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monburrow/Documents/Chilkoti_Lab/Vancomycin/VANC iScience 2026/"/>
    </mc:Choice>
  </mc:AlternateContent>
  <xr:revisionPtr revIDLastSave="0" documentId="8_{0E512BCB-9005-4740-880F-EA33AD87AA11}" xr6:coauthVersionLast="47" xr6:coauthVersionMax="47" xr10:uidLastSave="{00000000-0000-0000-0000-000000000000}"/>
  <bookViews>
    <workbookView xWindow="0" yWindow="720" windowWidth="30240" windowHeight="17700" firstSheet="6" activeTab="18" xr2:uid="{4E57CC49-8BD8-8A40-966B-6FEA558C69F4}"/>
  </bookViews>
  <sheets>
    <sheet name="Figure 1D" sheetId="6" r:id="rId1"/>
    <sheet name="Figure 2A-D" sheetId="9" r:id="rId2"/>
    <sheet name="Figure 3" sheetId="13" r:id="rId3"/>
    <sheet name="Figure 4B" sheetId="14" r:id="rId4"/>
    <sheet name="Figure 5B" sheetId="25" r:id="rId5"/>
    <sheet name="Figure 5C-D" sheetId="16" r:id="rId6"/>
    <sheet name="Figure 5C-D cont." sheetId="17" r:id="rId7"/>
    <sheet name="Figure S1" sheetId="21" r:id="rId8"/>
    <sheet name="Figure S2A&amp;C" sheetId="19" r:id="rId9"/>
    <sheet name="Figure S2B&amp;D" sheetId="20" r:id="rId10"/>
    <sheet name="Figure S3" sheetId="8" r:id="rId11"/>
    <sheet name="Figure S4" sheetId="10" r:id="rId12"/>
    <sheet name="Figure S5" sheetId="23" r:id="rId13"/>
    <sheet name="Figure S6" sheetId="12" r:id="rId14"/>
    <sheet name="Figure S7" sheetId="24" r:id="rId15"/>
    <sheet name="Figure S8" sheetId="26" r:id="rId16"/>
    <sheet name="Table S1" sheetId="11" r:id="rId17"/>
    <sheet name="Table S2" sheetId="18" r:id="rId18"/>
    <sheet name="Table S3" sheetId="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24" l="1"/>
  <c r="J24" i="24"/>
  <c r="I24" i="24"/>
  <c r="C24" i="24"/>
  <c r="B24" i="24"/>
  <c r="E24" i="24" s="1"/>
  <c r="J23" i="24"/>
  <c r="I23" i="24"/>
  <c r="C23" i="24"/>
  <c r="B23" i="24"/>
  <c r="J22" i="24"/>
  <c r="I22" i="24"/>
  <c r="C22" i="24"/>
  <c r="B22" i="24"/>
  <c r="E22" i="24" s="1"/>
  <c r="J21" i="24"/>
  <c r="I21" i="24"/>
  <c r="C21" i="24"/>
  <c r="B21" i="24"/>
  <c r="J20" i="24"/>
  <c r="I20" i="24"/>
  <c r="C20" i="24"/>
  <c r="B20" i="24"/>
  <c r="E20" i="24" s="1"/>
  <c r="J19" i="24"/>
  <c r="I19" i="24"/>
  <c r="C19" i="24"/>
  <c r="B19" i="24"/>
  <c r="E19" i="24" s="1"/>
  <c r="J18" i="24"/>
  <c r="I18" i="24"/>
  <c r="C18" i="24"/>
  <c r="B18" i="24"/>
  <c r="J12" i="24"/>
  <c r="I12" i="24"/>
  <c r="C12" i="24"/>
  <c r="B12" i="24"/>
  <c r="E12" i="24" s="1"/>
  <c r="J11" i="24"/>
  <c r="I11" i="24"/>
  <c r="C11" i="24"/>
  <c r="B11" i="24"/>
  <c r="J10" i="24"/>
  <c r="I10" i="24"/>
  <c r="C10" i="24"/>
  <c r="B10" i="24"/>
  <c r="E10" i="24" s="1"/>
  <c r="J9" i="24"/>
  <c r="I9" i="24"/>
  <c r="C9" i="24"/>
  <c r="B9" i="24"/>
  <c r="J8" i="24"/>
  <c r="I8" i="24"/>
  <c r="C8" i="24"/>
  <c r="B8" i="24"/>
  <c r="E8" i="24" s="1"/>
  <c r="J7" i="24"/>
  <c r="I7" i="24"/>
  <c r="C7" i="24"/>
  <c r="B7" i="24"/>
  <c r="J6" i="24"/>
  <c r="I6" i="24"/>
  <c r="C6" i="24"/>
  <c r="B6" i="24"/>
  <c r="L108" i="10"/>
  <c r="K108" i="10"/>
  <c r="D108" i="10"/>
  <c r="C108" i="10"/>
  <c r="B108" i="10"/>
  <c r="F108" i="10" s="1"/>
  <c r="L107" i="10"/>
  <c r="K107" i="10"/>
  <c r="D107" i="10"/>
  <c r="C107" i="10"/>
  <c r="B107" i="10"/>
  <c r="F107" i="10" s="1"/>
  <c r="L106" i="10"/>
  <c r="K106" i="10"/>
  <c r="D106" i="10"/>
  <c r="C106" i="10"/>
  <c r="B106" i="10"/>
  <c r="L105" i="10"/>
  <c r="K105" i="10"/>
  <c r="D105" i="10"/>
  <c r="C105" i="10"/>
  <c r="B105" i="10"/>
  <c r="F105" i="10" s="1"/>
  <c r="L104" i="10"/>
  <c r="K104" i="10"/>
  <c r="D104" i="10"/>
  <c r="C104" i="10"/>
  <c r="B104" i="10"/>
  <c r="F104" i="10" s="1"/>
  <c r="L103" i="10"/>
  <c r="K103" i="10"/>
  <c r="D103" i="10"/>
  <c r="C103" i="10"/>
  <c r="B103" i="10"/>
  <c r="L102" i="10"/>
  <c r="K102" i="10"/>
  <c r="D102" i="10"/>
  <c r="C102" i="10"/>
  <c r="B102" i="10"/>
  <c r="F102" i="10" s="1"/>
  <c r="L101" i="10"/>
  <c r="K101" i="10"/>
  <c r="D101" i="10"/>
  <c r="C101" i="10"/>
  <c r="B101" i="10"/>
  <c r="L89" i="10"/>
  <c r="K89" i="10"/>
  <c r="D89" i="10"/>
  <c r="C89" i="10"/>
  <c r="B89" i="10"/>
  <c r="F89" i="10" s="1"/>
  <c r="L88" i="10"/>
  <c r="K88" i="10"/>
  <c r="D88" i="10"/>
  <c r="C88" i="10"/>
  <c r="B88" i="10"/>
  <c r="L87" i="10"/>
  <c r="K87" i="10"/>
  <c r="D87" i="10"/>
  <c r="C87" i="10"/>
  <c r="B87" i="10"/>
  <c r="F87" i="10" s="1"/>
  <c r="L86" i="10"/>
  <c r="K86" i="10"/>
  <c r="D86" i="10"/>
  <c r="C86" i="10"/>
  <c r="F86" i="10"/>
  <c r="L85" i="10"/>
  <c r="K85" i="10"/>
  <c r="D85" i="10"/>
  <c r="C85" i="10"/>
  <c r="B85" i="10"/>
  <c r="L84" i="10"/>
  <c r="K84" i="10"/>
  <c r="D84" i="10"/>
  <c r="C84" i="10"/>
  <c r="B84" i="10"/>
  <c r="F84" i="10" s="1"/>
  <c r="L83" i="10"/>
  <c r="K83" i="10"/>
  <c r="D83" i="10"/>
  <c r="C83" i="10"/>
  <c r="B83" i="10"/>
  <c r="F83" i="10" s="1"/>
  <c r="L82" i="10"/>
  <c r="K82" i="10"/>
  <c r="D82" i="10"/>
  <c r="C82" i="10"/>
  <c r="B82" i="10"/>
  <c r="F82" i="10" s="1"/>
  <c r="L70" i="10"/>
  <c r="K70" i="10"/>
  <c r="D70" i="10"/>
  <c r="C70" i="10"/>
  <c r="B70" i="10"/>
  <c r="E70" i="10" s="1"/>
  <c r="L69" i="10"/>
  <c r="K69" i="10"/>
  <c r="D69" i="10"/>
  <c r="C69" i="10"/>
  <c r="B69" i="10"/>
  <c r="E69" i="10" s="1"/>
  <c r="L68" i="10"/>
  <c r="K68" i="10"/>
  <c r="D68" i="10"/>
  <c r="F68" i="10" s="1"/>
  <c r="C68" i="10"/>
  <c r="B68" i="10"/>
  <c r="L67" i="10"/>
  <c r="K67" i="10"/>
  <c r="D67" i="10"/>
  <c r="C67" i="10"/>
  <c r="B67" i="10"/>
  <c r="F67" i="10" s="1"/>
  <c r="L66" i="10"/>
  <c r="M66" i="10" s="1"/>
  <c r="K66" i="10"/>
  <c r="D66" i="10"/>
  <c r="C66" i="10"/>
  <c r="B66" i="10"/>
  <c r="F66" i="10" s="1"/>
  <c r="L65" i="10"/>
  <c r="M65" i="10" s="1"/>
  <c r="K65" i="10"/>
  <c r="D65" i="10"/>
  <c r="C65" i="10"/>
  <c r="B65" i="10"/>
  <c r="F65" i="10" s="1"/>
  <c r="L64" i="10"/>
  <c r="K64" i="10"/>
  <c r="D64" i="10"/>
  <c r="C64" i="10"/>
  <c r="B64" i="10"/>
  <c r="F64" i="10" s="1"/>
  <c r="L63" i="10"/>
  <c r="K63" i="10"/>
  <c r="D63" i="10"/>
  <c r="C63" i="10"/>
  <c r="B63" i="10"/>
  <c r="L51" i="10"/>
  <c r="K51" i="10"/>
  <c r="D51" i="10"/>
  <c r="C51" i="10"/>
  <c r="B51" i="10"/>
  <c r="L50" i="10"/>
  <c r="K50" i="10"/>
  <c r="D50" i="10"/>
  <c r="C50" i="10"/>
  <c r="B50" i="10"/>
  <c r="L49" i="10"/>
  <c r="K49" i="10"/>
  <c r="D49" i="10"/>
  <c r="C49" i="10"/>
  <c r="B49" i="10"/>
  <c r="E49" i="10" s="1"/>
  <c r="L48" i="10"/>
  <c r="K48" i="10"/>
  <c r="D48" i="10"/>
  <c r="C48" i="10"/>
  <c r="B48" i="10"/>
  <c r="F48" i="10" s="1"/>
  <c r="L47" i="10"/>
  <c r="K47" i="10"/>
  <c r="D47" i="10"/>
  <c r="C47" i="10"/>
  <c r="B47" i="10"/>
  <c r="L46" i="10"/>
  <c r="M46" i="10" s="1"/>
  <c r="K46" i="10"/>
  <c r="D46" i="10"/>
  <c r="C46" i="10"/>
  <c r="B46" i="10"/>
  <c r="F46" i="10" s="1"/>
  <c r="L45" i="10"/>
  <c r="K45" i="10"/>
  <c r="D45" i="10"/>
  <c r="C45" i="10"/>
  <c r="B45" i="10"/>
  <c r="F45" i="10" s="1"/>
  <c r="L44" i="10"/>
  <c r="K44" i="10"/>
  <c r="D44" i="10"/>
  <c r="C44" i="10"/>
  <c r="B44" i="10"/>
  <c r="F44" i="10" s="1"/>
  <c r="L32" i="10"/>
  <c r="K32" i="10"/>
  <c r="D32" i="10"/>
  <c r="C32" i="10"/>
  <c r="B32" i="10"/>
  <c r="F32" i="10" s="1"/>
  <c r="L31" i="10"/>
  <c r="K31" i="10"/>
  <c r="D31" i="10"/>
  <c r="C31" i="10"/>
  <c r="B31" i="10"/>
  <c r="F31" i="10" s="1"/>
  <c r="L30" i="10"/>
  <c r="K30" i="10"/>
  <c r="D30" i="10"/>
  <c r="C30" i="10"/>
  <c r="B30" i="10"/>
  <c r="L29" i="10"/>
  <c r="K29" i="10"/>
  <c r="D29" i="10"/>
  <c r="C29" i="10"/>
  <c r="B29" i="10"/>
  <c r="F29" i="10" s="1"/>
  <c r="L28" i="10"/>
  <c r="K28" i="10"/>
  <c r="D28" i="10"/>
  <c r="C28" i="10"/>
  <c r="B28" i="10"/>
  <c r="F28" i="10" s="1"/>
  <c r="L27" i="10"/>
  <c r="K27" i="10"/>
  <c r="D27" i="10"/>
  <c r="C27" i="10"/>
  <c r="B27" i="10"/>
  <c r="L26" i="10"/>
  <c r="K26" i="10"/>
  <c r="D26" i="10"/>
  <c r="C26" i="10"/>
  <c r="B26" i="10"/>
  <c r="F26" i="10" s="1"/>
  <c r="L25" i="10"/>
  <c r="K25" i="10"/>
  <c r="D25" i="10"/>
  <c r="C25" i="10"/>
  <c r="B25" i="10"/>
  <c r="L13" i="10"/>
  <c r="K13" i="10"/>
  <c r="D13" i="10"/>
  <c r="C13" i="10"/>
  <c r="B13" i="10"/>
  <c r="F13" i="10" s="1"/>
  <c r="L12" i="10"/>
  <c r="K12" i="10"/>
  <c r="D12" i="10"/>
  <c r="C12" i="10"/>
  <c r="B12" i="10"/>
  <c r="F12" i="10" s="1"/>
  <c r="L11" i="10"/>
  <c r="K11" i="10"/>
  <c r="D11" i="10"/>
  <c r="C11" i="10"/>
  <c r="B11" i="10"/>
  <c r="E11" i="10" s="1"/>
  <c r="L10" i="10"/>
  <c r="K10" i="10"/>
  <c r="D10" i="10"/>
  <c r="C10" i="10"/>
  <c r="B10" i="10"/>
  <c r="F10" i="10" s="1"/>
  <c r="L9" i="10"/>
  <c r="K9" i="10"/>
  <c r="D9" i="10"/>
  <c r="C9" i="10"/>
  <c r="B9" i="10"/>
  <c r="L8" i="10"/>
  <c r="K8" i="10"/>
  <c r="D8" i="10"/>
  <c r="C8" i="10"/>
  <c r="B8" i="10"/>
  <c r="F8" i="10" s="1"/>
  <c r="L7" i="10"/>
  <c r="K7" i="10"/>
  <c r="D7" i="10"/>
  <c r="C7" i="10"/>
  <c r="B7" i="10"/>
  <c r="F7" i="10" s="1"/>
  <c r="L6" i="10"/>
  <c r="K6" i="10"/>
  <c r="D6" i="10"/>
  <c r="C6" i="10"/>
  <c r="B6" i="10"/>
  <c r="F6" i="10" s="1"/>
  <c r="L70" i="8"/>
  <c r="K70" i="8"/>
  <c r="D70" i="8"/>
  <c r="C70" i="8"/>
  <c r="B70" i="8"/>
  <c r="F70" i="8" s="1"/>
  <c r="L69" i="8"/>
  <c r="K69" i="8"/>
  <c r="D69" i="8"/>
  <c r="C69" i="8"/>
  <c r="B69" i="8"/>
  <c r="F69" i="8" s="1"/>
  <c r="L68" i="8"/>
  <c r="K68" i="8"/>
  <c r="D68" i="8"/>
  <c r="F68" i="8" s="1"/>
  <c r="C68" i="8"/>
  <c r="B68" i="8"/>
  <c r="L67" i="8"/>
  <c r="K67" i="8"/>
  <c r="D67" i="8"/>
  <c r="C67" i="8"/>
  <c r="B67" i="8"/>
  <c r="F67" i="8" s="1"/>
  <c r="L66" i="8"/>
  <c r="M66" i="8" s="1"/>
  <c r="K66" i="8"/>
  <c r="D66" i="8"/>
  <c r="C66" i="8"/>
  <c r="B66" i="8"/>
  <c r="F66" i="8" s="1"/>
  <c r="L65" i="8"/>
  <c r="M65" i="8" s="1"/>
  <c r="K65" i="8"/>
  <c r="D65" i="8"/>
  <c r="C65" i="8"/>
  <c r="B65" i="8"/>
  <c r="F65" i="8" s="1"/>
  <c r="L64" i="8"/>
  <c r="K64" i="8"/>
  <c r="D64" i="8"/>
  <c r="C64" i="8"/>
  <c r="B64" i="8"/>
  <c r="F64" i="8" s="1"/>
  <c r="L63" i="8"/>
  <c r="K63" i="8"/>
  <c r="D63" i="8"/>
  <c r="C63" i="8"/>
  <c r="B63" i="8"/>
  <c r="L51" i="8"/>
  <c r="K51" i="8"/>
  <c r="D51" i="8"/>
  <c r="C51" i="8"/>
  <c r="B51" i="8"/>
  <c r="F51" i="8" s="1"/>
  <c r="L50" i="8"/>
  <c r="K50" i="8"/>
  <c r="D50" i="8"/>
  <c r="C50" i="8"/>
  <c r="B50" i="8"/>
  <c r="F50" i="8" s="1"/>
  <c r="L49" i="8"/>
  <c r="K49" i="8"/>
  <c r="D49" i="8"/>
  <c r="C49" i="8"/>
  <c r="B49" i="8"/>
  <c r="E49" i="8" s="1"/>
  <c r="L48" i="8"/>
  <c r="K48" i="8"/>
  <c r="D48" i="8"/>
  <c r="C48" i="8"/>
  <c r="B48" i="8"/>
  <c r="F48" i="8" s="1"/>
  <c r="L47" i="8"/>
  <c r="M47" i="8" s="1"/>
  <c r="K47" i="8"/>
  <c r="D47" i="8"/>
  <c r="C47" i="8"/>
  <c r="B47" i="8"/>
  <c r="L46" i="8"/>
  <c r="K46" i="8"/>
  <c r="D46" i="8"/>
  <c r="C46" i="8"/>
  <c r="B46" i="8"/>
  <c r="F46" i="8" s="1"/>
  <c r="L45" i="8"/>
  <c r="K45" i="8"/>
  <c r="D45" i="8"/>
  <c r="C45" i="8"/>
  <c r="B45" i="8"/>
  <c r="F45" i="8" s="1"/>
  <c r="L44" i="8"/>
  <c r="M44" i="8" s="1"/>
  <c r="K44" i="8"/>
  <c r="D44" i="8"/>
  <c r="C44" i="8"/>
  <c r="B44" i="8"/>
  <c r="F44" i="8" s="1"/>
  <c r="L32" i="8"/>
  <c r="K32" i="8"/>
  <c r="D32" i="8"/>
  <c r="C32" i="8"/>
  <c r="B32" i="8"/>
  <c r="E32" i="8" s="1"/>
  <c r="L31" i="8"/>
  <c r="K31" i="8"/>
  <c r="D31" i="8"/>
  <c r="C31" i="8"/>
  <c r="B31" i="8"/>
  <c r="F31" i="8" s="1"/>
  <c r="L30" i="8"/>
  <c r="K30" i="8"/>
  <c r="D30" i="8"/>
  <c r="C30" i="8"/>
  <c r="B30" i="8"/>
  <c r="E30" i="8" s="1"/>
  <c r="L29" i="8"/>
  <c r="K29" i="8"/>
  <c r="D29" i="8"/>
  <c r="C29" i="8"/>
  <c r="B29" i="8"/>
  <c r="F29" i="8" s="1"/>
  <c r="L28" i="8"/>
  <c r="M28" i="8" s="1"/>
  <c r="K28" i="8"/>
  <c r="D28" i="8"/>
  <c r="C28" i="8"/>
  <c r="B28" i="8"/>
  <c r="F28" i="8" s="1"/>
  <c r="L27" i="8"/>
  <c r="K27" i="8"/>
  <c r="D27" i="8"/>
  <c r="C27" i="8"/>
  <c r="B27" i="8"/>
  <c r="F27" i="8" s="1"/>
  <c r="L26" i="8"/>
  <c r="K26" i="8"/>
  <c r="D26" i="8"/>
  <c r="C26" i="8"/>
  <c r="B26" i="8"/>
  <c r="L25" i="8"/>
  <c r="K25" i="8"/>
  <c r="D25" i="8"/>
  <c r="C25" i="8"/>
  <c r="B25" i="8"/>
  <c r="F25" i="8" s="1"/>
  <c r="L13" i="8"/>
  <c r="K13" i="8"/>
  <c r="D13" i="8"/>
  <c r="C13" i="8"/>
  <c r="B13" i="8"/>
  <c r="F13" i="8" s="1"/>
  <c r="L12" i="8"/>
  <c r="K12" i="8"/>
  <c r="D12" i="8"/>
  <c r="C12" i="8"/>
  <c r="B12" i="8"/>
  <c r="L11" i="8"/>
  <c r="K11" i="8"/>
  <c r="D11" i="8"/>
  <c r="C11" i="8"/>
  <c r="B11" i="8"/>
  <c r="L10" i="8"/>
  <c r="K10" i="8"/>
  <c r="D10" i="8"/>
  <c r="C10" i="8"/>
  <c r="B10" i="8"/>
  <c r="F10" i="8" s="1"/>
  <c r="L9" i="8"/>
  <c r="K9" i="8"/>
  <c r="D9" i="8"/>
  <c r="C9" i="8"/>
  <c r="B9" i="8"/>
  <c r="L8" i="8"/>
  <c r="K8" i="8"/>
  <c r="D8" i="8"/>
  <c r="C8" i="8"/>
  <c r="B8" i="8"/>
  <c r="L7" i="8"/>
  <c r="K7" i="8"/>
  <c r="D7" i="8"/>
  <c r="C7" i="8"/>
  <c r="B7" i="8"/>
  <c r="F7" i="8" s="1"/>
  <c r="L6" i="8"/>
  <c r="K6" i="8"/>
  <c r="D6" i="8"/>
  <c r="C6" i="8"/>
  <c r="B6" i="8"/>
  <c r="B18" i="19"/>
  <c r="B17" i="19"/>
  <c r="B16" i="19"/>
  <c r="B15" i="19"/>
  <c r="L108" i="19"/>
  <c r="K108" i="19"/>
  <c r="D108" i="19"/>
  <c r="C108" i="19"/>
  <c r="B108" i="19"/>
  <c r="E108" i="19" s="1"/>
  <c r="L107" i="19"/>
  <c r="K107" i="19"/>
  <c r="D107" i="19"/>
  <c r="C107" i="19"/>
  <c r="B107" i="19"/>
  <c r="F107" i="19" s="1"/>
  <c r="L106" i="19"/>
  <c r="K106" i="19"/>
  <c r="D106" i="19"/>
  <c r="C106" i="19"/>
  <c r="B106" i="19"/>
  <c r="E106" i="19" s="1"/>
  <c r="L105" i="19"/>
  <c r="M105" i="19" s="1"/>
  <c r="K105" i="19"/>
  <c r="D105" i="19"/>
  <c r="C105" i="19"/>
  <c r="B105" i="19"/>
  <c r="F105" i="19" s="1"/>
  <c r="L104" i="19"/>
  <c r="M104" i="19" s="1"/>
  <c r="K104" i="19"/>
  <c r="D104" i="19"/>
  <c r="C104" i="19"/>
  <c r="B104" i="19"/>
  <c r="F104" i="19" s="1"/>
  <c r="L103" i="19"/>
  <c r="K103" i="19"/>
  <c r="D103" i="19"/>
  <c r="C103" i="19"/>
  <c r="B103" i="19"/>
  <c r="F103" i="19" s="1"/>
  <c r="L102" i="19"/>
  <c r="K102" i="19"/>
  <c r="D102" i="19"/>
  <c r="C102" i="19"/>
  <c r="B102" i="19"/>
  <c r="L101" i="19"/>
  <c r="K101" i="19"/>
  <c r="D101" i="19"/>
  <c r="C101" i="19"/>
  <c r="B101" i="19"/>
  <c r="F101" i="19" s="1"/>
  <c r="L89" i="19"/>
  <c r="K89" i="19"/>
  <c r="D89" i="19"/>
  <c r="C89" i="19"/>
  <c r="B89" i="19"/>
  <c r="F89" i="19" s="1"/>
  <c r="L88" i="19"/>
  <c r="K88" i="19"/>
  <c r="D88" i="19"/>
  <c r="C88" i="19"/>
  <c r="B88" i="19"/>
  <c r="L87" i="19"/>
  <c r="K87" i="19"/>
  <c r="M87" i="19" s="1"/>
  <c r="D87" i="19"/>
  <c r="C87" i="19"/>
  <c r="B87" i="19"/>
  <c r="E87" i="19" s="1"/>
  <c r="L86" i="19"/>
  <c r="K86" i="19"/>
  <c r="D86" i="19"/>
  <c r="C86" i="19"/>
  <c r="B86" i="19"/>
  <c r="F86" i="19" s="1"/>
  <c r="M85" i="19"/>
  <c r="L85" i="19"/>
  <c r="K85" i="19"/>
  <c r="D85" i="19"/>
  <c r="C85" i="19"/>
  <c r="B85" i="19"/>
  <c r="F85" i="19" s="1"/>
  <c r="L84" i="19"/>
  <c r="K84" i="19"/>
  <c r="D84" i="19"/>
  <c r="C84" i="19"/>
  <c r="B84" i="19"/>
  <c r="F84" i="19" s="1"/>
  <c r="L83" i="19"/>
  <c r="K83" i="19"/>
  <c r="D83" i="19"/>
  <c r="C83" i="19"/>
  <c r="B83" i="19"/>
  <c r="F83" i="19" s="1"/>
  <c r="L82" i="19"/>
  <c r="K82" i="19"/>
  <c r="D82" i="19"/>
  <c r="C82" i="19"/>
  <c r="B82" i="19"/>
  <c r="F82" i="19" s="1"/>
  <c r="L70" i="19"/>
  <c r="K70" i="19"/>
  <c r="D70" i="19"/>
  <c r="C70" i="19"/>
  <c r="B70" i="19"/>
  <c r="F70" i="19" s="1"/>
  <c r="L69" i="19"/>
  <c r="M69" i="19" s="1"/>
  <c r="K69" i="19"/>
  <c r="D69" i="19"/>
  <c r="C69" i="19"/>
  <c r="B69" i="19"/>
  <c r="F69" i="19" s="1"/>
  <c r="L68" i="19"/>
  <c r="K68" i="19"/>
  <c r="D68" i="19"/>
  <c r="C68" i="19"/>
  <c r="B68" i="19"/>
  <c r="E68" i="19" s="1"/>
  <c r="L67" i="19"/>
  <c r="K67" i="19"/>
  <c r="D67" i="19"/>
  <c r="C67" i="19"/>
  <c r="B67" i="19"/>
  <c r="L66" i="19"/>
  <c r="M66" i="19" s="1"/>
  <c r="K66" i="19"/>
  <c r="D66" i="19"/>
  <c r="C66" i="19"/>
  <c r="B66" i="19"/>
  <c r="L65" i="19"/>
  <c r="K65" i="19"/>
  <c r="D65" i="19"/>
  <c r="C65" i="19"/>
  <c r="B65" i="19"/>
  <c r="F65" i="19" s="1"/>
  <c r="L64" i="19"/>
  <c r="K64" i="19"/>
  <c r="D64" i="19"/>
  <c r="C64" i="19"/>
  <c r="B64" i="19"/>
  <c r="F64" i="19" s="1"/>
  <c r="L63" i="19"/>
  <c r="K63" i="19"/>
  <c r="D63" i="19"/>
  <c r="C63" i="19"/>
  <c r="B63" i="19"/>
  <c r="F63" i="19" s="1"/>
  <c r="L51" i="19"/>
  <c r="K51" i="19"/>
  <c r="D51" i="19"/>
  <c r="C51" i="19"/>
  <c r="B51" i="19"/>
  <c r="L50" i="19"/>
  <c r="K50" i="19"/>
  <c r="D50" i="19"/>
  <c r="C50" i="19"/>
  <c r="B50" i="19"/>
  <c r="F50" i="19" s="1"/>
  <c r="L49" i="19"/>
  <c r="K49" i="19"/>
  <c r="D49" i="19"/>
  <c r="C49" i="19"/>
  <c r="B49" i="19"/>
  <c r="E49" i="19" s="1"/>
  <c r="L48" i="19"/>
  <c r="K48" i="19"/>
  <c r="D48" i="19"/>
  <c r="C48" i="19"/>
  <c r="B48" i="19"/>
  <c r="F48" i="19" s="1"/>
  <c r="L47" i="19"/>
  <c r="M47" i="19" s="1"/>
  <c r="K47" i="19"/>
  <c r="D47" i="19"/>
  <c r="C47" i="19"/>
  <c r="B47" i="19"/>
  <c r="F47" i="19" s="1"/>
  <c r="L46" i="19"/>
  <c r="K46" i="19"/>
  <c r="E46" i="19"/>
  <c r="D46" i="19"/>
  <c r="F46" i="19" s="1"/>
  <c r="G46" i="19" s="1"/>
  <c r="C46" i="19"/>
  <c r="B46" i="19"/>
  <c r="L45" i="19"/>
  <c r="K45" i="19"/>
  <c r="D45" i="19"/>
  <c r="C45" i="19"/>
  <c r="B45" i="19"/>
  <c r="F45" i="19" s="1"/>
  <c r="L44" i="19"/>
  <c r="K44" i="19"/>
  <c r="D44" i="19"/>
  <c r="C44" i="19"/>
  <c r="B44" i="19"/>
  <c r="F44" i="19" s="1"/>
  <c r="L32" i="19"/>
  <c r="K32" i="19"/>
  <c r="D32" i="19"/>
  <c r="C32" i="19"/>
  <c r="B32" i="19"/>
  <c r="F32" i="19" s="1"/>
  <c r="L31" i="19"/>
  <c r="M31" i="19" s="1"/>
  <c r="K31" i="19"/>
  <c r="D31" i="19"/>
  <c r="C31" i="19"/>
  <c r="B31" i="19"/>
  <c r="F31" i="19" s="1"/>
  <c r="L30" i="19"/>
  <c r="K30" i="19"/>
  <c r="D30" i="19"/>
  <c r="C30" i="19"/>
  <c r="B30" i="19"/>
  <c r="E30" i="19" s="1"/>
  <c r="L29" i="19"/>
  <c r="K29" i="19"/>
  <c r="D29" i="19"/>
  <c r="C29" i="19"/>
  <c r="B29" i="19"/>
  <c r="F29" i="19" s="1"/>
  <c r="L28" i="19"/>
  <c r="M28" i="19" s="1"/>
  <c r="K28" i="19"/>
  <c r="D28" i="19"/>
  <c r="C28" i="19"/>
  <c r="B28" i="19"/>
  <c r="F28" i="19" s="1"/>
  <c r="L27" i="19"/>
  <c r="K27" i="19"/>
  <c r="F27" i="19"/>
  <c r="D27" i="19"/>
  <c r="C27" i="19"/>
  <c r="B27" i="19"/>
  <c r="E27" i="19" s="1"/>
  <c r="L26" i="19"/>
  <c r="K26" i="19"/>
  <c r="D26" i="19"/>
  <c r="C26" i="19"/>
  <c r="B26" i="19"/>
  <c r="E26" i="19" s="1"/>
  <c r="L25" i="19"/>
  <c r="K25" i="19"/>
  <c r="D25" i="19"/>
  <c r="C25" i="19"/>
  <c r="B25" i="19"/>
  <c r="F25" i="19" s="1"/>
  <c r="L13" i="19"/>
  <c r="K13" i="19"/>
  <c r="D13" i="19"/>
  <c r="C13" i="19"/>
  <c r="B13" i="19"/>
  <c r="L12" i="19"/>
  <c r="K12" i="19"/>
  <c r="D12" i="19"/>
  <c r="C12" i="19"/>
  <c r="B12" i="19"/>
  <c r="F12" i="19" s="1"/>
  <c r="L11" i="19"/>
  <c r="K11" i="19"/>
  <c r="D11" i="19"/>
  <c r="C11" i="19"/>
  <c r="B11" i="19"/>
  <c r="E11" i="19" s="1"/>
  <c r="L10" i="19"/>
  <c r="K10" i="19"/>
  <c r="D10" i="19"/>
  <c r="C10" i="19"/>
  <c r="B10" i="19"/>
  <c r="L9" i="19"/>
  <c r="K9" i="19"/>
  <c r="D9" i="19"/>
  <c r="C9" i="19"/>
  <c r="B9" i="19"/>
  <c r="F9" i="19" s="1"/>
  <c r="L8" i="19"/>
  <c r="K8" i="19"/>
  <c r="D8" i="19"/>
  <c r="C8" i="19"/>
  <c r="B8" i="19"/>
  <c r="L7" i="19"/>
  <c r="K7" i="19"/>
  <c r="D7" i="19"/>
  <c r="C7" i="19"/>
  <c r="B7" i="19"/>
  <c r="F7" i="19" s="1"/>
  <c r="L6" i="19"/>
  <c r="K6" i="19"/>
  <c r="D6" i="19"/>
  <c r="C6" i="19"/>
  <c r="B6" i="19"/>
  <c r="O18" i="16"/>
  <c r="P18" i="16"/>
  <c r="K24" i="24" l="1"/>
  <c r="K22" i="24"/>
  <c r="E9" i="24"/>
  <c r="D21" i="24"/>
  <c r="E11" i="24"/>
  <c r="K19" i="24"/>
  <c r="E23" i="24"/>
  <c r="K20" i="24"/>
  <c r="E18" i="24"/>
  <c r="K21" i="24"/>
  <c r="K18" i="24"/>
  <c r="K23" i="24"/>
  <c r="E21" i="24"/>
  <c r="F21" i="24"/>
  <c r="D23" i="24"/>
  <c r="D24" i="24"/>
  <c r="F24" i="24" s="1"/>
  <c r="D18" i="24"/>
  <c r="D20" i="24"/>
  <c r="F20" i="24" s="1"/>
  <c r="D22" i="24"/>
  <c r="F22" i="24" s="1"/>
  <c r="D19" i="24"/>
  <c r="F19" i="24" s="1"/>
  <c r="K8" i="24"/>
  <c r="K9" i="24"/>
  <c r="E7" i="24"/>
  <c r="K11" i="24"/>
  <c r="K7" i="24"/>
  <c r="D8" i="24"/>
  <c r="F8" i="24" s="1"/>
  <c r="E6" i="24"/>
  <c r="K12" i="24"/>
  <c r="K10" i="24"/>
  <c r="D11" i="24"/>
  <c r="D10" i="24"/>
  <c r="F10" i="24" s="1"/>
  <c r="D12" i="24"/>
  <c r="F12" i="24" s="1"/>
  <c r="D7" i="24"/>
  <c r="D9" i="24"/>
  <c r="F9" i="24" s="1"/>
  <c r="D6" i="24"/>
  <c r="F106" i="10"/>
  <c r="M103" i="10"/>
  <c r="M104" i="10"/>
  <c r="F103" i="10"/>
  <c r="M84" i="10"/>
  <c r="M101" i="10"/>
  <c r="M106" i="10"/>
  <c r="M102" i="10"/>
  <c r="M107" i="10"/>
  <c r="E103" i="10"/>
  <c r="G103" i="10" s="1"/>
  <c r="M105" i="10"/>
  <c r="F101" i="10"/>
  <c r="G101" i="10" s="1"/>
  <c r="E106" i="10"/>
  <c r="G106" i="10" s="1"/>
  <c r="M108" i="10"/>
  <c r="M85" i="10"/>
  <c r="M87" i="10"/>
  <c r="M83" i="10"/>
  <c r="F85" i="10"/>
  <c r="G85" i="10" s="1"/>
  <c r="M82" i="10"/>
  <c r="F88" i="10"/>
  <c r="M88" i="10"/>
  <c r="M86" i="10"/>
  <c r="M89" i="10"/>
  <c r="B93" i="10"/>
  <c r="G88" i="10"/>
  <c r="B112" i="10"/>
  <c r="E88" i="10"/>
  <c r="E85" i="10"/>
  <c r="E105" i="10"/>
  <c r="G105" i="10" s="1"/>
  <c r="E87" i="10"/>
  <c r="G87" i="10" s="1"/>
  <c r="E107" i="10"/>
  <c r="G107" i="10" s="1"/>
  <c r="E101" i="10"/>
  <c r="E82" i="10"/>
  <c r="G82" i="10" s="1"/>
  <c r="E108" i="10"/>
  <c r="E102" i="10"/>
  <c r="G102" i="10" s="1"/>
  <c r="E84" i="10"/>
  <c r="G84" i="10" s="1"/>
  <c r="E104" i="10"/>
  <c r="G104" i="10" s="1"/>
  <c r="E89" i="10"/>
  <c r="E86" i="10"/>
  <c r="G86" i="10" s="1"/>
  <c r="E83" i="10"/>
  <c r="G83" i="10" s="1"/>
  <c r="M63" i="10"/>
  <c r="M68" i="10"/>
  <c r="M64" i="10"/>
  <c r="M69" i="10"/>
  <c r="E65" i="10"/>
  <c r="G65" i="10" s="1"/>
  <c r="M67" i="10"/>
  <c r="F63" i="10"/>
  <c r="E68" i="10"/>
  <c r="G68" i="10" s="1"/>
  <c r="M70" i="10"/>
  <c r="M49" i="10"/>
  <c r="F47" i="10"/>
  <c r="M44" i="10"/>
  <c r="F50" i="10"/>
  <c r="G50" i="10" s="1"/>
  <c r="M47" i="10"/>
  <c r="M50" i="10"/>
  <c r="F51" i="10"/>
  <c r="G51" i="10" s="1"/>
  <c r="M45" i="10"/>
  <c r="M48" i="10"/>
  <c r="M51" i="10"/>
  <c r="F30" i="10"/>
  <c r="M27" i="10"/>
  <c r="M28" i="10"/>
  <c r="F27" i="10"/>
  <c r="M9" i="10"/>
  <c r="M6" i="10"/>
  <c r="B73" i="10"/>
  <c r="B72" i="10"/>
  <c r="G46" i="10"/>
  <c r="E50" i="10"/>
  <c r="E47" i="10"/>
  <c r="G47" i="10" s="1"/>
  <c r="F70" i="10"/>
  <c r="G70" i="10" s="1"/>
  <c r="E64" i="10"/>
  <c r="G64" i="10" s="1"/>
  <c r="F49" i="10"/>
  <c r="G49" i="10" s="1"/>
  <c r="F69" i="10"/>
  <c r="E44" i="10"/>
  <c r="G44" i="10" s="1"/>
  <c r="E67" i="10"/>
  <c r="G67" i="10" s="1"/>
  <c r="E46" i="10"/>
  <c r="E66" i="10"/>
  <c r="G66" i="10" s="1"/>
  <c r="E51" i="10"/>
  <c r="E63" i="10"/>
  <c r="G63" i="10" s="1"/>
  <c r="E48" i="10"/>
  <c r="G48" i="10" s="1"/>
  <c r="E45" i="10"/>
  <c r="G45" i="10" s="1"/>
  <c r="M25" i="10"/>
  <c r="M30" i="10"/>
  <c r="M26" i="10"/>
  <c r="M31" i="10"/>
  <c r="E27" i="10"/>
  <c r="G27" i="10" s="1"/>
  <c r="M29" i="10"/>
  <c r="F25" i="10"/>
  <c r="E30" i="10"/>
  <c r="G30" i="10" s="1"/>
  <c r="M32" i="10"/>
  <c r="M11" i="10"/>
  <c r="M12" i="10"/>
  <c r="M10" i="10"/>
  <c r="M8" i="10"/>
  <c r="M7" i="10"/>
  <c r="E8" i="10"/>
  <c r="G8" i="10" s="1"/>
  <c r="M13" i="10"/>
  <c r="F9" i="10"/>
  <c r="F11" i="10"/>
  <c r="G11" i="10" s="1"/>
  <c r="B36" i="10"/>
  <c r="E32" i="10"/>
  <c r="G32" i="10" s="1"/>
  <c r="E29" i="10"/>
  <c r="G29" i="10" s="1"/>
  <c r="E26" i="10"/>
  <c r="G26" i="10" s="1"/>
  <c r="E31" i="10"/>
  <c r="G31" i="10" s="1"/>
  <c r="E28" i="10"/>
  <c r="G28" i="10" s="1"/>
  <c r="E25" i="10"/>
  <c r="G25" i="10" s="1"/>
  <c r="B17" i="10"/>
  <c r="E7" i="10"/>
  <c r="G7" i="10" s="1"/>
  <c r="E12" i="10"/>
  <c r="G12" i="10" s="1"/>
  <c r="E13" i="10"/>
  <c r="G13" i="10" s="1"/>
  <c r="E10" i="10"/>
  <c r="G10" i="10" s="1"/>
  <c r="E9" i="10"/>
  <c r="E6" i="10"/>
  <c r="G6" i="10" s="1"/>
  <c r="M63" i="8"/>
  <c r="M68" i="8"/>
  <c r="M64" i="8"/>
  <c r="M69" i="8"/>
  <c r="E65" i="8"/>
  <c r="G65" i="8" s="1"/>
  <c r="M67" i="8"/>
  <c r="F63" i="8"/>
  <c r="E68" i="8"/>
  <c r="G68" i="8" s="1"/>
  <c r="M70" i="8"/>
  <c r="M49" i="8"/>
  <c r="M45" i="8"/>
  <c r="M50" i="8"/>
  <c r="E46" i="8"/>
  <c r="G46" i="8" s="1"/>
  <c r="M48" i="8"/>
  <c r="M51" i="8"/>
  <c r="M46" i="8"/>
  <c r="F47" i="8"/>
  <c r="F49" i="8"/>
  <c r="G49" i="8" s="1"/>
  <c r="M26" i="8"/>
  <c r="E27" i="8"/>
  <c r="G27" i="8" s="1"/>
  <c r="M27" i="8"/>
  <c r="M25" i="8"/>
  <c r="M31" i="8"/>
  <c r="M29" i="8"/>
  <c r="M32" i="8"/>
  <c r="F30" i="8"/>
  <c r="G30" i="8" s="1"/>
  <c r="F26" i="8"/>
  <c r="M30" i="8"/>
  <c r="F9" i="8"/>
  <c r="F12" i="8"/>
  <c r="B74" i="8"/>
  <c r="E70" i="8"/>
  <c r="E67" i="8"/>
  <c r="G67" i="8" s="1"/>
  <c r="E64" i="8"/>
  <c r="G64" i="8" s="1"/>
  <c r="E69" i="8"/>
  <c r="G69" i="8" s="1"/>
  <c r="E66" i="8"/>
  <c r="G66" i="8" s="1"/>
  <c r="E63" i="8"/>
  <c r="G63" i="8" s="1"/>
  <c r="B55" i="8"/>
  <c r="E45" i="8"/>
  <c r="G45" i="8" s="1"/>
  <c r="E51" i="8"/>
  <c r="E48" i="8"/>
  <c r="G48" i="8" s="1"/>
  <c r="E50" i="8"/>
  <c r="G50" i="8" s="1"/>
  <c r="E47" i="8"/>
  <c r="E44" i="8"/>
  <c r="G44" i="8" s="1"/>
  <c r="B36" i="8"/>
  <c r="B34" i="8"/>
  <c r="E29" i="8"/>
  <c r="G29" i="8" s="1"/>
  <c r="F32" i="8"/>
  <c r="G32" i="8" s="1"/>
  <c r="E31" i="8"/>
  <c r="G31" i="8" s="1"/>
  <c r="E26" i="8"/>
  <c r="E28" i="8"/>
  <c r="G28" i="8" s="1"/>
  <c r="E25" i="8"/>
  <c r="G25" i="8" s="1"/>
  <c r="F11" i="8"/>
  <c r="M9" i="8"/>
  <c r="F8" i="8"/>
  <c r="M8" i="8"/>
  <c r="M6" i="8"/>
  <c r="M11" i="8"/>
  <c r="M7" i="8"/>
  <c r="M12" i="8"/>
  <c r="E8" i="8"/>
  <c r="G8" i="8" s="1"/>
  <c r="M10" i="8"/>
  <c r="F6" i="8"/>
  <c r="E11" i="8"/>
  <c r="M13" i="8"/>
  <c r="B17" i="8"/>
  <c r="E13" i="8"/>
  <c r="E10" i="8"/>
  <c r="G10" i="8" s="1"/>
  <c r="E7" i="8"/>
  <c r="G7" i="8" s="1"/>
  <c r="E12" i="8"/>
  <c r="G12" i="8" s="1"/>
  <c r="E9" i="8"/>
  <c r="G9" i="8" s="1"/>
  <c r="E6" i="8"/>
  <c r="M102" i="19"/>
  <c r="M107" i="19"/>
  <c r="E103" i="19"/>
  <c r="G103" i="19" s="1"/>
  <c r="M108" i="19"/>
  <c r="M103" i="19"/>
  <c r="F106" i="19"/>
  <c r="G106" i="19" s="1"/>
  <c r="M101" i="19"/>
  <c r="F102" i="19"/>
  <c r="M106" i="19"/>
  <c r="M83" i="19"/>
  <c r="M88" i="19"/>
  <c r="E84" i="19"/>
  <c r="G84" i="19" s="1"/>
  <c r="M86" i="19"/>
  <c r="M89" i="19"/>
  <c r="M84" i="19"/>
  <c r="F87" i="19"/>
  <c r="G87" i="19" s="1"/>
  <c r="M82" i="19"/>
  <c r="F88" i="19"/>
  <c r="B93" i="19" s="1"/>
  <c r="E65" i="19"/>
  <c r="G65" i="19" s="1"/>
  <c r="M70" i="19"/>
  <c r="F68" i="19"/>
  <c r="G68" i="19" s="1"/>
  <c r="M68" i="19"/>
  <c r="M67" i="19"/>
  <c r="M65" i="19"/>
  <c r="F66" i="19"/>
  <c r="M63" i="19"/>
  <c r="M64" i="19"/>
  <c r="F67" i="19"/>
  <c r="M46" i="19"/>
  <c r="M48" i="19"/>
  <c r="M51" i="19"/>
  <c r="F49" i="19"/>
  <c r="G49" i="19" s="1"/>
  <c r="M44" i="19"/>
  <c r="M49" i="19"/>
  <c r="M45" i="19"/>
  <c r="M50" i="19"/>
  <c r="F51" i="19"/>
  <c r="M32" i="19"/>
  <c r="M27" i="19"/>
  <c r="M25" i="19"/>
  <c r="M30" i="19"/>
  <c r="G27" i="19"/>
  <c r="F30" i="19"/>
  <c r="G30" i="19" s="1"/>
  <c r="M26" i="19"/>
  <c r="M29" i="19"/>
  <c r="F11" i="19"/>
  <c r="F10" i="19"/>
  <c r="M12" i="19"/>
  <c r="F13" i="19"/>
  <c r="B110" i="19"/>
  <c r="B112" i="19"/>
  <c r="F108" i="19"/>
  <c r="G108" i="19" s="1"/>
  <c r="E102" i="19"/>
  <c r="G102" i="19" s="1"/>
  <c r="E107" i="19"/>
  <c r="G107" i="19" s="1"/>
  <c r="E105" i="19"/>
  <c r="G105" i="19" s="1"/>
  <c r="E104" i="19"/>
  <c r="G104" i="19" s="1"/>
  <c r="E101" i="19"/>
  <c r="G101" i="19" s="1"/>
  <c r="E89" i="19"/>
  <c r="E86" i="19"/>
  <c r="G86" i="19" s="1"/>
  <c r="E83" i="19"/>
  <c r="G83" i="19" s="1"/>
  <c r="E88" i="19"/>
  <c r="G88" i="19" s="1"/>
  <c r="E85" i="19"/>
  <c r="G85" i="19" s="1"/>
  <c r="E82" i="19"/>
  <c r="G82" i="19" s="1"/>
  <c r="B74" i="19"/>
  <c r="E70" i="19"/>
  <c r="E67" i="19"/>
  <c r="E64" i="19"/>
  <c r="G64" i="19" s="1"/>
  <c r="E69" i="19"/>
  <c r="G69" i="19" s="1"/>
  <c r="E66" i="19"/>
  <c r="G66" i="19" s="1"/>
  <c r="E63" i="19"/>
  <c r="G63" i="19" s="1"/>
  <c r="B55" i="19"/>
  <c r="E51" i="19"/>
  <c r="E48" i="19"/>
  <c r="G48" i="19" s="1"/>
  <c r="E45" i="19"/>
  <c r="G45" i="19" s="1"/>
  <c r="E50" i="19"/>
  <c r="G50" i="19" s="1"/>
  <c r="E47" i="19"/>
  <c r="G47" i="19" s="1"/>
  <c r="E44" i="19"/>
  <c r="G44" i="19" s="1"/>
  <c r="B36" i="19"/>
  <c r="E29" i="19"/>
  <c r="G29" i="19" s="1"/>
  <c r="F26" i="19"/>
  <c r="G26" i="19" s="1"/>
  <c r="E32" i="19"/>
  <c r="G32" i="19" s="1"/>
  <c r="E31" i="19"/>
  <c r="G31" i="19" s="1"/>
  <c r="E28" i="19"/>
  <c r="G28" i="19" s="1"/>
  <c r="E25" i="19"/>
  <c r="G25" i="19" s="1"/>
  <c r="G11" i="19"/>
  <c r="M11" i="19"/>
  <c r="M6" i="19"/>
  <c r="M9" i="19"/>
  <c r="M7" i="19"/>
  <c r="M10" i="19"/>
  <c r="F8" i="19"/>
  <c r="F6" i="19"/>
  <c r="M8" i="19"/>
  <c r="M13" i="19"/>
  <c r="G6" i="19"/>
  <c r="E8" i="19"/>
  <c r="E13" i="19"/>
  <c r="E10" i="19"/>
  <c r="G10" i="19" s="1"/>
  <c r="E7" i="19"/>
  <c r="G7" i="19" s="1"/>
  <c r="E12" i="19"/>
  <c r="G12" i="19" s="1"/>
  <c r="E9" i="19"/>
  <c r="G9" i="19" s="1"/>
  <c r="E6" i="19"/>
  <c r="O43" i="16"/>
  <c r="P43" i="16"/>
  <c r="O19" i="16"/>
  <c r="P19" i="16"/>
  <c r="O20" i="16"/>
  <c r="P20" i="16"/>
  <c r="O21" i="16"/>
  <c r="P21" i="16"/>
  <c r="O22" i="16"/>
  <c r="P22" i="16"/>
  <c r="O23" i="16"/>
  <c r="P23" i="16"/>
  <c r="O24" i="16"/>
  <c r="P24" i="16"/>
  <c r="O25" i="16"/>
  <c r="P25" i="16"/>
  <c r="O26" i="16"/>
  <c r="P26" i="16"/>
  <c r="O27" i="16"/>
  <c r="P27" i="16"/>
  <c r="O28" i="16"/>
  <c r="P28" i="16"/>
  <c r="O29" i="16"/>
  <c r="P29" i="16"/>
  <c r="O30" i="16"/>
  <c r="P30" i="16"/>
  <c r="O31" i="16"/>
  <c r="P31" i="16"/>
  <c r="O32" i="16"/>
  <c r="P32" i="16"/>
  <c r="O33" i="16"/>
  <c r="P33" i="16"/>
  <c r="O34" i="16"/>
  <c r="P34" i="16"/>
  <c r="O35" i="16"/>
  <c r="P35" i="16"/>
  <c r="Q35" i="16" s="1"/>
  <c r="O36" i="16"/>
  <c r="P36" i="16"/>
  <c r="O37" i="16"/>
  <c r="P37" i="16"/>
  <c r="O38" i="16"/>
  <c r="P38" i="16"/>
  <c r="O39" i="16"/>
  <c r="P39" i="16"/>
  <c r="O40" i="16"/>
  <c r="P40" i="16"/>
  <c r="O41" i="16"/>
  <c r="P41" i="16"/>
  <c r="O42" i="16"/>
  <c r="P42" i="16"/>
  <c r="Q42" i="16" s="1"/>
  <c r="Q18" i="16"/>
  <c r="Q41" i="16"/>
  <c r="O19" i="17"/>
  <c r="P19" i="17"/>
  <c r="Q19" i="17"/>
  <c r="O20" i="17"/>
  <c r="P20" i="17"/>
  <c r="Q20" i="17"/>
  <c r="O21" i="17"/>
  <c r="P21" i="17"/>
  <c r="Q21" i="17"/>
  <c r="O22" i="17"/>
  <c r="P22" i="17"/>
  <c r="Q22" i="17" s="1"/>
  <c r="P18" i="17"/>
  <c r="O18" i="17"/>
  <c r="K22" i="17"/>
  <c r="J22" i="17"/>
  <c r="D22" i="17"/>
  <c r="C22" i="17"/>
  <c r="K21" i="17"/>
  <c r="J21" i="17"/>
  <c r="D21" i="17"/>
  <c r="C21" i="17"/>
  <c r="E21" i="17" s="1"/>
  <c r="K20" i="17"/>
  <c r="J20" i="17"/>
  <c r="D20" i="17"/>
  <c r="C20" i="17"/>
  <c r="K19" i="17"/>
  <c r="J19" i="17"/>
  <c r="D19" i="17"/>
  <c r="C19" i="17"/>
  <c r="F19" i="17" s="1"/>
  <c r="K18" i="17"/>
  <c r="J18" i="17"/>
  <c r="D18" i="17"/>
  <c r="C18" i="17"/>
  <c r="J13" i="17"/>
  <c r="I13" i="17"/>
  <c r="C13" i="17"/>
  <c r="B13" i="17"/>
  <c r="J12" i="17"/>
  <c r="I12" i="17"/>
  <c r="C12" i="17"/>
  <c r="B12" i="17"/>
  <c r="O11" i="17"/>
  <c r="N11" i="17"/>
  <c r="P11" i="17" s="1"/>
  <c r="J11" i="17"/>
  <c r="I11" i="17"/>
  <c r="C11" i="17"/>
  <c r="B11" i="17"/>
  <c r="O10" i="17"/>
  <c r="N10" i="17"/>
  <c r="P10" i="17" s="1"/>
  <c r="J10" i="17"/>
  <c r="I10" i="17"/>
  <c r="C10" i="17"/>
  <c r="B10" i="17"/>
  <c r="E10" i="17" s="1"/>
  <c r="O9" i="17"/>
  <c r="N9" i="17"/>
  <c r="J9" i="17"/>
  <c r="I9" i="17"/>
  <c r="C9" i="17"/>
  <c r="B9" i="17"/>
  <c r="E9" i="17" s="1"/>
  <c r="O8" i="17"/>
  <c r="N8" i="17"/>
  <c r="P8" i="17" s="1"/>
  <c r="J8" i="17"/>
  <c r="I8" i="17"/>
  <c r="C8" i="17"/>
  <c r="B8" i="17"/>
  <c r="O7" i="17"/>
  <c r="N7" i="17"/>
  <c r="J7" i="17"/>
  <c r="I7" i="17"/>
  <c r="C7" i="17"/>
  <c r="B7" i="17"/>
  <c r="J6" i="17"/>
  <c r="I6" i="17"/>
  <c r="C6" i="17"/>
  <c r="B6" i="17"/>
  <c r="E6" i="17" s="1"/>
  <c r="J35" i="16"/>
  <c r="K35" i="16"/>
  <c r="J36" i="16"/>
  <c r="K36" i="16"/>
  <c r="J37" i="16"/>
  <c r="K37" i="16"/>
  <c r="J38" i="16"/>
  <c r="K38" i="16"/>
  <c r="J39" i="16"/>
  <c r="K39" i="16"/>
  <c r="J40" i="16"/>
  <c r="K40" i="16"/>
  <c r="J41" i="16"/>
  <c r="K41" i="16"/>
  <c r="J42" i="16"/>
  <c r="K42" i="16"/>
  <c r="J43" i="16"/>
  <c r="K43" i="16"/>
  <c r="C35" i="16"/>
  <c r="D35" i="16"/>
  <c r="C36" i="16"/>
  <c r="D36" i="16"/>
  <c r="C37" i="16"/>
  <c r="D37" i="16"/>
  <c r="C38" i="16"/>
  <c r="D38" i="16"/>
  <c r="C39" i="16"/>
  <c r="D39" i="16"/>
  <c r="C40" i="16"/>
  <c r="D40" i="16"/>
  <c r="C41" i="16"/>
  <c r="D41" i="16"/>
  <c r="C42" i="16"/>
  <c r="D42" i="16"/>
  <c r="C43" i="16"/>
  <c r="D43" i="16"/>
  <c r="K34" i="16"/>
  <c r="J34" i="16"/>
  <c r="D34" i="16"/>
  <c r="C34" i="16"/>
  <c r="K33" i="16"/>
  <c r="J33" i="16"/>
  <c r="D33" i="16"/>
  <c r="C33" i="16"/>
  <c r="K32" i="16"/>
  <c r="J32" i="16"/>
  <c r="D32" i="16"/>
  <c r="C32" i="16"/>
  <c r="K31" i="16"/>
  <c r="J31" i="16"/>
  <c r="D31" i="16"/>
  <c r="C31" i="16"/>
  <c r="K30" i="16"/>
  <c r="J30" i="16"/>
  <c r="D30" i="16"/>
  <c r="C30" i="16"/>
  <c r="K29" i="16"/>
  <c r="J29" i="16"/>
  <c r="D29" i="16"/>
  <c r="C29" i="16"/>
  <c r="K28" i="16"/>
  <c r="J28" i="16"/>
  <c r="D28" i="16"/>
  <c r="C28" i="16"/>
  <c r="K27" i="16"/>
  <c r="J27" i="16"/>
  <c r="D27" i="16"/>
  <c r="C27" i="16"/>
  <c r="K26" i="16"/>
  <c r="J26" i="16"/>
  <c r="D26" i="16"/>
  <c r="C26" i="16"/>
  <c r="K25" i="16"/>
  <c r="J25" i="16"/>
  <c r="D25" i="16"/>
  <c r="C25" i="16"/>
  <c r="K24" i="16"/>
  <c r="J24" i="16"/>
  <c r="D24" i="16"/>
  <c r="C24" i="16"/>
  <c r="K23" i="16"/>
  <c r="J23" i="16"/>
  <c r="D23" i="16"/>
  <c r="C23" i="16"/>
  <c r="K22" i="16"/>
  <c r="J22" i="16"/>
  <c r="D22" i="16"/>
  <c r="C22" i="16"/>
  <c r="K21" i="16"/>
  <c r="J21" i="16"/>
  <c r="D21" i="16"/>
  <c r="C21" i="16"/>
  <c r="K20" i="16"/>
  <c r="J20" i="16"/>
  <c r="D20" i="16"/>
  <c r="C20" i="16"/>
  <c r="K19" i="16"/>
  <c r="J19" i="16"/>
  <c r="D19" i="16"/>
  <c r="C19" i="16"/>
  <c r="K18" i="16"/>
  <c r="J18" i="16"/>
  <c r="D18" i="16"/>
  <c r="C18" i="16"/>
  <c r="J13" i="16"/>
  <c r="I13" i="16"/>
  <c r="C13" i="16"/>
  <c r="B13" i="16"/>
  <c r="J12" i="16"/>
  <c r="I12" i="16"/>
  <c r="C12" i="16"/>
  <c r="B12" i="16"/>
  <c r="O11" i="16"/>
  <c r="N11" i="16"/>
  <c r="J11" i="16"/>
  <c r="I11" i="16"/>
  <c r="C11" i="16"/>
  <c r="B11" i="16"/>
  <c r="O10" i="16"/>
  <c r="N10" i="16"/>
  <c r="J10" i="16"/>
  <c r="I10" i="16"/>
  <c r="C10" i="16"/>
  <c r="B10" i="16"/>
  <c r="O9" i="16"/>
  <c r="N9" i="16"/>
  <c r="J9" i="16"/>
  <c r="I9" i="16"/>
  <c r="C9" i="16"/>
  <c r="B9" i="16"/>
  <c r="O8" i="16"/>
  <c r="N8" i="16"/>
  <c r="J8" i="16"/>
  <c r="I8" i="16"/>
  <c r="C8" i="16"/>
  <c r="B8" i="16"/>
  <c r="O7" i="16"/>
  <c r="N7" i="16"/>
  <c r="J7" i="16"/>
  <c r="I7" i="16"/>
  <c r="C7" i="16"/>
  <c r="B7" i="16"/>
  <c r="J6" i="16"/>
  <c r="I6" i="16"/>
  <c r="C6" i="16"/>
  <c r="B6" i="16"/>
  <c r="J35" i="14"/>
  <c r="I35" i="14"/>
  <c r="C35" i="14"/>
  <c r="B35" i="14"/>
  <c r="E35" i="14" s="1"/>
  <c r="J34" i="14"/>
  <c r="I34" i="14"/>
  <c r="C34" i="14"/>
  <c r="B34" i="14"/>
  <c r="E34" i="14" s="1"/>
  <c r="J33" i="14"/>
  <c r="I33" i="14"/>
  <c r="C33" i="14"/>
  <c r="B33" i="14"/>
  <c r="E33" i="14" s="1"/>
  <c r="J32" i="14"/>
  <c r="I32" i="14"/>
  <c r="C32" i="14"/>
  <c r="B32" i="14"/>
  <c r="E32" i="14" s="1"/>
  <c r="J31" i="14"/>
  <c r="I31" i="14"/>
  <c r="C31" i="14"/>
  <c r="B31" i="14"/>
  <c r="E31" i="14" s="1"/>
  <c r="J30" i="14"/>
  <c r="I30" i="14"/>
  <c r="C30" i="14"/>
  <c r="B30" i="14"/>
  <c r="E30" i="14" s="1"/>
  <c r="J29" i="14"/>
  <c r="I29" i="14"/>
  <c r="C29" i="14"/>
  <c r="B29" i="14"/>
  <c r="E29" i="14" s="1"/>
  <c r="J28" i="14"/>
  <c r="I28" i="14"/>
  <c r="C28" i="14"/>
  <c r="B28" i="14"/>
  <c r="J24" i="14"/>
  <c r="I24" i="14"/>
  <c r="C24" i="14"/>
  <c r="B24" i="14"/>
  <c r="E24" i="14" s="1"/>
  <c r="J23" i="14"/>
  <c r="I23" i="14"/>
  <c r="E23" i="14"/>
  <c r="D23" i="14"/>
  <c r="C23" i="14"/>
  <c r="B23" i="14"/>
  <c r="J22" i="14"/>
  <c r="I22" i="14"/>
  <c r="C22" i="14"/>
  <c r="B22" i="14"/>
  <c r="E22" i="14" s="1"/>
  <c r="J21" i="14"/>
  <c r="I21" i="14"/>
  <c r="K21" i="14" s="1"/>
  <c r="C21" i="14"/>
  <c r="B21" i="14"/>
  <c r="E21" i="14" s="1"/>
  <c r="J20" i="14"/>
  <c r="I20" i="14"/>
  <c r="C20" i="14"/>
  <c r="B20" i="14"/>
  <c r="E20" i="14" s="1"/>
  <c r="J19" i="14"/>
  <c r="I19" i="14"/>
  <c r="C19" i="14"/>
  <c r="B19" i="14"/>
  <c r="E19" i="14" s="1"/>
  <c r="J18" i="14"/>
  <c r="I18" i="14"/>
  <c r="C18" i="14"/>
  <c r="B18" i="14"/>
  <c r="E18" i="14" s="1"/>
  <c r="J17" i="14"/>
  <c r="I17" i="14"/>
  <c r="C17" i="14"/>
  <c r="B17" i="14"/>
  <c r="E17" i="14" s="1"/>
  <c r="J6" i="14"/>
  <c r="I6" i="14"/>
  <c r="J13" i="14"/>
  <c r="I13" i="14"/>
  <c r="C13" i="14"/>
  <c r="B13" i="14"/>
  <c r="E13" i="14" s="1"/>
  <c r="J12" i="14"/>
  <c r="I12" i="14"/>
  <c r="C12" i="14"/>
  <c r="B12" i="14"/>
  <c r="E12" i="14" s="1"/>
  <c r="J11" i="14"/>
  <c r="I11" i="14"/>
  <c r="C11" i="14"/>
  <c r="B11" i="14"/>
  <c r="J10" i="14"/>
  <c r="I10" i="14"/>
  <c r="C10" i="14"/>
  <c r="B10" i="14"/>
  <c r="J9" i="14"/>
  <c r="I9" i="14"/>
  <c r="C9" i="14"/>
  <c r="B9" i="14"/>
  <c r="J8" i="14"/>
  <c r="I8" i="14"/>
  <c r="C8" i="14"/>
  <c r="B8" i="14"/>
  <c r="E8" i="14" s="1"/>
  <c r="J7" i="14"/>
  <c r="I7" i="14"/>
  <c r="C7" i="14"/>
  <c r="B7" i="14"/>
  <c r="E7" i="14" s="1"/>
  <c r="C6" i="14"/>
  <c r="B6" i="14"/>
  <c r="D6" i="14" s="1"/>
  <c r="O26" i="9"/>
  <c r="P26" i="9"/>
  <c r="O27" i="9"/>
  <c r="P27" i="9"/>
  <c r="O28" i="9"/>
  <c r="P28" i="9"/>
  <c r="O29" i="9"/>
  <c r="P29" i="9"/>
  <c r="O30" i="9"/>
  <c r="P30" i="9"/>
  <c r="O31" i="9"/>
  <c r="P31" i="9"/>
  <c r="R31" i="9" s="1"/>
  <c r="O32" i="9"/>
  <c r="Q32" i="9" s="1"/>
  <c r="P32" i="9"/>
  <c r="R32" i="9" s="1"/>
  <c r="O33" i="9"/>
  <c r="P33" i="9"/>
  <c r="O34" i="9"/>
  <c r="P34" i="9"/>
  <c r="O35" i="9"/>
  <c r="P35" i="9"/>
  <c r="O36" i="9"/>
  <c r="P36" i="9"/>
  <c r="O37" i="9"/>
  <c r="P37" i="9"/>
  <c r="R37" i="9" s="1"/>
  <c r="O38" i="9"/>
  <c r="Q38" i="9" s="1"/>
  <c r="P38" i="9"/>
  <c r="R38" i="9" s="1"/>
  <c r="O39" i="9"/>
  <c r="Q39" i="9" s="1"/>
  <c r="P39" i="9"/>
  <c r="R39" i="9" s="1"/>
  <c r="O40" i="9"/>
  <c r="P40" i="9"/>
  <c r="O41" i="9"/>
  <c r="P41" i="9"/>
  <c r="P25" i="9"/>
  <c r="O25" i="9"/>
  <c r="R35" i="9"/>
  <c r="R36" i="9"/>
  <c r="Q37" i="9"/>
  <c r="Q41" i="9"/>
  <c r="R41" i="9"/>
  <c r="Q28" i="9"/>
  <c r="R28" i="9"/>
  <c r="Q29" i="9"/>
  <c r="R29" i="9"/>
  <c r="Q30" i="9"/>
  <c r="R30" i="9"/>
  <c r="S30" i="9" s="1"/>
  <c r="Q31" i="9"/>
  <c r="Q25" i="9"/>
  <c r="R25" i="9"/>
  <c r="Q26" i="9"/>
  <c r="R26" i="9"/>
  <c r="S26" i="9"/>
  <c r="Q27" i="9"/>
  <c r="R27" i="9"/>
  <c r="S27" i="9"/>
  <c r="Q33" i="9"/>
  <c r="R33" i="9"/>
  <c r="Q34" i="9"/>
  <c r="R34" i="9"/>
  <c r="Q35" i="9"/>
  <c r="Q36" i="9"/>
  <c r="Q40" i="9"/>
  <c r="R40" i="9"/>
  <c r="N7" i="9"/>
  <c r="J26" i="9"/>
  <c r="K26" i="9"/>
  <c r="L26" i="9"/>
  <c r="J27" i="9"/>
  <c r="K27" i="9"/>
  <c r="L27" i="9"/>
  <c r="J28" i="9"/>
  <c r="K28" i="9"/>
  <c r="L28" i="9" s="1"/>
  <c r="J29" i="9"/>
  <c r="K29" i="9"/>
  <c r="L29" i="9"/>
  <c r="J30" i="9"/>
  <c r="K30" i="9"/>
  <c r="J31" i="9"/>
  <c r="K31" i="9"/>
  <c r="L31" i="9"/>
  <c r="J32" i="9"/>
  <c r="K32" i="9"/>
  <c r="L32" i="9"/>
  <c r="J33" i="9"/>
  <c r="K33" i="9"/>
  <c r="L33" i="9"/>
  <c r="J34" i="9"/>
  <c r="K34" i="9"/>
  <c r="L34" i="9"/>
  <c r="J35" i="9"/>
  <c r="K35" i="9"/>
  <c r="L35" i="9" s="1"/>
  <c r="J36" i="9"/>
  <c r="K36" i="9"/>
  <c r="L36" i="9"/>
  <c r="J37" i="9"/>
  <c r="K37" i="9"/>
  <c r="L37" i="9"/>
  <c r="J38" i="9"/>
  <c r="K38" i="9"/>
  <c r="L38" i="9" s="1"/>
  <c r="J39" i="9"/>
  <c r="K39" i="9"/>
  <c r="L39" i="9"/>
  <c r="J40" i="9"/>
  <c r="K40" i="9"/>
  <c r="L40" i="9"/>
  <c r="J41" i="9"/>
  <c r="K41" i="9"/>
  <c r="C26" i="9"/>
  <c r="D26" i="9"/>
  <c r="E26" i="9"/>
  <c r="F26" i="9"/>
  <c r="G26" i="9"/>
  <c r="C27" i="9"/>
  <c r="D27" i="9"/>
  <c r="C28" i="9"/>
  <c r="F28" i="9" s="1"/>
  <c r="G28" i="9" s="1"/>
  <c r="D28" i="9"/>
  <c r="E28" i="9"/>
  <c r="C29" i="9"/>
  <c r="D29" i="9"/>
  <c r="E29" i="9"/>
  <c r="F29" i="9"/>
  <c r="G29" i="9"/>
  <c r="C30" i="9"/>
  <c r="D30" i="9"/>
  <c r="C31" i="9"/>
  <c r="D31" i="9"/>
  <c r="E31" i="9"/>
  <c r="C32" i="9"/>
  <c r="F32" i="9" s="1"/>
  <c r="G32" i="9" s="1"/>
  <c r="D32" i="9"/>
  <c r="E32" i="9"/>
  <c r="C33" i="9"/>
  <c r="D33" i="9"/>
  <c r="C34" i="9"/>
  <c r="D34" i="9"/>
  <c r="C35" i="9"/>
  <c r="D35" i="9"/>
  <c r="E35" i="9"/>
  <c r="F35" i="9"/>
  <c r="G35" i="9"/>
  <c r="C36" i="9"/>
  <c r="D36" i="9"/>
  <c r="E36" i="9"/>
  <c r="C37" i="9"/>
  <c r="D37" i="9"/>
  <c r="C38" i="9"/>
  <c r="D38" i="9"/>
  <c r="E38" i="9"/>
  <c r="F38" i="9"/>
  <c r="G38" i="9"/>
  <c r="C39" i="9"/>
  <c r="D39" i="9"/>
  <c r="E39" i="9" s="1"/>
  <c r="F39" i="9"/>
  <c r="C40" i="9"/>
  <c r="D40" i="9"/>
  <c r="C41" i="9"/>
  <c r="E41" i="9" s="1"/>
  <c r="D41" i="9"/>
  <c r="F11" i="24" l="1"/>
  <c r="F7" i="24"/>
  <c r="F23" i="24"/>
  <c r="F18" i="24"/>
  <c r="F6" i="24"/>
  <c r="B92" i="10"/>
  <c r="B94" i="10" s="1"/>
  <c r="B95" i="10" s="1"/>
  <c r="B91" i="10"/>
  <c r="G89" i="10"/>
  <c r="B111" i="10"/>
  <c r="B113" i="10" s="1"/>
  <c r="B114" i="10" s="1"/>
  <c r="B110" i="10"/>
  <c r="G108" i="10"/>
  <c r="B55" i="10"/>
  <c r="B74" i="10"/>
  <c r="G69" i="10"/>
  <c r="B75" i="10"/>
  <c r="B76" i="10" s="1"/>
  <c r="B53" i="10"/>
  <c r="B54" i="10"/>
  <c r="B56" i="10" s="1"/>
  <c r="B57" i="10" s="1"/>
  <c r="G9" i="10"/>
  <c r="B35" i="10"/>
  <c r="B37" i="10" s="1"/>
  <c r="B38" i="10" s="1"/>
  <c r="B34" i="10"/>
  <c r="B16" i="10"/>
  <c r="B18" i="10" s="1"/>
  <c r="B19" i="10" s="1"/>
  <c r="B15" i="10"/>
  <c r="G47" i="8"/>
  <c r="G26" i="8"/>
  <c r="G11" i="8"/>
  <c r="B73" i="8"/>
  <c r="B75" i="8" s="1"/>
  <c r="B76" i="8" s="1"/>
  <c r="B72" i="8"/>
  <c r="G70" i="8"/>
  <c r="B54" i="8"/>
  <c r="B56" i="8" s="1"/>
  <c r="B57" i="8" s="1"/>
  <c r="B53" i="8"/>
  <c r="G51" i="8"/>
  <c r="B35" i="8"/>
  <c r="B37" i="8" s="1"/>
  <c r="B38" i="8" s="1"/>
  <c r="G6" i="8"/>
  <c r="B16" i="8"/>
  <c r="B18" i="8" s="1"/>
  <c r="B19" i="8" s="1"/>
  <c r="B15" i="8"/>
  <c r="G13" i="8"/>
  <c r="G67" i="19"/>
  <c r="B111" i="19"/>
  <c r="B113" i="19" s="1"/>
  <c r="B114" i="19" s="1"/>
  <c r="B92" i="19"/>
  <c r="B94" i="19" s="1"/>
  <c r="B95" i="19" s="1"/>
  <c r="B91" i="19"/>
  <c r="G89" i="19"/>
  <c r="B73" i="19"/>
  <c r="B75" i="19" s="1"/>
  <c r="B76" i="19" s="1"/>
  <c r="B72" i="19"/>
  <c r="G70" i="19"/>
  <c r="B54" i="19"/>
  <c r="B56" i="19" s="1"/>
  <c r="B57" i="19" s="1"/>
  <c r="B53" i="19"/>
  <c r="G51" i="19"/>
  <c r="B35" i="19"/>
  <c r="B37" i="19" s="1"/>
  <c r="B38" i="19" s="1"/>
  <c r="B34" i="19"/>
  <c r="G8" i="19"/>
  <c r="B19" i="19"/>
  <c r="G13" i="19"/>
  <c r="E6" i="16"/>
  <c r="P8" i="16"/>
  <c r="Q33" i="16"/>
  <c r="Q19" i="16"/>
  <c r="F18" i="16"/>
  <c r="F25" i="16"/>
  <c r="F26" i="16"/>
  <c r="E33" i="16"/>
  <c r="Q43" i="16"/>
  <c r="Q34" i="16"/>
  <c r="Q20" i="16"/>
  <c r="L38" i="16"/>
  <c r="E12" i="16"/>
  <c r="L43" i="16"/>
  <c r="Q31" i="16"/>
  <c r="Q30" i="16"/>
  <c r="Q28" i="16"/>
  <c r="Q21" i="16"/>
  <c r="Q40" i="16"/>
  <c r="Q26" i="16"/>
  <c r="Q39" i="16"/>
  <c r="Q25" i="16"/>
  <c r="Q38" i="16"/>
  <c r="Q23" i="16"/>
  <c r="Q29" i="16"/>
  <c r="L37" i="16"/>
  <c r="Q27" i="16"/>
  <c r="Q32" i="16"/>
  <c r="Q24" i="16"/>
  <c r="Q37" i="16"/>
  <c r="Q36" i="16"/>
  <c r="Q22" i="16"/>
  <c r="E38" i="16"/>
  <c r="P10" i="16"/>
  <c r="E20" i="16"/>
  <c r="F27" i="16"/>
  <c r="F34" i="16"/>
  <c r="L42" i="16"/>
  <c r="F19" i="16"/>
  <c r="L41" i="16"/>
  <c r="E9" i="16"/>
  <c r="E23" i="16"/>
  <c r="L35" i="16"/>
  <c r="F28" i="16"/>
  <c r="L39" i="16"/>
  <c r="F38" i="16"/>
  <c r="L36" i="16"/>
  <c r="L40" i="16"/>
  <c r="F41" i="16"/>
  <c r="E35" i="16"/>
  <c r="F29" i="16"/>
  <c r="P11" i="16"/>
  <c r="E7" i="16"/>
  <c r="E8" i="16"/>
  <c r="D13" i="16"/>
  <c r="Q18" i="17"/>
  <c r="E11" i="17"/>
  <c r="F18" i="17"/>
  <c r="F37" i="16"/>
  <c r="E43" i="16"/>
  <c r="E42" i="16"/>
  <c r="E36" i="16"/>
  <c r="F40" i="16"/>
  <c r="E39" i="16"/>
  <c r="P7" i="16"/>
  <c r="E10" i="16"/>
  <c r="F24" i="16"/>
  <c r="E31" i="16"/>
  <c r="E8" i="17"/>
  <c r="D13" i="17"/>
  <c r="F22" i="17"/>
  <c r="E12" i="17"/>
  <c r="K8" i="17"/>
  <c r="L22" i="17"/>
  <c r="K7" i="17"/>
  <c r="E7" i="17"/>
  <c r="L19" i="17"/>
  <c r="P9" i="17"/>
  <c r="P7" i="17"/>
  <c r="E19" i="17"/>
  <c r="G19" i="17" s="1"/>
  <c r="L18" i="17"/>
  <c r="F20" i="17"/>
  <c r="K12" i="17"/>
  <c r="K6" i="17"/>
  <c r="D11" i="17"/>
  <c r="F11" i="17" s="1"/>
  <c r="D7" i="17"/>
  <c r="K13" i="17"/>
  <c r="D9" i="17"/>
  <c r="F9" i="17" s="1"/>
  <c r="K11" i="17"/>
  <c r="K9" i="17"/>
  <c r="D12" i="17"/>
  <c r="L20" i="17"/>
  <c r="D6" i="17"/>
  <c r="F6" i="17" s="1"/>
  <c r="E18" i="17"/>
  <c r="G18" i="17" s="1"/>
  <c r="E22" i="17"/>
  <c r="E13" i="17"/>
  <c r="D10" i="17"/>
  <c r="F10" i="17" s="1"/>
  <c r="F21" i="17"/>
  <c r="G21" i="17" s="1"/>
  <c r="E20" i="17"/>
  <c r="L21" i="17"/>
  <c r="K10" i="17"/>
  <c r="D8" i="17"/>
  <c r="F43" i="16"/>
  <c r="E37" i="16"/>
  <c r="F42" i="16"/>
  <c r="F36" i="16"/>
  <c r="F35" i="16"/>
  <c r="E41" i="16"/>
  <c r="E40" i="16"/>
  <c r="F39" i="16"/>
  <c r="F32" i="16"/>
  <c r="F30" i="16"/>
  <c r="L30" i="16"/>
  <c r="L28" i="16"/>
  <c r="K8" i="16"/>
  <c r="E25" i="16"/>
  <c r="L27" i="16"/>
  <c r="F23" i="16"/>
  <c r="K9" i="16"/>
  <c r="L23" i="16"/>
  <c r="E11" i="16"/>
  <c r="D7" i="16"/>
  <c r="F22" i="16"/>
  <c r="L22" i="16"/>
  <c r="L26" i="16"/>
  <c r="L24" i="16"/>
  <c r="L19" i="16"/>
  <c r="L33" i="16"/>
  <c r="L21" i="16"/>
  <c r="L25" i="16"/>
  <c r="K6" i="16"/>
  <c r="K13" i="16"/>
  <c r="K11" i="16"/>
  <c r="E24" i="16"/>
  <c r="L18" i="16"/>
  <c r="L32" i="16"/>
  <c r="K7" i="16"/>
  <c r="P9" i="16"/>
  <c r="L20" i="16"/>
  <c r="L34" i="16"/>
  <c r="D12" i="16"/>
  <c r="K10" i="16"/>
  <c r="K12" i="16"/>
  <c r="F21" i="16"/>
  <c r="L29" i="16"/>
  <c r="L31" i="16"/>
  <c r="E34" i="16"/>
  <c r="D11" i="16"/>
  <c r="E21" i="16"/>
  <c r="D10" i="16"/>
  <c r="F20" i="16"/>
  <c r="D6" i="16"/>
  <c r="F6" i="16" s="1"/>
  <c r="E18" i="16"/>
  <c r="G18" i="16" s="1"/>
  <c r="F33" i="16"/>
  <c r="G33" i="16" s="1"/>
  <c r="D9" i="16"/>
  <c r="E13" i="16"/>
  <c r="E30" i="16"/>
  <c r="F31" i="16"/>
  <c r="E29" i="16"/>
  <c r="E28" i="16"/>
  <c r="D8" i="16"/>
  <c r="E27" i="16"/>
  <c r="E26" i="16"/>
  <c r="G26" i="16" s="1"/>
  <c r="E19" i="16"/>
  <c r="E32" i="16"/>
  <c r="E22" i="16"/>
  <c r="K29" i="14"/>
  <c r="K33" i="14"/>
  <c r="K30" i="14"/>
  <c r="D34" i="14"/>
  <c r="F34" i="14" s="1"/>
  <c r="E28" i="14"/>
  <c r="K31" i="14"/>
  <c r="K34" i="14"/>
  <c r="K28" i="14"/>
  <c r="K32" i="14"/>
  <c r="K35" i="14"/>
  <c r="F23" i="14"/>
  <c r="K20" i="14"/>
  <c r="K23" i="14"/>
  <c r="K17" i="14"/>
  <c r="K24" i="14"/>
  <c r="K18" i="14"/>
  <c r="K22" i="14"/>
  <c r="K19" i="14"/>
  <c r="D29" i="14"/>
  <c r="F29" i="14" s="1"/>
  <c r="D31" i="14"/>
  <c r="F31" i="14" s="1"/>
  <c r="D33" i="14"/>
  <c r="F33" i="14" s="1"/>
  <c r="D28" i="14"/>
  <c r="F28" i="14" s="1"/>
  <c r="D35" i="14"/>
  <c r="F35" i="14" s="1"/>
  <c r="D30" i="14"/>
  <c r="F30" i="14" s="1"/>
  <c r="D32" i="14"/>
  <c r="F32" i="14" s="1"/>
  <c r="D18" i="14"/>
  <c r="F18" i="14" s="1"/>
  <c r="D20" i="14"/>
  <c r="F20" i="14" s="1"/>
  <c r="D22" i="14"/>
  <c r="F22" i="14" s="1"/>
  <c r="D17" i="14"/>
  <c r="F17" i="14" s="1"/>
  <c r="D24" i="14"/>
  <c r="F24" i="14" s="1"/>
  <c r="D19" i="14"/>
  <c r="F19" i="14" s="1"/>
  <c r="D21" i="14"/>
  <c r="F21" i="14" s="1"/>
  <c r="E10" i="14"/>
  <c r="K9" i="14"/>
  <c r="K10" i="14"/>
  <c r="E6" i="14"/>
  <c r="F6" i="14" s="1"/>
  <c r="K8" i="14"/>
  <c r="E9" i="14"/>
  <c r="D11" i="14"/>
  <c r="D8" i="14"/>
  <c r="F8" i="14" s="1"/>
  <c r="E11" i="14"/>
  <c r="F11" i="14" s="1"/>
  <c r="K11" i="14"/>
  <c r="K6" i="14"/>
  <c r="K12" i="14"/>
  <c r="K7" i="14"/>
  <c r="K13" i="14"/>
  <c r="D13" i="14"/>
  <c r="D10" i="14"/>
  <c r="F10" i="14" s="1"/>
  <c r="D7" i="14"/>
  <c r="F7" i="14" s="1"/>
  <c r="D12" i="14"/>
  <c r="F12" i="14" s="1"/>
  <c r="D9" i="14"/>
  <c r="S25" i="9"/>
  <c r="S40" i="9"/>
  <c r="S36" i="9"/>
  <c r="S33" i="9"/>
  <c r="S38" i="9"/>
  <c r="S35" i="9"/>
  <c r="S32" i="9"/>
  <c r="S37" i="9"/>
  <c r="S41" i="9"/>
  <c r="S31" i="9"/>
  <c r="S39" i="9"/>
  <c r="S28" i="9"/>
  <c r="S34" i="9"/>
  <c r="S29" i="9"/>
  <c r="E30" i="9"/>
  <c r="F36" i="9"/>
  <c r="G36" i="9" s="1"/>
  <c r="E40" i="9"/>
  <c r="E27" i="9"/>
  <c r="E33" i="9"/>
  <c r="F41" i="9"/>
  <c r="G41" i="9" s="1"/>
  <c r="L41" i="9"/>
  <c r="G39" i="9"/>
  <c r="F30" i="9"/>
  <c r="G30" i="9" s="1"/>
  <c r="F27" i="9"/>
  <c r="G27" i="9" s="1"/>
  <c r="E37" i="9"/>
  <c r="F33" i="9"/>
  <c r="G33" i="9" s="1"/>
  <c r="F31" i="9"/>
  <c r="G31" i="9" s="1"/>
  <c r="E34" i="9"/>
  <c r="F40" i="9"/>
  <c r="L30" i="9"/>
  <c r="F37" i="9"/>
  <c r="F34" i="9"/>
  <c r="G25" i="16" l="1"/>
  <c r="F12" i="16"/>
  <c r="G28" i="16"/>
  <c r="G20" i="16"/>
  <c r="G24" i="16"/>
  <c r="G38" i="16"/>
  <c r="G27" i="16"/>
  <c r="G19" i="16"/>
  <c r="G34" i="16"/>
  <c r="F9" i="16"/>
  <c r="F13" i="16"/>
  <c r="G36" i="16"/>
  <c r="G23" i="16"/>
  <c r="G42" i="16"/>
  <c r="G41" i="16"/>
  <c r="G29" i="16"/>
  <c r="F7" i="16"/>
  <c r="G35" i="16"/>
  <c r="F8" i="16"/>
  <c r="F10" i="16"/>
  <c r="G37" i="16"/>
  <c r="G43" i="16"/>
  <c r="G32" i="16"/>
  <c r="G31" i="16"/>
  <c r="G30" i="16"/>
  <c r="G39" i="16"/>
  <c r="G40" i="16"/>
  <c r="F7" i="17"/>
  <c r="G20" i="17"/>
  <c r="F13" i="17"/>
  <c r="F8" i="17"/>
  <c r="F12" i="17"/>
  <c r="G22" i="17"/>
  <c r="G22" i="16"/>
  <c r="G21" i="16"/>
  <c r="F11" i="16"/>
  <c r="F9" i="14"/>
  <c r="F13" i="14"/>
  <c r="G40" i="9"/>
  <c r="G34" i="9"/>
  <c r="G37" i="9"/>
  <c r="D25" i="9" l="1"/>
  <c r="C25" i="9"/>
  <c r="B7" i="9"/>
  <c r="C7" i="9"/>
  <c r="B8" i="9"/>
  <c r="C8" i="9"/>
  <c r="B9" i="9"/>
  <c r="C9" i="9"/>
  <c r="B10" i="9"/>
  <c r="C10" i="9"/>
  <c r="B11" i="9"/>
  <c r="C11" i="9"/>
  <c r="B12" i="9"/>
  <c r="C12" i="9"/>
  <c r="B13" i="9"/>
  <c r="C13" i="9"/>
  <c r="C6" i="9"/>
  <c r="B6" i="9"/>
  <c r="J13" i="9"/>
  <c r="J12" i="9"/>
  <c r="I12" i="9"/>
  <c r="O11" i="9"/>
  <c r="N11" i="9"/>
  <c r="J11" i="9"/>
  <c r="O10" i="9"/>
  <c r="N10" i="9"/>
  <c r="J10" i="9"/>
  <c r="O9" i="9"/>
  <c r="N9" i="9"/>
  <c r="P9" i="9" s="1"/>
  <c r="I9" i="9"/>
  <c r="O8" i="9"/>
  <c r="N8" i="9"/>
  <c r="J8" i="9"/>
  <c r="O7" i="9"/>
  <c r="P7" i="9" s="1"/>
  <c r="I7" i="9"/>
  <c r="J6" i="9"/>
  <c r="E25" i="9" l="1"/>
  <c r="F25" i="9"/>
  <c r="E8" i="9"/>
  <c r="P8" i="9"/>
  <c r="P10" i="9"/>
  <c r="D11" i="9"/>
  <c r="E7" i="9"/>
  <c r="D7" i="9"/>
  <c r="D8" i="9"/>
  <c r="J25" i="9"/>
  <c r="K25" i="9"/>
  <c r="L25" i="9" s="1"/>
  <c r="D9" i="9"/>
  <c r="D12" i="9"/>
  <c r="E10" i="9"/>
  <c r="E9" i="9"/>
  <c r="P11" i="9"/>
  <c r="E12" i="9"/>
  <c r="B17" i="9" s="1"/>
  <c r="E11" i="9"/>
  <c r="D13" i="9"/>
  <c r="E13" i="9"/>
  <c r="D10" i="9"/>
  <c r="D6" i="9"/>
  <c r="E6" i="9"/>
  <c r="K12" i="9"/>
  <c r="J9" i="9"/>
  <c r="K9" i="9" s="1"/>
  <c r="I10" i="9"/>
  <c r="K10" i="9" s="1"/>
  <c r="J7" i="9"/>
  <c r="K7" i="9" s="1"/>
  <c r="I6" i="9"/>
  <c r="K6" i="9" s="1"/>
  <c r="I8" i="9"/>
  <c r="K8" i="9" s="1"/>
  <c r="I13" i="9"/>
  <c r="K13" i="9" s="1"/>
  <c r="I11" i="9"/>
  <c r="K11" i="9" s="1"/>
  <c r="G25" i="9" l="1"/>
  <c r="B15" i="9"/>
  <c r="B16" i="9"/>
  <c r="F9" i="9"/>
  <c r="B18" i="9"/>
  <c r="B19" i="9" s="1"/>
  <c r="F8" i="9"/>
  <c r="F7" i="9"/>
  <c r="F10" i="9"/>
  <c r="F11" i="9"/>
  <c r="F13" i="9"/>
  <c r="F12" i="9"/>
  <c r="F6" i="9"/>
  <c r="B18" i="6" l="1"/>
  <c r="B17" i="6"/>
  <c r="B16" i="6"/>
  <c r="B15" i="6"/>
  <c r="L13" i="6"/>
  <c r="K13" i="6"/>
  <c r="D13" i="6"/>
  <c r="C13" i="6"/>
  <c r="B13" i="6"/>
  <c r="F13" i="6" s="1"/>
  <c r="L12" i="6"/>
  <c r="K12" i="6"/>
  <c r="D12" i="6"/>
  <c r="C12" i="6"/>
  <c r="E12" i="6" s="1"/>
  <c r="B12" i="6"/>
  <c r="L11" i="6"/>
  <c r="K11" i="6"/>
  <c r="D11" i="6"/>
  <c r="C11" i="6"/>
  <c r="B11" i="6"/>
  <c r="F11" i="6" s="1"/>
  <c r="L10" i="6"/>
  <c r="K10" i="6"/>
  <c r="D10" i="6"/>
  <c r="C10" i="6"/>
  <c r="B10" i="6"/>
  <c r="L9" i="6"/>
  <c r="K9" i="6"/>
  <c r="D9" i="6"/>
  <c r="C9" i="6"/>
  <c r="B9" i="6"/>
  <c r="L8" i="6"/>
  <c r="K8" i="6"/>
  <c r="D8" i="6"/>
  <c r="C8" i="6"/>
  <c r="B8" i="6"/>
  <c r="F8" i="6" s="1"/>
  <c r="L7" i="6"/>
  <c r="K7" i="6"/>
  <c r="D7" i="6"/>
  <c r="C7" i="6"/>
  <c r="B7" i="6"/>
  <c r="L6" i="6"/>
  <c r="K6" i="6"/>
  <c r="D6" i="6"/>
  <c r="C6" i="6"/>
  <c r="B6" i="6"/>
  <c r="F7" i="6" l="1"/>
  <c r="F12" i="6"/>
  <c r="M13" i="6"/>
  <c r="F9" i="6"/>
  <c r="F10" i="6"/>
  <c r="M7" i="6"/>
  <c r="G12" i="6"/>
  <c r="M12" i="6"/>
  <c r="M10" i="6"/>
  <c r="E13" i="6"/>
  <c r="M8" i="6"/>
  <c r="E11" i="6"/>
  <c r="G11" i="6" s="1"/>
  <c r="F6" i="6"/>
  <c r="E9" i="6"/>
  <c r="M6" i="6"/>
  <c r="M11" i="6"/>
  <c r="M9" i="6"/>
  <c r="E10" i="6"/>
  <c r="E6" i="6"/>
  <c r="E8" i="6"/>
  <c r="G8" i="6" s="1"/>
  <c r="E7" i="6"/>
  <c r="G7" i="6" s="1"/>
  <c r="G9" i="6" l="1"/>
  <c r="G13" i="6"/>
  <c r="B19" i="6"/>
  <c r="G10" i="6"/>
  <c r="G6" i="6"/>
</calcChain>
</file>

<file path=xl/sharedStrings.xml><?xml version="1.0" encoding="utf-8"?>
<sst xmlns="http://schemas.openxmlformats.org/spreadsheetml/2006/main" count="1124" uniqueCount="248">
  <si>
    <t>Vancomycin conc. (µg/mL)</t>
  </si>
  <si>
    <t>log(intensity a.u.)</t>
  </si>
  <si>
    <t>average log(intensity a.u.)</t>
  </si>
  <si>
    <t>standard deviation log(intensity a.u.)</t>
  </si>
  <si>
    <t>coefficient of variation (CV%)</t>
  </si>
  <si>
    <t>relative error percent (RE%)</t>
  </si>
  <si>
    <t>NA**</t>
  </si>
  <si>
    <t>relative error</t>
  </si>
  <si>
    <t>interpolated vancomycin conc. (µg/mL) based on non-linear fit</t>
  </si>
  <si>
    <t>average intensity (a.u.)</t>
  </si>
  <si>
    <t>intensity (a.u.)</t>
  </si>
  <si>
    <t>standard deviation intensity (a.u.)</t>
  </si>
  <si>
    <t>coefficient of variation percent intensity (a.u.)</t>
  </si>
  <si>
    <t>average log (intensity a.u.)</t>
  </si>
  <si>
    <t>standard deviation log (intensity a.u.)</t>
  </si>
  <si>
    <t>coefficient of variation percent log (intensity a.u.)</t>
  </si>
  <si>
    <t>Mean of blank</t>
  </si>
  <si>
    <t>Limit of blank</t>
  </si>
  <si>
    <t>Sigma Low</t>
  </si>
  <si>
    <t>Limit of Detection Intensity</t>
  </si>
  <si>
    <t>log (intensity a.u.)</t>
  </si>
  <si>
    <t>Sample Acquisition Source</t>
  </si>
  <si>
    <t>Donor Age</t>
  </si>
  <si>
    <t>Donor Sex</t>
  </si>
  <si>
    <t>Innovative Research</t>
  </si>
  <si>
    <t>Black</t>
  </si>
  <si>
    <t>51131-01</t>
  </si>
  <si>
    <t>51131-02</t>
  </si>
  <si>
    <t>51131-03</t>
  </si>
  <si>
    <t>51131-04</t>
  </si>
  <si>
    <t>51131-05</t>
  </si>
  <si>
    <t>HMN1224829</t>
  </si>
  <si>
    <t>HMN1224830</t>
  </si>
  <si>
    <t>HMN1224831</t>
  </si>
  <si>
    <t>HMN1224832</t>
  </si>
  <si>
    <t>HMN1224833</t>
  </si>
  <si>
    <t>Hispanic</t>
  </si>
  <si>
    <t>Male</t>
  </si>
  <si>
    <t>Female</t>
  </si>
  <si>
    <t>HMN1243959</t>
  </si>
  <si>
    <t>HMN1243960</t>
  </si>
  <si>
    <t>HMN1243961</t>
  </si>
  <si>
    <t>HMN1243962</t>
  </si>
  <si>
    <t>HMN1243963</t>
  </si>
  <si>
    <t>HMN1227257</t>
  </si>
  <si>
    <t>HMN1227258</t>
  </si>
  <si>
    <t>HMN1227259</t>
  </si>
  <si>
    <t>HMN1227260</t>
  </si>
  <si>
    <t>HMN1227261</t>
  </si>
  <si>
    <t>HMN1248552</t>
  </si>
  <si>
    <t>HMN1248553</t>
  </si>
  <si>
    <t>HMN1248554</t>
  </si>
  <si>
    <t>HMN1248555</t>
  </si>
  <si>
    <t>HMN1248556</t>
  </si>
  <si>
    <t>HMN1252017</t>
  </si>
  <si>
    <t>HMN1252018</t>
  </si>
  <si>
    <t>HMN1252019</t>
  </si>
  <si>
    <t>HMN1252020</t>
  </si>
  <si>
    <t>HMN1252021</t>
  </si>
  <si>
    <t>52235-01</t>
  </si>
  <si>
    <t>52235-02</t>
  </si>
  <si>
    <t>52235-03</t>
  </si>
  <si>
    <t>52235-04</t>
  </si>
  <si>
    <t>52235-05</t>
  </si>
  <si>
    <t>CHTN</t>
  </si>
  <si>
    <t>CRCs</t>
  </si>
  <si>
    <t>9165-1</t>
  </si>
  <si>
    <t>9165-2</t>
  </si>
  <si>
    <t>9165-3</t>
  </si>
  <si>
    <t>9165-4</t>
  </si>
  <si>
    <t>9165-5</t>
  </si>
  <si>
    <t>Unknown</t>
  </si>
  <si>
    <t>log(LOD intensity)</t>
  </si>
  <si>
    <t>DCL values (µg/mL)</t>
  </si>
  <si>
    <t>LOD (µg/mL)</t>
  </si>
  <si>
    <t>Clinical Samples</t>
  </si>
  <si>
    <t>Sample Number</t>
  </si>
  <si>
    <t>DCAL measured VANC conc. (µg/mL)</t>
  </si>
  <si>
    <t>VANC conc. (µg/mL)</t>
  </si>
  <si>
    <t>POEGMA 1 µg/mL dAbs</t>
  </si>
  <si>
    <t>POEGMA 2 µg/mL dAbs</t>
  </si>
  <si>
    <t>POEGMA-co-GMA (2% GMA) 1 µg/mL dAbs</t>
  </si>
  <si>
    <t>POEGMA-co-GMA (2% GMA) 2 µg/mL dAbs</t>
  </si>
  <si>
    <t>POEGMA-co-GMA (2% GMA) 5 µg/mL dAbs</t>
  </si>
  <si>
    <t>POEGMA-co-GMA (2% GMA) 10 µg/mL dAbs</t>
  </si>
  <si>
    <t>No data</t>
  </si>
  <si>
    <t>The Punch Chip</t>
  </si>
  <si>
    <t>VANC</t>
  </si>
  <si>
    <t>BSA (-) Control</t>
  </si>
  <si>
    <t>Anti-Cy5 (+) Control</t>
  </si>
  <si>
    <t>**chip failure</t>
  </si>
  <si>
    <t>*chip failure</t>
  </si>
  <si>
    <t>Average relative error percent (RE%)</t>
  </si>
  <si>
    <t>B-D) Clinical Samples</t>
  </si>
  <si>
    <t>DCAL measured values (µg/mL)</t>
  </si>
  <si>
    <t>VANC-D4 POCT measured values (µg/mL)</t>
  </si>
  <si>
    <t>SD-24-330</t>
  </si>
  <si>
    <t>SD-24-331</t>
  </si>
  <si>
    <t>SD-24-332</t>
  </si>
  <si>
    <t>SD-24-333</t>
  </si>
  <si>
    <t>SD-24-334</t>
  </si>
  <si>
    <t>SD-24-335</t>
  </si>
  <si>
    <t>SD-24-336</t>
  </si>
  <si>
    <t>SD-24-337</t>
  </si>
  <si>
    <t>SD-24-338</t>
  </si>
  <si>
    <t>SD-24-339</t>
  </si>
  <si>
    <t>SD-24-340</t>
  </si>
  <si>
    <t>SD-24-341</t>
  </si>
  <si>
    <t>SD-24-342</t>
  </si>
  <si>
    <t>SD-24-343</t>
  </si>
  <si>
    <t>SD-24-344</t>
  </si>
  <si>
    <t>SD-24-345</t>
  </si>
  <si>
    <t>SD-24-346</t>
  </si>
  <si>
    <t>SD-24-347</t>
  </si>
  <si>
    <t>SD-24-348</t>
  </si>
  <si>
    <t>SD-24-349</t>
  </si>
  <si>
    <t>SD-24-351</t>
  </si>
  <si>
    <t>SD-24-352</t>
  </si>
  <si>
    <t>SD-24-353</t>
  </si>
  <si>
    <t>SD-24-354</t>
  </si>
  <si>
    <t>SD-24-355</t>
  </si>
  <si>
    <t>SD-24-357</t>
  </si>
  <si>
    <t>A) VANC-D4 Calibration Curve</t>
  </si>
  <si>
    <t>Initial Performance Comparison for the VANC-D4 cAb and dAb assays</t>
  </si>
  <si>
    <t>A) VANC-D4 cAb Format Undiluted</t>
  </si>
  <si>
    <t>A) VANC-D4 cAb Format 10x Diluted</t>
  </si>
  <si>
    <t>A) VANC-D4 cAb Format 100x Diluted</t>
  </si>
  <si>
    <t>A) VANC-D4 dAb Format Undiluted</t>
  </si>
  <si>
    <t>A) VANC-D4 dAb Format 10x Diluted</t>
  </si>
  <si>
    <t>A) VANC-D4 dAb Format Undiluted 100 Diluted</t>
  </si>
  <si>
    <t>&lt;0.78 µg/mL</t>
  </si>
  <si>
    <t>1.5 µg/mL</t>
  </si>
  <si>
    <t>C) Initial Clinical Correlation: VANC-D4 cAb Format</t>
  </si>
  <si>
    <t>VANC-D4 values (µg/mL)</t>
  </si>
  <si>
    <t>VANC-D4 assay formats</t>
  </si>
  <si>
    <t>The VANC-D4 Assay</t>
  </si>
  <si>
    <t>The VANC-D4 POCT</t>
  </si>
  <si>
    <t>VANC-D4 POCT Dose Response Curve with Controls</t>
  </si>
  <si>
    <t>Clinical validation of the VANC-D4 POCT</t>
  </si>
  <si>
    <t xml:space="preserve">B-C) VANC-D4 POCT Correlation Study (calibration dose response curve) </t>
  </si>
  <si>
    <t xml:space="preserve">VANC-D4 POCT CRC-led Study (calibration dose response curve) </t>
  </si>
  <si>
    <t>D) Initial Clinical Correlation: VANC-D4 dAb Format</t>
  </si>
  <si>
    <t>VANC-D4 assay performance on POEGMA-coGMA brushes with increasing GMA percents</t>
  </si>
  <si>
    <t>VANC-D4 with 1% GMA brush</t>
  </si>
  <si>
    <t>VANC-D4 with 5% GMA brush</t>
  </si>
  <si>
    <t>VANC-D4 with 17% GMA brush</t>
  </si>
  <si>
    <t>VANC-D4 with 10% GMA brush</t>
  </si>
  <si>
    <t>VANC-D4 Monitoring in Blood</t>
  </si>
  <si>
    <t>VANC-D4 Performance on POEGMA with 1 µg/mL dAbs</t>
  </si>
  <si>
    <t>VANC-D4 Performance on POEGMA with 2 µg/mL dAbs</t>
  </si>
  <si>
    <t>VANC-D4 Performance on POEGMA-co-GMA with 1 µg/mL dAbs</t>
  </si>
  <si>
    <t>VANC-D4 Performance on POEGMA-co-GMA with 2 µg/mL dAbs</t>
  </si>
  <si>
    <t>VANC-D4 Performance on POEGMA-co-GMA with 5 µg/mL dAbs</t>
  </si>
  <si>
    <t>VANC-D4 Performance on POEGMA-co-GMA with 10 µg/mL dAbs</t>
  </si>
  <si>
    <t>debris in well</t>
  </si>
  <si>
    <t>No additional data</t>
  </si>
  <si>
    <t>VANC-D4 POCT dAb-spike</t>
  </si>
  <si>
    <t>VANC-D4 POCT dAb print</t>
  </si>
  <si>
    <t>Expert operated VANC-POCT values (µg/mL)</t>
  </si>
  <si>
    <t>CRC operated VANC-POCT values (µg/mL)</t>
  </si>
  <si>
    <t>VANC-D4 POCT User Study Survey Responses from CRC user</t>
  </si>
  <si>
    <r>
      <t xml:space="preserve">VANC. conc. </t>
    </r>
    <r>
      <rPr>
        <sz val="10"/>
        <color rgb="FF000000"/>
        <rFont val="Times New Roman"/>
        <family val="1"/>
      </rPr>
      <t>(µg/mL)</t>
    </r>
  </si>
  <si>
    <t>49247-01</t>
  </si>
  <si>
    <t>49247-02</t>
  </si>
  <si>
    <t>49247-03</t>
  </si>
  <si>
    <t>49247-04</t>
  </si>
  <si>
    <t>49247-05</t>
  </si>
  <si>
    <t>49489-01</t>
  </si>
  <si>
    <t>49489-02</t>
  </si>
  <si>
    <t>49489-03</t>
  </si>
  <si>
    <t>49489-04</t>
  </si>
  <si>
    <t>49489-05</t>
  </si>
  <si>
    <t>49607-01</t>
  </si>
  <si>
    <t>49607-02</t>
  </si>
  <si>
    <t>49607-03</t>
  </si>
  <si>
    <t>49607-04</t>
  </si>
  <si>
    <t>49607-05</t>
  </si>
  <si>
    <t>49769-01</t>
  </si>
  <si>
    <t>49769-02</t>
  </si>
  <si>
    <t>49769-03</t>
  </si>
  <si>
    <t>49769-04</t>
  </si>
  <si>
    <t>49769-05</t>
  </si>
  <si>
    <t>49896-01</t>
  </si>
  <si>
    <t>49896-02</t>
  </si>
  <si>
    <t>49896-03</t>
  </si>
  <si>
    <t>49896-04</t>
  </si>
  <si>
    <t>49896-05</t>
  </si>
  <si>
    <t>52236-01</t>
  </si>
  <si>
    <t>52236-02</t>
  </si>
  <si>
    <t>52236-03</t>
  </si>
  <si>
    <t>52236-04</t>
  </si>
  <si>
    <t>52236-05</t>
  </si>
  <si>
    <t>52365-01</t>
  </si>
  <si>
    <t>52365-02</t>
  </si>
  <si>
    <t>52365-03</t>
  </si>
  <si>
    <t>52365-04</t>
  </si>
  <si>
    <t>52365-05</t>
  </si>
  <si>
    <t>52489-01</t>
  </si>
  <si>
    <t>52489-02</t>
  </si>
  <si>
    <t>52489-03</t>
  </si>
  <si>
    <t>52489-04</t>
  </si>
  <si>
    <t>52489-05</t>
  </si>
  <si>
    <t>52587-01</t>
  </si>
  <si>
    <t>52587-02</t>
  </si>
  <si>
    <t>52587-03</t>
  </si>
  <si>
    <t>52587-04</t>
  </si>
  <si>
    <t>52587-05</t>
  </si>
  <si>
    <t>53143-01</t>
  </si>
  <si>
    <t>53143-02</t>
  </si>
  <si>
    <t>53143-03</t>
  </si>
  <si>
    <t>53143-04</t>
  </si>
  <si>
    <t>53143-05</t>
  </si>
  <si>
    <t>African American</t>
  </si>
  <si>
    <t>&lt;3.5</t>
  </si>
  <si>
    <t>Asian</t>
  </si>
  <si>
    <t>SD-25-076</t>
  </si>
  <si>
    <t>SD-25-078</t>
  </si>
  <si>
    <t>SD-25-079</t>
  </si>
  <si>
    <t>SD-25-080</t>
  </si>
  <si>
    <t>SD-25-081</t>
  </si>
  <si>
    <t>SD-25-082</t>
  </si>
  <si>
    <t>SD-25-083</t>
  </si>
  <si>
    <t>SD-25-084</t>
  </si>
  <si>
    <t>SD-25-085</t>
  </si>
  <si>
    <t>SD-25-087</t>
  </si>
  <si>
    <t>SD-25-088</t>
  </si>
  <si>
    <t>SD-25-089</t>
  </si>
  <si>
    <t>SD-25-091</t>
  </si>
  <si>
    <t>SD-25-092</t>
  </si>
  <si>
    <t>SD-25-093</t>
  </si>
  <si>
    <t>SD-25-094</t>
  </si>
  <si>
    <t>SD-25-095</t>
  </si>
  <si>
    <t>Age, race, and sex data of blood tested during VANC-D4 POCT development</t>
  </si>
  <si>
    <t>value off curve</t>
  </si>
  <si>
    <t>Clinical comparison of the VANC-D4 assay to assay carried out by DCAL</t>
  </si>
  <si>
    <t>Clinical validation of the VANC-D4 POCT: Workflow validation with CRCs at Duke</t>
  </si>
  <si>
    <t>Clinical validation of the VANC-POCT: CRC-led tests</t>
  </si>
  <si>
    <t>Effect of amoutn of printed dAb on performance of the VANC-D4 assay in the dAb format</t>
  </si>
  <si>
    <t xml:space="preserve">X-ray photoelectron spectroscopy (XPS) and contact angle goniometry characterization of POEGMA and POEGMA-co-GMA brushes. </t>
  </si>
  <si>
    <t xml:space="preserve">VANC-D4 open format assay. </t>
  </si>
  <si>
    <t xml:space="preserve">VANC-D4 POCT dAb spike v. dAbs printed on chip. </t>
  </si>
  <si>
    <t>RE values for VANC-D4 assays on POEGMA and POEGMA-co-GMA coated slides with differing GMA percent and dAb amounts.</t>
  </si>
  <si>
    <t xml:space="preserve">Patients samples used for the clinical comparison of the VANC-D4 POCT to DCAL. </t>
  </si>
  <si>
    <t>scaled vancomycin conc. (µg/mL) based on non-linear fit * 2.8</t>
  </si>
  <si>
    <t>White</t>
  </si>
  <si>
    <t>American Indian</t>
  </si>
  <si>
    <t>Sample Identifier (as provided by CHTN, CRCs, or Innovative Research)</t>
  </si>
  <si>
    <t>Donor Race/Eth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Liberation Sans"/>
    </font>
    <font>
      <sz val="8"/>
      <name val="Aptos Narrow"/>
      <family val="2"/>
      <scheme val="minor"/>
    </font>
    <font>
      <sz val="12"/>
      <color theme="1"/>
      <name val="Calibri"/>
      <family val="2"/>
    </font>
    <font>
      <sz val="12"/>
      <name val="Arial"/>
      <family val="2"/>
    </font>
    <font>
      <b/>
      <sz val="11"/>
      <name val="Arial"/>
      <family val="2"/>
    </font>
    <font>
      <i/>
      <sz val="13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3"/>
      <color rgb="FF000000"/>
      <name val="Times New Roman"/>
      <family val="1"/>
    </font>
    <font>
      <sz val="10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/>
      <right/>
      <top style="medium">
        <color rgb="FF7F7F7F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9" fontId="0" fillId="0" borderId="0" xfId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9" fontId="0" fillId="0" borderId="0" xfId="0" applyNumberFormat="1"/>
    <xf numFmtId="9" fontId="0" fillId="0" borderId="0" xfId="1" applyFont="1" applyFill="1"/>
    <xf numFmtId="0" fontId="10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12" fillId="0" borderId="0" xfId="0" applyFont="1"/>
    <xf numFmtId="0" fontId="13" fillId="2" borderId="1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right" vertical="center"/>
    </xf>
    <xf numFmtId="0" fontId="16" fillId="3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3" borderId="3" xfId="0" applyFont="1" applyFill="1" applyBorder="1" applyAlignment="1">
      <alignment vertical="center"/>
    </xf>
    <xf numFmtId="0" fontId="16" fillId="0" borderId="0" xfId="0" applyFont="1" applyAlignment="1">
      <alignment vertical="center"/>
    </xf>
    <xf numFmtId="0" fontId="16" fillId="3" borderId="0" xfId="0" applyFont="1" applyFill="1" applyAlignment="1">
      <alignment vertical="center"/>
    </xf>
    <xf numFmtId="0" fontId="13" fillId="2" borderId="0" xfId="0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D37A2-D64C-6E4D-8CAE-E051BBEE2144}">
  <dimension ref="A1:M20"/>
  <sheetViews>
    <sheetView workbookViewId="0">
      <selection activeCell="F24" sqref="F24"/>
    </sheetView>
  </sheetViews>
  <sheetFormatPr baseColWidth="10" defaultRowHeight="16"/>
  <cols>
    <col min="1" max="1" width="26" bestFit="1" customWidth="1"/>
    <col min="2" max="2" width="12.83203125" bestFit="1" customWidth="1"/>
    <col min="3" max="4" width="12.1640625" bestFit="1" customWidth="1"/>
    <col min="5" max="5" width="19.6640625" bestFit="1" customWidth="1"/>
    <col min="6" max="6" width="28.6640625" bestFit="1" customWidth="1"/>
    <col min="7" max="7" width="38.6640625" bestFit="1" customWidth="1"/>
    <col min="8" max="8" width="15.5" bestFit="1" customWidth="1"/>
    <col min="9" max="10" width="11.1640625" bestFit="1" customWidth="1"/>
    <col min="11" max="11" width="22.5" bestFit="1" customWidth="1"/>
    <col min="12" max="12" width="31.33203125" bestFit="1" customWidth="1"/>
    <col min="13" max="13" width="41.33203125" bestFit="1" customWidth="1"/>
  </cols>
  <sheetData>
    <row r="1" spans="1:13">
      <c r="A1" s="7" t="s">
        <v>135</v>
      </c>
    </row>
    <row r="3" spans="1:13">
      <c r="A3" t="s">
        <v>147</v>
      </c>
      <c r="G3" s="3"/>
    </row>
    <row r="4" spans="1:13">
      <c r="B4" t="s">
        <v>10</v>
      </c>
      <c r="G4" s="3"/>
      <c r="H4" t="s">
        <v>20</v>
      </c>
    </row>
    <row r="5" spans="1:13">
      <c r="A5" s="2" t="s">
        <v>0</v>
      </c>
      <c r="B5">
        <v>1</v>
      </c>
      <c r="C5">
        <v>2</v>
      </c>
      <c r="D5">
        <v>3</v>
      </c>
      <c r="E5" t="s">
        <v>9</v>
      </c>
      <c r="F5" t="s">
        <v>11</v>
      </c>
      <c r="G5" s="3" t="s">
        <v>12</v>
      </c>
      <c r="H5" s="1">
        <v>1</v>
      </c>
      <c r="I5" s="1">
        <v>2</v>
      </c>
      <c r="J5" s="1">
        <v>3</v>
      </c>
      <c r="K5" t="s">
        <v>13</v>
      </c>
      <c r="L5" t="s">
        <v>14</v>
      </c>
      <c r="M5" s="3" t="s">
        <v>15</v>
      </c>
    </row>
    <row r="6" spans="1:13">
      <c r="A6" s="1">
        <v>50</v>
      </c>
      <c r="B6">
        <f>10^H6</f>
        <v>393.99999834380537</v>
      </c>
      <c r="C6">
        <f t="shared" ref="C6:D13" si="0">10^I6</f>
        <v>291.00000067949537</v>
      </c>
      <c r="D6">
        <f t="shared" si="0"/>
        <v>309.59999856650137</v>
      </c>
      <c r="E6">
        <f>AVERAGE(B6:D6)</f>
        <v>331.53333252993406</v>
      </c>
      <c r="F6">
        <f>STDEV(B6:D6)</f>
        <v>54.891285590479406</v>
      </c>
      <c r="G6" s="3">
        <f>F6/E6</f>
        <v>0.16556792395987299</v>
      </c>
      <c r="H6" s="1">
        <v>2.5954962199999998</v>
      </c>
      <c r="I6" s="1">
        <v>2.4638929900000002</v>
      </c>
      <c r="J6" s="1">
        <v>2.4908009500000001</v>
      </c>
      <c r="K6">
        <f>AVERAGE(H6:J6)</f>
        <v>2.5167300533333332</v>
      </c>
      <c r="L6">
        <f>STDEV(H6:J6)</f>
        <v>6.9527630021173639E-2</v>
      </c>
      <c r="M6" s="3">
        <f>L6/K6</f>
        <v>2.7626177042343651E-2</v>
      </c>
    </row>
    <row r="7" spans="1:13">
      <c r="A7" s="1">
        <v>25</v>
      </c>
      <c r="B7">
        <f t="shared" ref="B7:B13" si="1">10^H7</f>
        <v>1830.6000083204208</v>
      </c>
      <c r="C7">
        <f t="shared" si="0"/>
        <v>1253.200010937383</v>
      </c>
      <c r="D7">
        <f t="shared" si="0"/>
        <v>1143.9999882595473</v>
      </c>
      <c r="E7">
        <f t="shared" ref="E7:E13" si="2">AVERAGE(B7:D7)</f>
        <v>1409.2666691724505</v>
      </c>
      <c r="F7">
        <f t="shared" ref="F7:F13" si="3">STDEV(B7:D7)</f>
        <v>368.94782591362917</v>
      </c>
      <c r="G7" s="3">
        <f t="shared" ref="G7:G13" si="4">F7/E7</f>
        <v>0.2618012857213764</v>
      </c>
      <c r="H7" s="1">
        <v>3.2625934600000002</v>
      </c>
      <c r="I7" s="1">
        <v>3.0980203899999998</v>
      </c>
      <c r="J7" s="1">
        <v>3.0584260200000002</v>
      </c>
      <c r="K7">
        <f t="shared" ref="K7:K13" si="5">AVERAGE(H7:J7)</f>
        <v>3.1396799566666669</v>
      </c>
      <c r="L7">
        <f t="shared" ref="L7:L13" si="6">STDEV(H7:J7)</f>
        <v>0.10827153601099064</v>
      </c>
      <c r="M7" s="3">
        <f t="shared" ref="M7:M13" si="7">L7/K7</f>
        <v>3.4484895755406961E-2</v>
      </c>
    </row>
    <row r="8" spans="1:13">
      <c r="A8" s="1">
        <v>12.5</v>
      </c>
      <c r="B8">
        <f t="shared" si="1"/>
        <v>2673.3999771265726</v>
      </c>
      <c r="C8">
        <f t="shared" si="0"/>
        <v>2507.8000112952859</v>
      </c>
      <c r="D8">
        <f t="shared" si="0"/>
        <v>2450.3999785678066</v>
      </c>
      <c r="E8">
        <f t="shared" si="2"/>
        <v>2543.8666556632215</v>
      </c>
      <c r="F8">
        <f t="shared" si="3"/>
        <v>115.7922793897537</v>
      </c>
      <c r="G8" s="3">
        <f t="shared" si="4"/>
        <v>4.5518218941222391E-2</v>
      </c>
      <c r="H8" s="1">
        <v>3.42706394</v>
      </c>
      <c r="I8" s="1">
        <v>3.3992928999999998</v>
      </c>
      <c r="J8" s="1">
        <v>3.3892369800000002</v>
      </c>
      <c r="K8">
        <f t="shared" si="5"/>
        <v>3.4051979400000003</v>
      </c>
      <c r="L8">
        <f t="shared" si="6"/>
        <v>1.9592647824160949E-2</v>
      </c>
      <c r="M8" s="3">
        <f t="shared" si="7"/>
        <v>5.7537471152590168E-3</v>
      </c>
    </row>
    <row r="9" spans="1:13">
      <c r="A9" s="1">
        <v>6.25</v>
      </c>
      <c r="B9">
        <f t="shared" si="1"/>
        <v>7102.800065100645</v>
      </c>
      <c r="C9">
        <f t="shared" si="0"/>
        <v>6999.9999997702098</v>
      </c>
      <c r="D9">
        <f t="shared" si="0"/>
        <v>7045.7999794746574</v>
      </c>
      <c r="E9">
        <f t="shared" si="2"/>
        <v>7049.5333481151711</v>
      </c>
      <c r="F9">
        <f t="shared" si="3"/>
        <v>51.501620256453243</v>
      </c>
      <c r="G9" s="3">
        <f t="shared" si="4"/>
        <v>7.3056779382741971E-3</v>
      </c>
      <c r="H9" s="1">
        <v>3.85142959</v>
      </c>
      <c r="I9" s="1">
        <v>3.8450980399999999</v>
      </c>
      <c r="J9" s="1">
        <v>3.8479303100000002</v>
      </c>
      <c r="K9">
        <f t="shared" si="5"/>
        <v>3.8481526466666671</v>
      </c>
      <c r="L9">
        <f t="shared" si="6"/>
        <v>3.1716252214966244E-3</v>
      </c>
      <c r="M9" s="3">
        <f t="shared" si="7"/>
        <v>8.2419423362634482E-4</v>
      </c>
    </row>
    <row r="10" spans="1:13">
      <c r="A10" s="1">
        <v>3.125</v>
      </c>
      <c r="B10">
        <f t="shared" si="1"/>
        <v>13721.600157829815</v>
      </c>
      <c r="C10">
        <f t="shared" si="0"/>
        <v>20393.400110178718</v>
      </c>
      <c r="D10">
        <f t="shared" si="0"/>
        <v>23861.19994936273</v>
      </c>
      <c r="E10">
        <f t="shared" si="2"/>
        <v>19325.400072457087</v>
      </c>
      <c r="F10">
        <f t="shared" si="3"/>
        <v>5153.4783441422915</v>
      </c>
      <c r="G10" s="3">
        <f t="shared" si="4"/>
        <v>0.26666864979872384</v>
      </c>
      <c r="H10" s="1">
        <v>4.1374047599999999</v>
      </c>
      <c r="I10" s="1">
        <v>4.3094896399999998</v>
      </c>
      <c r="J10" s="1">
        <v>4.3776922799999998</v>
      </c>
      <c r="K10">
        <f t="shared" si="5"/>
        <v>4.2748622266666665</v>
      </c>
      <c r="L10">
        <f t="shared" si="6"/>
        <v>0.12382978794521016</v>
      </c>
      <c r="M10" s="3">
        <f t="shared" si="7"/>
        <v>2.8966965805999018E-2</v>
      </c>
    </row>
    <row r="11" spans="1:13">
      <c r="A11" s="1">
        <v>1.5625</v>
      </c>
      <c r="B11">
        <f t="shared" si="1"/>
        <v>18619.200129661112</v>
      </c>
      <c r="C11">
        <f t="shared" si="0"/>
        <v>23557.400204198446</v>
      </c>
      <c r="D11">
        <f t="shared" si="0"/>
        <v>25445.39986269861</v>
      </c>
      <c r="E11">
        <f t="shared" si="2"/>
        <v>22540.666732186059</v>
      </c>
      <c r="F11">
        <f t="shared" si="3"/>
        <v>3524.8490625362824</v>
      </c>
      <c r="G11" s="3">
        <f t="shared" si="4"/>
        <v>0.15637732035242385</v>
      </c>
      <c r="H11" s="1">
        <v>4.2699610200000002</v>
      </c>
      <c r="I11" s="1">
        <v>4.3721273600000004</v>
      </c>
      <c r="J11" s="1">
        <v>4.4056092800000002</v>
      </c>
      <c r="K11">
        <f t="shared" si="5"/>
        <v>4.3492325533333336</v>
      </c>
      <c r="L11">
        <f t="shared" si="6"/>
        <v>7.0662873841112167E-2</v>
      </c>
      <c r="M11" s="3">
        <f t="shared" si="7"/>
        <v>1.6247205219448387E-2</v>
      </c>
    </row>
    <row r="12" spans="1:13">
      <c r="A12" s="1">
        <v>0.78125</v>
      </c>
      <c r="B12">
        <f t="shared" si="1"/>
        <v>29095.200209429426</v>
      </c>
      <c r="C12">
        <f t="shared" si="0"/>
        <v>39129.200107951219</v>
      </c>
      <c r="D12">
        <f t="shared" si="0"/>
        <v>27712.999887279391</v>
      </c>
      <c r="E12">
        <f t="shared" si="2"/>
        <v>31979.133401553347</v>
      </c>
      <c r="F12">
        <f t="shared" si="3"/>
        <v>6230.5866386795597</v>
      </c>
      <c r="G12" s="3">
        <f t="shared" si="4"/>
        <v>0.19483287931676463</v>
      </c>
      <c r="H12" s="1">
        <v>4.4638213499999999</v>
      </c>
      <c r="I12" s="1">
        <v>4.5925009699999997</v>
      </c>
      <c r="J12" s="1">
        <v>4.44268354</v>
      </c>
      <c r="K12">
        <f t="shared" si="5"/>
        <v>4.4996686200000005</v>
      </c>
      <c r="L12">
        <f t="shared" si="6"/>
        <v>8.1086901887979887E-2</v>
      </c>
      <c r="M12" s="3">
        <f t="shared" si="7"/>
        <v>1.8020638570486525E-2</v>
      </c>
    </row>
    <row r="13" spans="1:13">
      <c r="A13" s="1">
        <v>0</v>
      </c>
      <c r="B13">
        <f t="shared" si="1"/>
        <v>41749.800061329734</v>
      </c>
      <c r="C13">
        <f t="shared" si="0"/>
        <v>42754.99992417411</v>
      </c>
      <c r="D13">
        <f t="shared" si="0"/>
        <v>44241.800188801011</v>
      </c>
      <c r="E13">
        <f t="shared" si="2"/>
        <v>42915.533391434954</v>
      </c>
      <c r="F13">
        <f t="shared" si="3"/>
        <v>1253.7321900678417</v>
      </c>
      <c r="G13" s="3">
        <f t="shared" si="4"/>
        <v>2.921394867989828E-2</v>
      </c>
      <c r="H13" s="1">
        <v>4.6206544000000003</v>
      </c>
      <c r="I13" s="1">
        <v>4.6309869099999998</v>
      </c>
      <c r="J13" s="1">
        <v>4.64583279</v>
      </c>
      <c r="K13">
        <f t="shared" si="5"/>
        <v>4.6324913666666667</v>
      </c>
      <c r="L13">
        <f t="shared" si="6"/>
        <v>1.265643603643739E-2</v>
      </c>
      <c r="M13" s="3">
        <f t="shared" si="7"/>
        <v>2.732101375840101E-3</v>
      </c>
    </row>
    <row r="14" spans="1:13">
      <c r="G14" s="3"/>
    </row>
    <row r="15" spans="1:13">
      <c r="A15" s="4" t="s">
        <v>16</v>
      </c>
      <c r="B15" s="10">
        <f>E13</f>
        <v>42915.533391434954</v>
      </c>
      <c r="G15" s="3"/>
    </row>
    <row r="16" spans="1:13">
      <c r="A16" s="4" t="s">
        <v>17</v>
      </c>
      <c r="B16" s="10">
        <f>E13-(F13*1.645)</f>
        <v>40853.143938773355</v>
      </c>
      <c r="G16" s="3"/>
    </row>
    <row r="17" spans="1:7">
      <c r="A17" s="4" t="s">
        <v>18</v>
      </c>
      <c r="B17" s="10">
        <f>F12</f>
        <v>6230.5866386795597</v>
      </c>
      <c r="G17" s="3"/>
    </row>
    <row r="18" spans="1:7">
      <c r="A18" s="5" t="s">
        <v>19</v>
      </c>
      <c r="B18" s="10">
        <f>B16-(1.645*B17)</f>
        <v>30603.828918145482</v>
      </c>
      <c r="G18" s="3"/>
    </row>
    <row r="19" spans="1:7">
      <c r="A19" s="4" t="s">
        <v>72</v>
      </c>
      <c r="B19">
        <f>LOG(B18)</f>
        <v>4.4857757655010104</v>
      </c>
      <c r="G19" s="3"/>
    </row>
    <row r="20" spans="1:7">
      <c r="A20" s="4" t="s">
        <v>74</v>
      </c>
      <c r="B20" s="1">
        <v>0.864479474454253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9A3F1-8A72-384F-A463-28E69CFF0B82}">
  <dimension ref="A1:C45"/>
  <sheetViews>
    <sheetView workbookViewId="0"/>
  </sheetViews>
  <sheetFormatPr baseColWidth="10" defaultRowHeight="16"/>
  <cols>
    <col min="2" max="2" width="17.6640625" bestFit="1" customWidth="1"/>
    <col min="3" max="3" width="33.33203125" bestFit="1" customWidth="1"/>
  </cols>
  <sheetData>
    <row r="1" spans="1:3">
      <c r="A1" s="7" t="s">
        <v>123</v>
      </c>
    </row>
    <row r="2" spans="1:3">
      <c r="A2" s="7"/>
    </row>
    <row r="3" spans="1:3">
      <c r="A3" s="7" t="s">
        <v>132</v>
      </c>
    </row>
    <row r="4" spans="1:3">
      <c r="A4" s="7"/>
    </row>
    <row r="5" spans="1:3">
      <c r="A5" s="9"/>
      <c r="B5" s="9" t="s">
        <v>73</v>
      </c>
      <c r="C5" s="9" t="s">
        <v>133</v>
      </c>
    </row>
    <row r="6" spans="1:3">
      <c r="A6" s="9">
        <v>734</v>
      </c>
      <c r="B6" s="1">
        <v>24.2</v>
      </c>
      <c r="C6" s="1">
        <v>20.642855109999999</v>
      </c>
    </row>
    <row r="7" spans="1:3">
      <c r="A7" s="9">
        <v>735</v>
      </c>
      <c r="B7" s="1">
        <v>17.3</v>
      </c>
      <c r="C7" s="1">
        <v>11.41322484</v>
      </c>
    </row>
    <row r="8" spans="1:3">
      <c r="A8" s="9">
        <v>736</v>
      </c>
      <c r="B8" s="1">
        <v>11.5</v>
      </c>
      <c r="C8" s="1">
        <v>10.57124293</v>
      </c>
    </row>
    <row r="9" spans="1:3">
      <c r="A9" s="9">
        <v>737</v>
      </c>
      <c r="B9" s="1">
        <v>16.100000000000001</v>
      </c>
      <c r="C9" s="1">
        <v>12.326173860000001</v>
      </c>
    </row>
    <row r="10" spans="1:3">
      <c r="A10" s="9">
        <v>738</v>
      </c>
      <c r="B10" s="1">
        <v>15.9</v>
      </c>
      <c r="C10" s="1">
        <v>13.814008169999999</v>
      </c>
    </row>
    <row r="11" spans="1:3">
      <c r="A11" s="9">
        <v>739</v>
      </c>
      <c r="B11" s="1">
        <v>15.1</v>
      </c>
      <c r="C11" s="1">
        <v>14.124571400000001</v>
      </c>
    </row>
    <row r="12" spans="1:3">
      <c r="A12" s="9">
        <v>734</v>
      </c>
      <c r="B12" s="1">
        <v>24.2</v>
      </c>
      <c r="C12" s="1">
        <v>25.356162940000001</v>
      </c>
    </row>
    <row r="13" spans="1:3">
      <c r="A13" s="9">
        <v>735</v>
      </c>
      <c r="B13" s="1">
        <v>17.3</v>
      </c>
      <c r="C13" s="1">
        <v>13.8103526</v>
      </c>
    </row>
    <row r="14" spans="1:3">
      <c r="A14" s="9">
        <v>736</v>
      </c>
      <c r="B14" s="1">
        <v>11.5</v>
      </c>
      <c r="C14" s="1">
        <v>12.83487862</v>
      </c>
    </row>
    <row r="15" spans="1:3">
      <c r="A15" s="9">
        <v>737</v>
      </c>
      <c r="B15" s="1">
        <v>16.100000000000001</v>
      </c>
      <c r="C15" s="1">
        <v>14.86672941</v>
      </c>
    </row>
    <row r="16" spans="1:3">
      <c r="A16" s="9">
        <v>738</v>
      </c>
      <c r="B16" s="1">
        <v>15.9</v>
      </c>
      <c r="C16" s="1">
        <v>16.604378260000001</v>
      </c>
    </row>
    <row r="17" spans="1:3">
      <c r="A17" s="9">
        <v>739</v>
      </c>
      <c r="B17" s="1">
        <v>15.1</v>
      </c>
      <c r="C17" s="1">
        <v>16.971835840000001</v>
      </c>
    </row>
    <row r="18" spans="1:3">
      <c r="A18" s="9">
        <v>734</v>
      </c>
      <c r="B18" s="1">
        <v>24.2</v>
      </c>
      <c r="C18" s="1">
        <v>17.006387350000001</v>
      </c>
    </row>
    <row r="19" spans="1:3">
      <c r="A19" s="9">
        <v>735</v>
      </c>
      <c r="B19" s="1">
        <v>17.3</v>
      </c>
      <c r="C19" s="1">
        <v>9.3287120839999993</v>
      </c>
    </row>
    <row r="20" spans="1:3">
      <c r="A20" s="9">
        <v>736</v>
      </c>
      <c r="B20" s="1">
        <v>11.5</v>
      </c>
      <c r="C20" s="1">
        <v>8.6652106329999992</v>
      </c>
    </row>
    <row r="21" spans="1:3">
      <c r="A21" s="9">
        <v>737</v>
      </c>
      <c r="B21" s="1">
        <v>16.100000000000001</v>
      </c>
      <c r="C21" s="1">
        <v>10.0554638</v>
      </c>
    </row>
    <row r="22" spans="1:3">
      <c r="A22" s="9">
        <v>738</v>
      </c>
      <c r="B22" s="1">
        <v>15.9</v>
      </c>
      <c r="C22" s="1">
        <v>11.26365696</v>
      </c>
    </row>
    <row r="23" spans="1:3">
      <c r="A23" s="9">
        <v>739</v>
      </c>
      <c r="B23" s="1">
        <v>15.1</v>
      </c>
      <c r="C23" s="1">
        <v>11.519784960000001</v>
      </c>
    </row>
    <row r="25" spans="1:3">
      <c r="A25" s="7" t="s">
        <v>141</v>
      </c>
    </row>
    <row r="26" spans="1:3">
      <c r="A26" s="7"/>
    </row>
    <row r="27" spans="1:3">
      <c r="A27" s="9"/>
      <c r="B27" s="9" t="s">
        <v>73</v>
      </c>
      <c r="C27" s="9" t="s">
        <v>133</v>
      </c>
    </row>
    <row r="28" spans="1:3">
      <c r="A28" s="9">
        <v>734</v>
      </c>
      <c r="B28" s="1">
        <v>24.2</v>
      </c>
      <c r="C28" s="1">
        <v>22.662019999999998</v>
      </c>
    </row>
    <row r="29" spans="1:3">
      <c r="A29" s="9">
        <v>735</v>
      </c>
      <c r="B29" s="1">
        <v>17.3</v>
      </c>
      <c r="C29" s="1">
        <v>19.199829999999999</v>
      </c>
    </row>
    <row r="30" spans="1:3">
      <c r="A30" s="9">
        <v>736</v>
      </c>
      <c r="B30" s="1">
        <v>11.5</v>
      </c>
      <c r="C30" s="1">
        <v>15.514570000000001</v>
      </c>
    </row>
    <row r="31" spans="1:3">
      <c r="A31" s="9">
        <v>737</v>
      </c>
      <c r="B31" s="1">
        <v>16.100000000000001</v>
      </c>
      <c r="C31" s="1">
        <v>21.09243</v>
      </c>
    </row>
    <row r="32" spans="1:3">
      <c r="A32" s="9">
        <v>738</v>
      </c>
      <c r="B32" s="1">
        <v>15.9</v>
      </c>
      <c r="C32" s="1">
        <v>16.064530000000001</v>
      </c>
    </row>
    <row r="33" spans="1:3">
      <c r="A33" s="9">
        <v>739</v>
      </c>
      <c r="B33" s="1">
        <v>15.1</v>
      </c>
      <c r="C33" s="1">
        <v>14.16394</v>
      </c>
    </row>
    <row r="34" spans="1:3">
      <c r="A34" s="9">
        <v>734</v>
      </c>
      <c r="B34" s="1">
        <v>24.2</v>
      </c>
      <c r="C34" s="1">
        <v>20.81392</v>
      </c>
    </row>
    <row r="35" spans="1:3">
      <c r="A35" s="9">
        <v>735</v>
      </c>
      <c r="B35" s="1">
        <v>17.3</v>
      </c>
      <c r="C35" s="1">
        <v>15.24081</v>
      </c>
    </row>
    <row r="36" spans="1:3">
      <c r="A36" s="9">
        <v>736</v>
      </c>
      <c r="B36" s="1">
        <v>11.5</v>
      </c>
      <c r="C36" s="1">
        <v>9.8518460000000001</v>
      </c>
    </row>
    <row r="37" spans="1:3">
      <c r="A37" s="9">
        <v>737</v>
      </c>
      <c r="B37" s="1">
        <v>16.100000000000001</v>
      </c>
      <c r="C37" s="1">
        <v>14.766080000000001</v>
      </c>
    </row>
    <row r="38" spans="1:3">
      <c r="A38" s="9">
        <v>738</v>
      </c>
      <c r="B38" s="1">
        <v>15.9</v>
      </c>
      <c r="C38" s="1">
        <v>12.76136</v>
      </c>
    </row>
    <row r="39" spans="1:3">
      <c r="A39" s="9">
        <v>739</v>
      </c>
      <c r="B39" s="1">
        <v>15.1</v>
      </c>
      <c r="C39" s="1">
        <v>12.27417</v>
      </c>
    </row>
    <row r="40" spans="1:3">
      <c r="A40" s="9">
        <v>734</v>
      </c>
      <c r="B40" s="1">
        <v>24.2</v>
      </c>
      <c r="C40" s="1">
        <v>21.971139999999998</v>
      </c>
    </row>
    <row r="41" spans="1:3">
      <c r="A41" s="9">
        <v>735</v>
      </c>
      <c r="B41" s="1">
        <v>17.3</v>
      </c>
      <c r="C41" s="1">
        <v>13.77389</v>
      </c>
    </row>
    <row r="42" spans="1:3">
      <c r="A42" s="9">
        <v>736</v>
      </c>
      <c r="B42" s="1">
        <v>11.5</v>
      </c>
      <c r="C42" s="1">
        <v>7.7036550000000004</v>
      </c>
    </row>
    <row r="43" spans="1:3">
      <c r="A43" s="9">
        <v>737</v>
      </c>
      <c r="B43" s="1">
        <v>16.100000000000001</v>
      </c>
      <c r="C43" s="1">
        <v>12.698589999999999</v>
      </c>
    </row>
    <row r="44" spans="1:3">
      <c r="A44" s="9">
        <v>738</v>
      </c>
      <c r="B44" s="1">
        <v>15.9</v>
      </c>
      <c r="C44" s="1">
        <v>11.93295</v>
      </c>
    </row>
    <row r="45" spans="1:3">
      <c r="A45" s="9">
        <v>739</v>
      </c>
      <c r="B45" s="1">
        <v>15.1</v>
      </c>
      <c r="C45" s="1">
        <v>12.17885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E550E-F4A2-0043-A5D0-3461685C623D}">
  <dimension ref="A1:M77"/>
  <sheetViews>
    <sheetView workbookViewId="0">
      <selection activeCell="B39" sqref="B39"/>
    </sheetView>
  </sheetViews>
  <sheetFormatPr baseColWidth="10" defaultRowHeight="16"/>
  <cols>
    <col min="1" max="1" width="24.6640625" bestFit="1" customWidth="1"/>
    <col min="2" max="2" width="12.83203125" bestFit="1" customWidth="1"/>
    <col min="3" max="4" width="12.1640625" bestFit="1" customWidth="1"/>
    <col min="5" max="5" width="19.6640625" bestFit="1" customWidth="1"/>
    <col min="6" max="6" width="28.6640625" bestFit="1" customWidth="1"/>
    <col min="7" max="7" width="38.6640625" bestFit="1" customWidth="1"/>
    <col min="8" max="8" width="15.5" bestFit="1" customWidth="1"/>
    <col min="9" max="10" width="11.1640625" bestFit="1" customWidth="1"/>
    <col min="11" max="11" width="22.5" bestFit="1" customWidth="1"/>
    <col min="12" max="12" width="31.33203125" bestFit="1" customWidth="1"/>
    <col min="13" max="13" width="41.33203125" bestFit="1" customWidth="1"/>
  </cols>
  <sheetData>
    <row r="1" spans="1:13">
      <c r="A1" s="7" t="s">
        <v>142</v>
      </c>
    </row>
    <row r="3" spans="1:13">
      <c r="A3" t="s">
        <v>143</v>
      </c>
      <c r="G3" s="3"/>
    </row>
    <row r="4" spans="1:13">
      <c r="B4" t="s">
        <v>10</v>
      </c>
      <c r="G4" s="3"/>
      <c r="H4" t="s">
        <v>20</v>
      </c>
    </row>
    <row r="5" spans="1:13">
      <c r="A5" s="2" t="s">
        <v>0</v>
      </c>
      <c r="B5">
        <v>1</v>
      </c>
      <c r="C5">
        <v>2</v>
      </c>
      <c r="D5">
        <v>3</v>
      </c>
      <c r="E5" t="s">
        <v>9</v>
      </c>
      <c r="F5" t="s">
        <v>11</v>
      </c>
      <c r="G5" s="3" t="s">
        <v>12</v>
      </c>
      <c r="H5" s="1">
        <v>1</v>
      </c>
      <c r="I5" s="1">
        <v>2</v>
      </c>
      <c r="J5" s="1">
        <v>3</v>
      </c>
      <c r="K5" t="s">
        <v>13</v>
      </c>
      <c r="L5" t="s">
        <v>14</v>
      </c>
      <c r="M5" s="3" t="s">
        <v>15</v>
      </c>
    </row>
    <row r="6" spans="1:13">
      <c r="A6" s="1">
        <v>50</v>
      </c>
      <c r="B6">
        <f>10^H6</f>
        <v>338.19999745998484</v>
      </c>
      <c r="C6">
        <f t="shared" ref="C6:D13" si="0">10^I6</f>
        <v>345.39999742999453</v>
      </c>
      <c r="D6">
        <f t="shared" si="0"/>
        <v>380.00000296023137</v>
      </c>
      <c r="E6">
        <f>AVERAGE(B6:D6)</f>
        <v>354.53333261673691</v>
      </c>
      <c r="F6">
        <f>STDEV(B6:D6)</f>
        <v>22.346665829161179</v>
      </c>
      <c r="G6" s="3">
        <f>F6/E6</f>
        <v>6.3031212507509746E-2</v>
      </c>
      <c r="H6" s="1">
        <v>2.5291736</v>
      </c>
      <c r="I6" s="1">
        <v>2.5383223300000002</v>
      </c>
      <c r="J6" s="1">
        <v>2.5797835999999998</v>
      </c>
      <c r="K6">
        <f>AVERAGE(H6:J6)</f>
        <v>2.5490931766666667</v>
      </c>
      <c r="L6">
        <f>STDEV(H6:J6)</f>
        <v>2.69694526907319E-2</v>
      </c>
      <c r="M6" s="3">
        <f>L6/K6</f>
        <v>1.0580018391480938E-2</v>
      </c>
    </row>
    <row r="7" spans="1:13">
      <c r="A7" s="1">
        <v>25</v>
      </c>
      <c r="B7">
        <f t="shared" ref="B7:B13" si="1">10^H7</f>
        <v>687.19999869744345</v>
      </c>
      <c r="C7">
        <f t="shared" si="0"/>
        <v>707.80000276817088</v>
      </c>
      <c r="D7">
        <f t="shared" si="0"/>
        <v>694.99999265445672</v>
      </c>
      <c r="E7">
        <f t="shared" ref="E7:E13" si="2">AVERAGE(B7:D7)</f>
        <v>696.66666470669043</v>
      </c>
      <c r="F7">
        <f t="shared" ref="F7:F13" si="3">STDEV(B7:D7)</f>
        <v>10.400643668820178</v>
      </c>
      <c r="G7" s="3">
        <f t="shared" ref="G7:G13" si="4">F7/E7</f>
        <v>1.4929153633609041E-2</v>
      </c>
      <c r="H7" s="1">
        <v>2.8370831500000002</v>
      </c>
      <c r="I7" s="1">
        <v>2.8499105600000001</v>
      </c>
      <c r="J7" s="1">
        <v>2.8419848000000001</v>
      </c>
      <c r="K7">
        <f t="shared" ref="K7:K13" si="5">AVERAGE(H7:J7)</f>
        <v>2.8429928366666668</v>
      </c>
      <c r="L7">
        <f t="shared" ref="L7:L13" si="6">STDEV(H7:J7)</f>
        <v>6.4728444495470907E-3</v>
      </c>
      <c r="M7" s="3">
        <f t="shared" ref="M7:M13" si="7">L7/K7</f>
        <v>2.2767712834395768E-3</v>
      </c>
    </row>
    <row r="8" spans="1:13">
      <c r="A8" s="1">
        <v>12.5</v>
      </c>
      <c r="B8">
        <f t="shared" si="1"/>
        <v>1519.599982915453</v>
      </c>
      <c r="C8">
        <f t="shared" si="0"/>
        <v>1633.1999952956658</v>
      </c>
      <c r="D8">
        <f t="shared" si="0"/>
        <v>1552.3999854588822</v>
      </c>
      <c r="E8">
        <f t="shared" si="2"/>
        <v>1568.3999878900004</v>
      </c>
      <c r="F8">
        <f t="shared" si="3"/>
        <v>58.465722962629684</v>
      </c>
      <c r="G8" s="3">
        <f t="shared" si="4"/>
        <v>3.7277303885525262E-2</v>
      </c>
      <c r="H8" s="1">
        <v>3.1817292799999999</v>
      </c>
      <c r="I8" s="1">
        <v>3.2130393700000002</v>
      </c>
      <c r="J8" s="1">
        <v>3.19100363</v>
      </c>
      <c r="K8">
        <f t="shared" si="5"/>
        <v>3.1952574266666667</v>
      </c>
      <c r="L8">
        <f t="shared" si="6"/>
        <v>1.6082646657594579E-2</v>
      </c>
      <c r="M8" s="3">
        <f t="shared" si="7"/>
        <v>5.033286684000356E-3</v>
      </c>
    </row>
    <row r="9" spans="1:13">
      <c r="A9" s="1">
        <v>6.25</v>
      </c>
      <c r="B9">
        <f t="shared" si="1"/>
        <v>3680.5999848757028</v>
      </c>
      <c r="C9">
        <f t="shared" si="0"/>
        <v>4038.1999586182346</v>
      </c>
      <c r="D9">
        <f t="shared" si="0"/>
        <v>3866.9999815412298</v>
      </c>
      <c r="E9">
        <f t="shared" si="2"/>
        <v>3861.933308345056</v>
      </c>
      <c r="F9">
        <f t="shared" si="3"/>
        <v>178.85381932774732</v>
      </c>
      <c r="G9" s="3">
        <f t="shared" si="4"/>
        <v>4.6311990665729823E-2</v>
      </c>
      <c r="H9" s="1">
        <v>3.5659186200000001</v>
      </c>
      <c r="I9" s="1">
        <v>3.6061878200000002</v>
      </c>
      <c r="J9" s="1">
        <v>3.5873741699999999</v>
      </c>
      <c r="K9">
        <f t="shared" si="5"/>
        <v>3.586493536666667</v>
      </c>
      <c r="L9">
        <f t="shared" si="6"/>
        <v>2.0149038524476377E-2</v>
      </c>
      <c r="M9" s="3">
        <f t="shared" si="7"/>
        <v>5.6180328553451543E-3</v>
      </c>
    </row>
    <row r="10" spans="1:13">
      <c r="A10" s="1">
        <v>3.125</v>
      </c>
      <c r="B10">
        <f t="shared" si="1"/>
        <v>10566.200075991006</v>
      </c>
      <c r="C10">
        <f t="shared" si="0"/>
        <v>11057.600111394875</v>
      </c>
      <c r="D10">
        <f t="shared" si="0"/>
        <v>10801.799953504098</v>
      </c>
      <c r="E10">
        <f t="shared" si="2"/>
        <v>10808.53338029666</v>
      </c>
      <c r="F10">
        <f t="shared" si="3"/>
        <v>245.76920672860751</v>
      </c>
      <c r="G10" s="3">
        <f t="shared" si="4"/>
        <v>2.2738441755347748E-2</v>
      </c>
      <c r="H10" s="1">
        <v>4.0239188300000004</v>
      </c>
      <c r="I10" s="1">
        <v>4.04366088</v>
      </c>
      <c r="J10" s="1">
        <v>4.0334961299999996</v>
      </c>
      <c r="K10">
        <f t="shared" si="5"/>
        <v>4.033691946666667</v>
      </c>
      <c r="L10">
        <f t="shared" si="6"/>
        <v>9.8724815865024393E-3</v>
      </c>
      <c r="M10" s="3">
        <f t="shared" si="7"/>
        <v>2.4475050938534831E-3</v>
      </c>
    </row>
    <row r="11" spans="1:13">
      <c r="A11" s="1">
        <v>1.5625</v>
      </c>
      <c r="B11">
        <f t="shared" si="1"/>
        <v>30922.199658994472</v>
      </c>
      <c r="C11">
        <f t="shared" si="0"/>
        <v>32942.400283214294</v>
      </c>
      <c r="D11">
        <f t="shared" si="0"/>
        <v>33007.800062986804</v>
      </c>
      <c r="E11">
        <f t="shared" si="2"/>
        <v>32290.800001731855</v>
      </c>
      <c r="F11">
        <f t="shared" si="3"/>
        <v>1185.6936604385799</v>
      </c>
      <c r="G11" s="3">
        <f t="shared" si="4"/>
        <v>3.67192407860749E-2</v>
      </c>
      <c r="H11" s="1">
        <v>4.4902703800000001</v>
      </c>
      <c r="I11" s="1">
        <v>4.5177552399999996</v>
      </c>
      <c r="J11" s="1">
        <v>4.5186165799999998</v>
      </c>
      <c r="K11">
        <f t="shared" si="5"/>
        <v>4.5088807333333332</v>
      </c>
      <c r="L11">
        <f t="shared" si="6"/>
        <v>1.6122791788103125E-2</v>
      </c>
      <c r="M11" s="3">
        <f t="shared" si="7"/>
        <v>3.5757858195073259E-3</v>
      </c>
    </row>
    <row r="12" spans="1:13">
      <c r="A12" s="1">
        <v>0.78125</v>
      </c>
      <c r="B12">
        <f t="shared" si="1"/>
        <v>46288.000393937175</v>
      </c>
      <c r="C12">
        <f t="shared" si="0"/>
        <v>45669.800029230879</v>
      </c>
      <c r="D12">
        <f t="shared" si="0"/>
        <v>46129.400443482315</v>
      </c>
      <c r="E12">
        <f t="shared" si="2"/>
        <v>46029.06695555013</v>
      </c>
      <c r="F12">
        <f t="shared" si="3"/>
        <v>321.08103234421793</v>
      </c>
      <c r="G12" s="3">
        <f t="shared" si="4"/>
        <v>6.9756146187860621E-3</v>
      </c>
      <c r="H12" s="1">
        <v>4.6654684199999998</v>
      </c>
      <c r="I12" s="1">
        <v>4.65962911</v>
      </c>
      <c r="J12" s="1">
        <v>4.6639778099999996</v>
      </c>
      <c r="K12">
        <f t="shared" si="5"/>
        <v>4.6630251133333331</v>
      </c>
      <c r="L12">
        <f t="shared" si="6"/>
        <v>3.0339921758357345E-3</v>
      </c>
      <c r="M12" s="3">
        <f t="shared" si="7"/>
        <v>6.5064890325390189E-4</v>
      </c>
    </row>
    <row r="13" spans="1:13">
      <c r="A13" s="1">
        <v>0</v>
      </c>
      <c r="B13">
        <f t="shared" si="1"/>
        <v>52373.19998985545</v>
      </c>
      <c r="C13">
        <f t="shared" si="0"/>
        <v>52173.999537051699</v>
      </c>
      <c r="D13">
        <f t="shared" si="0"/>
        <v>51968.199447908781</v>
      </c>
      <c r="E13">
        <f t="shared" si="2"/>
        <v>52171.799658271979</v>
      </c>
      <c r="F13">
        <f t="shared" si="3"/>
        <v>202.50923273830742</v>
      </c>
      <c r="G13" s="3">
        <f t="shared" si="4"/>
        <v>3.8815841904008201E-3</v>
      </c>
      <c r="H13" s="1">
        <v>4.7191091099999998</v>
      </c>
      <c r="I13" s="1">
        <v>4.7174541300000001</v>
      </c>
      <c r="J13" s="1">
        <v>4.7157376700000002</v>
      </c>
      <c r="K13">
        <f t="shared" si="5"/>
        <v>4.7174336366666667</v>
      </c>
      <c r="L13">
        <f t="shared" si="6"/>
        <v>1.6858134241168545E-3</v>
      </c>
      <c r="M13" s="3">
        <f t="shared" si="7"/>
        <v>3.5735816419625317E-4</v>
      </c>
    </row>
    <row r="14" spans="1:13">
      <c r="G14" s="3"/>
    </row>
    <row r="15" spans="1:13">
      <c r="A15" s="4" t="s">
        <v>16</v>
      </c>
      <c r="B15" s="10">
        <f>E13</f>
        <v>52171.799658271979</v>
      </c>
      <c r="G15" s="3"/>
    </row>
    <row r="16" spans="1:13">
      <c r="A16" s="4" t="s">
        <v>17</v>
      </c>
      <c r="B16" s="10">
        <f>E13-(F13*1.645)</f>
        <v>51838.671970417461</v>
      </c>
      <c r="G16" s="3"/>
    </row>
    <row r="17" spans="1:13">
      <c r="A17" s="4" t="s">
        <v>18</v>
      </c>
      <c r="B17" s="10">
        <f>F12</f>
        <v>321.08103234421793</v>
      </c>
      <c r="G17" s="3"/>
    </row>
    <row r="18" spans="1:13">
      <c r="A18" s="5" t="s">
        <v>19</v>
      </c>
      <c r="B18" s="10">
        <f>B16-(1.645*B17)</f>
        <v>51310.493672211225</v>
      </c>
      <c r="G18" s="3"/>
    </row>
    <row r="19" spans="1:13">
      <c r="A19" s="4" t="s">
        <v>72</v>
      </c>
      <c r="B19">
        <f>LOG(B18)</f>
        <v>4.7102061931407837</v>
      </c>
      <c r="G19" s="3"/>
    </row>
    <row r="20" spans="1:13">
      <c r="A20" s="4" t="s">
        <v>74</v>
      </c>
      <c r="B20" t="s">
        <v>130</v>
      </c>
    </row>
    <row r="22" spans="1:13">
      <c r="A22" t="s">
        <v>144</v>
      </c>
      <c r="G22" s="3"/>
    </row>
    <row r="23" spans="1:13">
      <c r="B23" t="s">
        <v>10</v>
      </c>
      <c r="G23" s="3"/>
      <c r="H23" t="s">
        <v>20</v>
      </c>
    </row>
    <row r="24" spans="1:13">
      <c r="A24" s="2" t="s">
        <v>0</v>
      </c>
      <c r="B24">
        <v>1</v>
      </c>
      <c r="C24">
        <v>2</v>
      </c>
      <c r="D24">
        <v>3</v>
      </c>
      <c r="E24" t="s">
        <v>9</v>
      </c>
      <c r="F24" t="s">
        <v>11</v>
      </c>
      <c r="G24" s="3" t="s">
        <v>12</v>
      </c>
      <c r="H24" s="1">
        <v>1</v>
      </c>
      <c r="I24" s="1">
        <v>2</v>
      </c>
      <c r="J24" s="1">
        <v>3</v>
      </c>
      <c r="K24" t="s">
        <v>13</v>
      </c>
      <c r="L24" t="s">
        <v>14</v>
      </c>
      <c r="M24" s="3" t="s">
        <v>15</v>
      </c>
    </row>
    <row r="25" spans="1:13">
      <c r="A25" s="1">
        <v>50</v>
      </c>
      <c r="B25">
        <f>10^H25</f>
        <v>315.99999809480533</v>
      </c>
      <c r="C25">
        <f t="shared" ref="C25:C32" si="8">10^I25</f>
        <v>334.80000052327352</v>
      </c>
      <c r="D25">
        <f t="shared" ref="D25:D32" si="9">10^J25</f>
        <v>355.39999716095144</v>
      </c>
      <c r="E25">
        <f>AVERAGE(B25:D25)</f>
        <v>335.39999859301014</v>
      </c>
      <c r="F25">
        <f>STDEV(B25:D25)</f>
        <v>19.706851089553709</v>
      </c>
      <c r="G25" s="3">
        <f>F25/E25</f>
        <v>5.8756264675680313E-2</v>
      </c>
      <c r="H25" s="1">
        <v>2.4996870800000002</v>
      </c>
      <c r="I25" s="1">
        <v>2.52478545</v>
      </c>
      <c r="J25" s="1">
        <v>2.5507174199999998</v>
      </c>
      <c r="K25">
        <f>AVERAGE(H25:J25)</f>
        <v>2.5250633166666669</v>
      </c>
      <c r="L25">
        <f>STDEV(H25:J25)</f>
        <v>2.5516304739170669E-2</v>
      </c>
      <c r="M25" s="3">
        <f>L25/K25</f>
        <v>1.0105213826025842E-2</v>
      </c>
    </row>
    <row r="26" spans="1:13">
      <c r="A26" s="1">
        <v>25</v>
      </c>
      <c r="B26">
        <f t="shared" ref="B26:B32" si="10">10^H26</f>
        <v>586.3999977949685</v>
      </c>
      <c r="C26">
        <f t="shared" si="8"/>
        <v>638.59999381915293</v>
      </c>
      <c r="D26">
        <f t="shared" si="9"/>
        <v>635.20000084971389</v>
      </c>
      <c r="E26">
        <f t="shared" ref="E26:E32" si="11">AVERAGE(B26:D26)</f>
        <v>620.06666415461177</v>
      </c>
      <c r="F26">
        <f t="shared" ref="F26:F32" si="12">STDEV(B26:D26)</f>
        <v>29.205706734758376</v>
      </c>
      <c r="G26" s="3">
        <f t="shared" ref="G26:G32" si="13">F26/E26</f>
        <v>4.7100914180859786E-2</v>
      </c>
      <c r="H26" s="1">
        <v>2.7681939600000001</v>
      </c>
      <c r="I26" s="1">
        <v>2.8052289099999999</v>
      </c>
      <c r="J26" s="1">
        <v>2.8029104899999999</v>
      </c>
      <c r="K26">
        <f t="shared" ref="K26:K32" si="14">AVERAGE(H26:J26)</f>
        <v>2.7921111199999999</v>
      </c>
      <c r="L26">
        <f t="shared" ref="L26:L32" si="15">STDEV(H26:J26)</f>
        <v>2.0745280780777482E-2</v>
      </c>
      <c r="M26" s="3">
        <f t="shared" ref="M26:M32" si="16">L26/K26</f>
        <v>7.4299624510565619E-3</v>
      </c>
    </row>
    <row r="27" spans="1:13">
      <c r="A27" s="1">
        <v>12.5</v>
      </c>
      <c r="B27">
        <f t="shared" si="10"/>
        <v>1325.2000085136051</v>
      </c>
      <c r="C27">
        <f t="shared" si="8"/>
        <v>1405.1999963761764</v>
      </c>
      <c r="D27">
        <f t="shared" si="9"/>
        <v>1460.6000124254122</v>
      </c>
      <c r="E27">
        <f t="shared" si="11"/>
        <v>1397.0000057717314</v>
      </c>
      <c r="F27">
        <f t="shared" si="12"/>
        <v>68.071434164883613</v>
      </c>
      <c r="G27" s="3">
        <f t="shared" si="13"/>
        <v>4.8726867490082482E-2</v>
      </c>
      <c r="H27" s="1">
        <v>3.1222814300000001</v>
      </c>
      <c r="I27" s="1">
        <v>3.14773814</v>
      </c>
      <c r="J27" s="1">
        <v>3.1645313000000002</v>
      </c>
      <c r="K27">
        <f t="shared" si="14"/>
        <v>3.1448502900000004</v>
      </c>
      <c r="L27">
        <f t="shared" si="15"/>
        <v>2.1272461939585176E-2</v>
      </c>
      <c r="M27" s="3">
        <f t="shared" si="16"/>
        <v>6.7642208620319324E-3</v>
      </c>
    </row>
    <row r="28" spans="1:13">
      <c r="A28" s="1">
        <v>6.25</v>
      </c>
      <c r="B28">
        <f t="shared" si="10"/>
        <v>3179.6000123606318</v>
      </c>
      <c r="C28">
        <f t="shared" si="8"/>
        <v>3330.8000307831821</v>
      </c>
      <c r="D28">
        <f t="shared" si="9"/>
        <v>3446.3999871610472</v>
      </c>
      <c r="E28">
        <f t="shared" si="11"/>
        <v>3318.9333434349537</v>
      </c>
      <c r="F28">
        <f t="shared" si="12"/>
        <v>133.79525529644548</v>
      </c>
      <c r="G28" s="3">
        <f t="shared" si="13"/>
        <v>4.0312727449347663E-2</v>
      </c>
      <c r="H28" s="1">
        <v>3.5023724899999999</v>
      </c>
      <c r="I28" s="1">
        <v>3.5225485600000002</v>
      </c>
      <c r="J28" s="1">
        <v>3.5373656800000002</v>
      </c>
      <c r="K28">
        <f t="shared" si="14"/>
        <v>3.5207622433333334</v>
      </c>
      <c r="L28">
        <f t="shared" si="15"/>
        <v>1.7564852177551552E-2</v>
      </c>
      <c r="M28" s="3">
        <f t="shared" si="16"/>
        <v>4.9889344873574222E-3</v>
      </c>
    </row>
    <row r="29" spans="1:13">
      <c r="A29" s="1">
        <v>3.125</v>
      </c>
      <c r="B29">
        <f t="shared" si="10"/>
        <v>8782.1999349754587</v>
      </c>
      <c r="C29">
        <f t="shared" si="8"/>
        <v>10024.000046483216</v>
      </c>
      <c r="D29">
        <f t="shared" si="9"/>
        <v>10050.999930847542</v>
      </c>
      <c r="E29">
        <f t="shared" si="11"/>
        <v>9619.0666374354059</v>
      </c>
      <c r="F29">
        <f t="shared" si="12"/>
        <v>724.87354531915457</v>
      </c>
      <c r="G29" s="3">
        <f t="shared" si="13"/>
        <v>7.5357991855269785E-2</v>
      </c>
      <c r="H29" s="1">
        <v>3.9436033199999998</v>
      </c>
      <c r="I29" s="1">
        <v>4.0010410600000004</v>
      </c>
      <c r="J29" s="1">
        <v>4.0022092699999998</v>
      </c>
      <c r="K29">
        <f t="shared" si="14"/>
        <v>3.9822845499999997</v>
      </c>
      <c r="L29">
        <f t="shared" si="15"/>
        <v>3.350401982427946E-2</v>
      </c>
      <c r="M29" s="3">
        <f t="shared" si="16"/>
        <v>8.4132661550464696E-3</v>
      </c>
    </row>
    <row r="30" spans="1:13">
      <c r="A30" s="1">
        <v>1.5625</v>
      </c>
      <c r="B30">
        <f t="shared" si="10"/>
        <v>27563.999921130893</v>
      </c>
      <c r="C30">
        <f t="shared" si="8"/>
        <v>31209.599817777987</v>
      </c>
      <c r="D30">
        <f t="shared" si="9"/>
        <v>29910.20020453379</v>
      </c>
      <c r="E30">
        <f t="shared" si="11"/>
        <v>29561.266647814224</v>
      </c>
      <c r="F30">
        <f t="shared" si="12"/>
        <v>1847.6784411423032</v>
      </c>
      <c r="G30" s="3">
        <f t="shared" si="13"/>
        <v>6.2503358301763484E-2</v>
      </c>
      <c r="H30" s="1">
        <v>4.4403422399999997</v>
      </c>
      <c r="I30" s="1">
        <v>4.4942881999999997</v>
      </c>
      <c r="J30" s="1">
        <v>4.4758193200000003</v>
      </c>
      <c r="K30">
        <f t="shared" si="14"/>
        <v>4.4701499199999999</v>
      </c>
      <c r="L30">
        <f t="shared" si="15"/>
        <v>2.7416203645844281E-2</v>
      </c>
      <c r="M30" s="3">
        <f t="shared" si="16"/>
        <v>6.1331731902728405E-3</v>
      </c>
    </row>
    <row r="31" spans="1:13">
      <c r="A31" s="1">
        <v>0.78125</v>
      </c>
      <c r="B31">
        <f t="shared" si="10"/>
        <v>45396.600273572622</v>
      </c>
      <c r="C31">
        <f t="shared" si="8"/>
        <v>46118.200172331679</v>
      </c>
      <c r="D31">
        <f t="shared" si="9"/>
        <v>45917.400121652463</v>
      </c>
      <c r="E31">
        <f t="shared" si="11"/>
        <v>45810.733522518924</v>
      </c>
      <c r="F31">
        <f t="shared" si="12"/>
        <v>372.43781494406187</v>
      </c>
      <c r="G31" s="3">
        <f t="shared" si="13"/>
        <v>8.1299247208295559E-3</v>
      </c>
      <c r="H31" s="1">
        <v>4.6570233300000003</v>
      </c>
      <c r="I31" s="1">
        <v>4.6638723500000001</v>
      </c>
      <c r="J31" s="1">
        <v>4.6619772900000003</v>
      </c>
      <c r="K31">
        <f t="shared" si="14"/>
        <v>4.6609576566666666</v>
      </c>
      <c r="L31">
        <f t="shared" si="15"/>
        <v>3.53652482543705E-3</v>
      </c>
      <c r="M31" s="3">
        <f t="shared" si="16"/>
        <v>7.5875497825617089E-4</v>
      </c>
    </row>
    <row r="32" spans="1:13">
      <c r="A32" s="1">
        <v>0</v>
      </c>
      <c r="B32">
        <f t="shared" si="10"/>
        <v>47837.199816809174</v>
      </c>
      <c r="C32">
        <f t="shared" si="8"/>
        <v>47823.19969660732</v>
      </c>
      <c r="D32">
        <f t="shared" si="9"/>
        <v>47141.799888229099</v>
      </c>
      <c r="E32">
        <f t="shared" si="11"/>
        <v>47600.733133881855</v>
      </c>
      <c r="F32">
        <f t="shared" si="12"/>
        <v>397.50948896278254</v>
      </c>
      <c r="G32" s="3">
        <f t="shared" si="13"/>
        <v>8.3509110635911227E-3</v>
      </c>
      <c r="H32" s="1">
        <v>4.6797657499999996</v>
      </c>
      <c r="I32" s="1">
        <v>4.6796386300000004</v>
      </c>
      <c r="J32" s="1">
        <v>4.6734061599999999</v>
      </c>
      <c r="K32">
        <f t="shared" si="14"/>
        <v>4.6776035133333336</v>
      </c>
      <c r="L32">
        <f t="shared" si="15"/>
        <v>3.6355702616279865E-3</v>
      </c>
      <c r="M32" s="3">
        <f t="shared" si="16"/>
        <v>7.7722924811068949E-4</v>
      </c>
    </row>
    <row r="33" spans="1:13">
      <c r="G33" s="3"/>
    </row>
    <row r="34" spans="1:13">
      <c r="A34" s="4" t="s">
        <v>16</v>
      </c>
      <c r="B34" s="10">
        <f>E32</f>
        <v>47600.733133881855</v>
      </c>
      <c r="G34" s="3"/>
    </row>
    <row r="35" spans="1:13">
      <c r="A35" s="4" t="s">
        <v>17</v>
      </c>
      <c r="B35" s="10">
        <f>E32-(F32*1.645)</f>
        <v>46946.830024538074</v>
      </c>
      <c r="G35" s="3"/>
    </row>
    <row r="36" spans="1:13">
      <c r="A36" s="4" t="s">
        <v>18</v>
      </c>
      <c r="B36" s="10">
        <f>F31</f>
        <v>372.43781494406187</v>
      </c>
      <c r="G36" s="3"/>
    </row>
    <row r="37" spans="1:13">
      <c r="A37" s="5" t="s">
        <v>19</v>
      </c>
      <c r="B37" s="10">
        <f>B35-(1.645*B36)</f>
        <v>46334.169818955095</v>
      </c>
      <c r="G37" s="3"/>
    </row>
    <row r="38" spans="1:13">
      <c r="A38" s="4" t="s">
        <v>72</v>
      </c>
      <c r="B38">
        <f>LOG(B37)</f>
        <v>4.6659013860627168</v>
      </c>
      <c r="G38" s="3"/>
    </row>
    <row r="39" spans="1:13">
      <c r="A39" s="4" t="s">
        <v>74</v>
      </c>
      <c r="B39" t="s">
        <v>130</v>
      </c>
    </row>
    <row r="40" spans="1:13">
      <c r="A40" s="9"/>
      <c r="B40" s="1"/>
      <c r="C40" s="1"/>
    </row>
    <row r="41" spans="1:13">
      <c r="A41" t="s">
        <v>146</v>
      </c>
      <c r="G41" s="3"/>
    </row>
    <row r="42" spans="1:13">
      <c r="B42" t="s">
        <v>10</v>
      </c>
      <c r="G42" s="3"/>
      <c r="H42" t="s">
        <v>20</v>
      </c>
    </row>
    <row r="43" spans="1:13">
      <c r="A43" s="2" t="s">
        <v>0</v>
      </c>
      <c r="B43">
        <v>1</v>
      </c>
      <c r="C43">
        <v>2</v>
      </c>
      <c r="D43">
        <v>3</v>
      </c>
      <c r="E43" t="s">
        <v>9</v>
      </c>
      <c r="F43" t="s">
        <v>11</v>
      </c>
      <c r="G43" s="3" t="s">
        <v>12</v>
      </c>
      <c r="H43" s="1">
        <v>1</v>
      </c>
      <c r="I43" s="1">
        <v>2</v>
      </c>
      <c r="J43" s="1">
        <v>3</v>
      </c>
      <c r="K43" t="s">
        <v>13</v>
      </c>
      <c r="L43" t="s">
        <v>14</v>
      </c>
      <c r="M43" s="3" t="s">
        <v>15</v>
      </c>
    </row>
    <row r="44" spans="1:13">
      <c r="A44" s="1">
        <v>50</v>
      </c>
      <c r="B44">
        <f>10^H44</f>
        <v>1518.2000101736653</v>
      </c>
      <c r="C44">
        <f t="shared" ref="C44:C51" si="17">10^I44</f>
        <v>1441.1999885494638</v>
      </c>
      <c r="D44">
        <f t="shared" ref="D44:D51" si="18">10^J44</f>
        <v>1917.5999954715414</v>
      </c>
      <c r="E44">
        <f>AVERAGE(B44:D44)</f>
        <v>1625.6666647315569</v>
      </c>
      <c r="F44">
        <f>STDEV(B44:D44)</f>
        <v>255.73629587963762</v>
      </c>
      <c r="G44" s="3">
        <f>F44/E44</f>
        <v>0.15731164415668622</v>
      </c>
      <c r="H44" s="1">
        <v>3.1813289899999999</v>
      </c>
      <c r="I44" s="1">
        <v>3.1587242500000001</v>
      </c>
      <c r="J44" s="1">
        <v>3.2827580200000002</v>
      </c>
      <c r="K44">
        <f>AVERAGE(H44:J44)</f>
        <v>3.2076037533333328</v>
      </c>
      <c r="L44">
        <f>STDEV(H44:J44)</f>
        <v>6.6059567181977821E-2</v>
      </c>
      <c r="M44" s="3">
        <f>L44/K44</f>
        <v>2.0594678227735863E-2</v>
      </c>
    </row>
    <row r="45" spans="1:13">
      <c r="A45" s="1">
        <v>25</v>
      </c>
      <c r="B45">
        <f t="shared" ref="B45:B51" si="19">10^H45</f>
        <v>2354.4000049248698</v>
      </c>
      <c r="C45">
        <f t="shared" si="17"/>
        <v>2632.1999709770153</v>
      </c>
      <c r="D45">
        <f t="shared" si="18"/>
        <v>3005.1999988394255</v>
      </c>
      <c r="E45">
        <f t="shared" ref="E45:E51" si="20">AVERAGE(B45:D45)</f>
        <v>2663.9333249137703</v>
      </c>
      <c r="F45">
        <f t="shared" ref="F45:F51" si="21">STDEV(B45:D45)</f>
        <v>326.5584363231992</v>
      </c>
      <c r="G45" s="3">
        <f t="shared" ref="G45:G51" si="22">F45/E45</f>
        <v>0.12258506369853295</v>
      </c>
      <c r="H45" s="1">
        <v>3.3718802499999998</v>
      </c>
      <c r="I45" s="1">
        <v>3.42031888</v>
      </c>
      <c r="J45" s="1">
        <v>3.4778733800000001</v>
      </c>
      <c r="K45">
        <f t="shared" ref="K45:K51" si="23">AVERAGE(H45:J45)</f>
        <v>3.4233575033333334</v>
      </c>
      <c r="L45">
        <f t="shared" ref="L45:L51" si="24">STDEV(H45:J45)</f>
        <v>5.3061858482535744E-2</v>
      </c>
      <c r="M45" s="3">
        <f t="shared" ref="M45:M51" si="25">L45/K45</f>
        <v>1.5499946596541336E-2</v>
      </c>
    </row>
    <row r="46" spans="1:13">
      <c r="A46" s="1">
        <v>12.5</v>
      </c>
      <c r="B46">
        <f t="shared" si="19"/>
        <v>4409.0000119152883</v>
      </c>
      <c r="C46">
        <f t="shared" si="17"/>
        <v>3939.6000110944774</v>
      </c>
      <c r="D46">
        <f t="shared" si="18"/>
        <v>5580.8000139238538</v>
      </c>
      <c r="E46">
        <f t="shared" si="20"/>
        <v>4643.13334564454</v>
      </c>
      <c r="F46">
        <f t="shared" si="21"/>
        <v>845.2799393066</v>
      </c>
      <c r="G46" s="3">
        <f t="shared" si="22"/>
        <v>0.18204946452798068</v>
      </c>
      <c r="H46" s="1">
        <v>3.6443401</v>
      </c>
      <c r="I46" s="1">
        <v>3.59545213</v>
      </c>
      <c r="J46" s="1">
        <v>3.7466964599999999</v>
      </c>
      <c r="K46">
        <f t="shared" si="23"/>
        <v>3.6621628966666666</v>
      </c>
      <c r="L46">
        <f t="shared" si="24"/>
        <v>7.718128594454246E-2</v>
      </c>
      <c r="M46" s="3">
        <f t="shared" si="25"/>
        <v>2.1075328466353464E-2</v>
      </c>
    </row>
    <row r="47" spans="1:13">
      <c r="A47" s="1">
        <v>6.25</v>
      </c>
      <c r="B47">
        <f t="shared" si="19"/>
        <v>7915.1999449573023</v>
      </c>
      <c r="C47">
        <f t="shared" si="17"/>
        <v>9144.0000550115637</v>
      </c>
      <c r="D47">
        <f t="shared" si="18"/>
        <v>9233.999995426062</v>
      </c>
      <c r="E47">
        <f t="shared" si="20"/>
        <v>8764.3999984649763</v>
      </c>
      <c r="F47">
        <f t="shared" si="21"/>
        <v>736.80427894843979</v>
      </c>
      <c r="G47" s="3">
        <f t="shared" si="22"/>
        <v>8.4067851658697221E-2</v>
      </c>
      <c r="H47" s="1">
        <v>3.8984618900000001</v>
      </c>
      <c r="I47" s="1">
        <v>3.9611362200000002</v>
      </c>
      <c r="J47" s="1">
        <v>3.9653898700000001</v>
      </c>
      <c r="K47">
        <f t="shared" si="23"/>
        <v>3.94166266</v>
      </c>
      <c r="L47">
        <f t="shared" si="24"/>
        <v>3.7473367623224126E-2</v>
      </c>
      <c r="M47" s="3">
        <f t="shared" si="25"/>
        <v>9.5069951072941708E-3</v>
      </c>
    </row>
    <row r="48" spans="1:13">
      <c r="A48" s="1">
        <v>3.125</v>
      </c>
      <c r="B48">
        <f t="shared" si="19"/>
        <v>21987.000181610932</v>
      </c>
      <c r="C48">
        <f t="shared" si="17"/>
        <v>21740.200246222688</v>
      </c>
      <c r="D48">
        <f t="shared" si="18"/>
        <v>22166.000056201825</v>
      </c>
      <c r="E48">
        <f t="shared" si="20"/>
        <v>21964.400161345151</v>
      </c>
      <c r="F48">
        <f t="shared" si="21"/>
        <v>213.79766189455299</v>
      </c>
      <c r="G48" s="3">
        <f t="shared" si="22"/>
        <v>9.7338265704525178E-3</v>
      </c>
      <c r="H48" s="1">
        <v>4.3421659799999999</v>
      </c>
      <c r="I48" s="1">
        <v>4.3372635400000004</v>
      </c>
      <c r="J48" s="1">
        <v>4.3456873299999996</v>
      </c>
      <c r="K48">
        <f t="shared" si="23"/>
        <v>4.3417056166666663</v>
      </c>
      <c r="L48">
        <f t="shared" si="24"/>
        <v>4.2307221948539924E-3</v>
      </c>
      <c r="M48" s="3">
        <f t="shared" si="25"/>
        <v>9.7443782890607841E-4</v>
      </c>
    </row>
    <row r="49" spans="1:13">
      <c r="A49" s="1">
        <v>1.5625</v>
      </c>
      <c r="B49">
        <f t="shared" si="19"/>
        <v>37596.999793118142</v>
      </c>
      <c r="C49">
        <f t="shared" si="17"/>
        <v>38974.600298081408</v>
      </c>
      <c r="D49">
        <f t="shared" si="18"/>
        <v>38584.399891815694</v>
      </c>
      <c r="E49">
        <f t="shared" si="20"/>
        <v>38385.333327671746</v>
      </c>
      <c r="F49">
        <f t="shared" si="21"/>
        <v>710.04676644487154</v>
      </c>
      <c r="G49" s="3">
        <f t="shared" si="22"/>
        <v>1.8497866369523053E-2</v>
      </c>
      <c r="H49" s="1">
        <v>4.57515319</v>
      </c>
      <c r="I49" s="1">
        <v>4.5907816700000001</v>
      </c>
      <c r="J49" s="1">
        <v>4.5864117499999999</v>
      </c>
      <c r="K49">
        <f t="shared" si="23"/>
        <v>4.5841155366666664</v>
      </c>
      <c r="L49">
        <f t="shared" si="24"/>
        <v>8.063299171662569E-3</v>
      </c>
      <c r="M49" s="3">
        <f t="shared" si="25"/>
        <v>1.7589650843586257E-3</v>
      </c>
    </row>
    <row r="50" spans="1:13">
      <c r="A50" s="1">
        <v>0.78125</v>
      </c>
      <c r="B50">
        <f t="shared" si="19"/>
        <v>39912.399684806725</v>
      </c>
      <c r="C50">
        <f t="shared" si="17"/>
        <v>39977.999663843613</v>
      </c>
      <c r="D50">
        <f t="shared" si="18"/>
        <v>40103.99985178998</v>
      </c>
      <c r="E50">
        <f t="shared" si="20"/>
        <v>39998.13306681344</v>
      </c>
      <c r="F50">
        <f t="shared" si="21"/>
        <v>97.373874490860487</v>
      </c>
      <c r="G50" s="3">
        <f t="shared" si="22"/>
        <v>2.4344604866483595E-3</v>
      </c>
      <c r="H50" s="1">
        <v>4.6011078400000001</v>
      </c>
      <c r="I50" s="1">
        <v>4.6018210599999998</v>
      </c>
      <c r="J50" s="1">
        <v>4.6031876900000004</v>
      </c>
      <c r="K50">
        <f t="shared" si="23"/>
        <v>4.6020388633333331</v>
      </c>
      <c r="L50">
        <f t="shared" si="24"/>
        <v>1.0568929579828634E-3</v>
      </c>
      <c r="M50" s="3">
        <f t="shared" si="25"/>
        <v>2.2965754731096258E-4</v>
      </c>
    </row>
    <row r="51" spans="1:13">
      <c r="A51" s="1">
        <v>0</v>
      </c>
      <c r="B51">
        <f t="shared" si="19"/>
        <v>39471.200001871708</v>
      </c>
      <c r="C51">
        <f t="shared" si="17"/>
        <v>40839.399723555493</v>
      </c>
      <c r="D51">
        <f t="shared" si="18"/>
        <v>40542.800093975689</v>
      </c>
      <c r="E51">
        <f t="shared" si="20"/>
        <v>40284.466606467628</v>
      </c>
      <c r="F51">
        <f t="shared" si="21"/>
        <v>719.75326514018252</v>
      </c>
      <c r="G51" s="3">
        <f t="shared" si="22"/>
        <v>1.7866769148797094E-2</v>
      </c>
      <c r="H51" s="1">
        <v>4.5962803299999999</v>
      </c>
      <c r="I51" s="1">
        <v>4.6110793499999998</v>
      </c>
      <c r="J51" s="1">
        <v>4.6079137399999999</v>
      </c>
      <c r="K51">
        <f t="shared" si="23"/>
        <v>4.6050911399999999</v>
      </c>
      <c r="L51">
        <f t="shared" si="24"/>
        <v>7.7928204977465755E-3</v>
      </c>
      <c r="M51" s="3">
        <f t="shared" si="25"/>
        <v>1.6922185166017313E-3</v>
      </c>
    </row>
    <row r="52" spans="1:13">
      <c r="G52" s="3"/>
    </row>
    <row r="53" spans="1:13">
      <c r="A53" s="4" t="s">
        <v>16</v>
      </c>
      <c r="B53" s="10">
        <f>E51</f>
        <v>40284.466606467628</v>
      </c>
      <c r="G53" s="3"/>
    </row>
    <row r="54" spans="1:13">
      <c r="A54" s="4" t="s">
        <v>17</v>
      </c>
      <c r="B54" s="10">
        <f>E51-(F51*1.645)</f>
        <v>39100.472485312028</v>
      </c>
      <c r="G54" s="3"/>
    </row>
    <row r="55" spans="1:13">
      <c r="A55" s="4" t="s">
        <v>18</v>
      </c>
      <c r="B55" s="10">
        <f>F50</f>
        <v>97.373874490860487</v>
      </c>
      <c r="G55" s="3"/>
    </row>
    <row r="56" spans="1:13">
      <c r="A56" s="5" t="s">
        <v>19</v>
      </c>
      <c r="B56" s="10">
        <f>B54-(1.645*B55)</f>
        <v>38940.292461774559</v>
      </c>
      <c r="G56" s="3"/>
    </row>
    <row r="57" spans="1:13">
      <c r="A57" s="4" t="s">
        <v>72</v>
      </c>
      <c r="B57">
        <f>LOG(B56)</f>
        <v>4.5903992089728645</v>
      </c>
      <c r="G57" s="3"/>
    </row>
    <row r="58" spans="1:13">
      <c r="A58" s="4" t="s">
        <v>74</v>
      </c>
      <c r="B58" s="1">
        <v>1.50589094458821</v>
      </c>
    </row>
    <row r="60" spans="1:13">
      <c r="A60" t="s">
        <v>145</v>
      </c>
      <c r="G60" s="3"/>
    </row>
    <row r="61" spans="1:13">
      <c r="B61" t="s">
        <v>10</v>
      </c>
      <c r="G61" s="3"/>
      <c r="H61" t="s">
        <v>20</v>
      </c>
    </row>
    <row r="62" spans="1:13">
      <c r="A62" s="2" t="s">
        <v>0</v>
      </c>
      <c r="B62">
        <v>1</v>
      </c>
      <c r="C62">
        <v>2</v>
      </c>
      <c r="D62">
        <v>3</v>
      </c>
      <c r="E62" t="s">
        <v>9</v>
      </c>
      <c r="F62" t="s">
        <v>11</v>
      </c>
      <c r="G62" s="3" t="s">
        <v>12</v>
      </c>
      <c r="H62" s="1">
        <v>1</v>
      </c>
      <c r="I62" s="1">
        <v>2</v>
      </c>
      <c r="J62" s="1">
        <v>3</v>
      </c>
      <c r="K62" t="s">
        <v>13</v>
      </c>
      <c r="L62" t="s">
        <v>14</v>
      </c>
      <c r="M62" s="3" t="s">
        <v>15</v>
      </c>
    </row>
    <row r="63" spans="1:13">
      <c r="A63" s="1">
        <v>50</v>
      </c>
      <c r="B63">
        <f>10^H63</f>
        <v>2767.2000063315436</v>
      </c>
      <c r="C63">
        <f t="shared" ref="C63:C70" si="26">10^I63</f>
        <v>2326.4000043981819</v>
      </c>
      <c r="D63">
        <f t="shared" ref="D63:D70" si="27">10^J63</f>
        <v>2417.4000124015306</v>
      </c>
      <c r="E63">
        <f>AVERAGE(B63:D63)</f>
        <v>2503.6666743770857</v>
      </c>
      <c r="F63">
        <f>STDEV(B63:D63)</f>
        <v>232.71788318136703</v>
      </c>
      <c r="G63" s="3">
        <f>F63/E63</f>
        <v>9.2950825109044288E-2</v>
      </c>
      <c r="H63" s="1">
        <v>3.4420405500000002</v>
      </c>
      <c r="I63" s="1">
        <v>3.3666843900000001</v>
      </c>
      <c r="J63" s="1">
        <v>3.3833485200000002</v>
      </c>
      <c r="K63">
        <f>AVERAGE(H63:J63)</f>
        <v>3.3973578199999999</v>
      </c>
      <c r="L63">
        <f>STDEV(H63:J63)</f>
        <v>3.9583242380506221E-2</v>
      </c>
      <c r="M63" s="3">
        <f>L63/K63</f>
        <v>1.1651184384371448E-2</v>
      </c>
    </row>
    <row r="64" spans="1:13">
      <c r="A64" s="1">
        <v>25</v>
      </c>
      <c r="B64">
        <f t="shared" ref="B64:B70" si="28">10^H64</f>
        <v>3036.6000161345919</v>
      </c>
      <c r="C64">
        <f t="shared" si="26"/>
        <v>3561.5999782298104</v>
      </c>
      <c r="D64">
        <f t="shared" si="27"/>
        <v>3607.6000145057137</v>
      </c>
      <c r="E64">
        <f t="shared" ref="E64:E70" si="29">AVERAGE(B64:D64)</f>
        <v>3401.9333362900384</v>
      </c>
      <c r="F64">
        <f t="shared" ref="F64:F70" si="30">STDEV(B64:D64)</f>
        <v>317.22283484358081</v>
      </c>
      <c r="G64" s="3">
        <f t="shared" ref="G64:G70" si="31">F64/E64</f>
        <v>9.3247810431678416E-2</v>
      </c>
      <c r="H64" s="1">
        <v>3.4823875900000001</v>
      </c>
      <c r="I64" s="1">
        <v>3.5516451400000002</v>
      </c>
      <c r="J64" s="1">
        <v>3.5572183800000001</v>
      </c>
      <c r="K64">
        <f t="shared" ref="K64:K70" si="32">AVERAGE(H64:J64)</f>
        <v>3.5304170366666665</v>
      </c>
      <c r="L64">
        <f t="shared" ref="L64:L70" si="33">STDEV(H64:J64)</f>
        <v>4.1687960628388102E-2</v>
      </c>
      <c r="M64" s="3">
        <f t="shared" ref="M64:M70" si="34">L64/K64</f>
        <v>1.1808225542597328E-2</v>
      </c>
    </row>
    <row r="65" spans="1:13">
      <c r="A65" s="1">
        <v>12.5</v>
      </c>
      <c r="B65">
        <f t="shared" si="28"/>
        <v>5248.6000471354155</v>
      </c>
      <c r="C65">
        <f t="shared" si="26"/>
        <v>4406.7999922870567</v>
      </c>
      <c r="D65">
        <f t="shared" si="27"/>
        <v>5040.0000412497848</v>
      </c>
      <c r="E65">
        <f t="shared" si="29"/>
        <v>4898.4666935574187</v>
      </c>
      <c r="F65">
        <f t="shared" si="30"/>
        <v>438.38407757060594</v>
      </c>
      <c r="G65" s="3">
        <f t="shared" si="31"/>
        <v>8.9494142758422601E-2</v>
      </c>
      <c r="H65" s="1">
        <v>3.7200434800000002</v>
      </c>
      <c r="I65" s="1">
        <v>3.6441233400000002</v>
      </c>
      <c r="J65" s="1">
        <v>3.7024305399999999</v>
      </c>
      <c r="K65">
        <f t="shared" si="32"/>
        <v>3.6888657866666663</v>
      </c>
      <c r="L65">
        <f t="shared" si="33"/>
        <v>3.9736240563879859E-2</v>
      </c>
      <c r="M65" s="3">
        <f t="shared" si="34"/>
        <v>1.0771939902911547E-2</v>
      </c>
    </row>
    <row r="66" spans="1:13">
      <c r="A66" s="1">
        <v>6.25</v>
      </c>
      <c r="B66">
        <f t="shared" si="28"/>
        <v>6060.7999583126648</v>
      </c>
      <c r="C66">
        <f t="shared" si="26"/>
        <v>8024.5999360606847</v>
      </c>
      <c r="D66">
        <f t="shared" si="27"/>
        <v>8224.8000730739495</v>
      </c>
      <c r="E66">
        <f t="shared" si="29"/>
        <v>7436.7333224824324</v>
      </c>
      <c r="F66">
        <f t="shared" si="30"/>
        <v>1195.7903205377215</v>
      </c>
      <c r="G66" s="3">
        <f t="shared" si="31"/>
        <v>0.16079510568473074</v>
      </c>
      <c r="H66" s="1">
        <v>3.7825299499999998</v>
      </c>
      <c r="I66" s="1">
        <v>3.9044233899999998</v>
      </c>
      <c r="J66" s="1">
        <v>3.9151253499999998</v>
      </c>
      <c r="K66">
        <f t="shared" si="32"/>
        <v>3.8673595633333329</v>
      </c>
      <c r="L66">
        <f t="shared" si="33"/>
        <v>7.365921843647634E-2</v>
      </c>
      <c r="M66" s="3">
        <f t="shared" si="34"/>
        <v>1.9046384808602695E-2</v>
      </c>
    </row>
    <row r="67" spans="1:13">
      <c r="A67" s="1">
        <v>3.125</v>
      </c>
      <c r="B67">
        <f t="shared" si="28"/>
        <v>15628.199984906545</v>
      </c>
      <c r="C67">
        <f t="shared" si="26"/>
        <v>15900.400006210599</v>
      </c>
      <c r="D67">
        <f t="shared" si="27"/>
        <v>16241.19983377672</v>
      </c>
      <c r="E67">
        <f t="shared" si="29"/>
        <v>15923.266608297956</v>
      </c>
      <c r="F67">
        <f t="shared" si="30"/>
        <v>307.13899914693411</v>
      </c>
      <c r="G67" s="3">
        <f t="shared" si="31"/>
        <v>1.9288692873287532E-2</v>
      </c>
      <c r="H67" s="1">
        <v>4.1939089599999999</v>
      </c>
      <c r="I67" s="1">
        <v>4.2014080500000004</v>
      </c>
      <c r="J67" s="1">
        <v>4.2106181100000004</v>
      </c>
      <c r="K67">
        <f t="shared" si="32"/>
        <v>4.2019783733333336</v>
      </c>
      <c r="L67">
        <f t="shared" si="33"/>
        <v>8.3691621419970958E-3</v>
      </c>
      <c r="M67" s="3">
        <f t="shared" si="34"/>
        <v>1.9917194707877637E-3</v>
      </c>
    </row>
    <row r="68" spans="1:13">
      <c r="A68" s="1">
        <v>1.5625</v>
      </c>
      <c r="B68">
        <f t="shared" si="28"/>
        <v>36201.000212340929</v>
      </c>
      <c r="C68">
        <f t="shared" si="26"/>
        <v>35644.799814040009</v>
      </c>
      <c r="D68">
        <f t="shared" si="27"/>
        <v>35643.39963889026</v>
      </c>
      <c r="E68">
        <f t="shared" si="29"/>
        <v>35829.733221757066</v>
      </c>
      <c r="F68">
        <f t="shared" si="30"/>
        <v>321.52740761171685</v>
      </c>
      <c r="G68" s="3">
        <f t="shared" si="31"/>
        <v>8.9737594645687788E-3</v>
      </c>
      <c r="H68" s="1">
        <v>4.5587205700000002</v>
      </c>
      <c r="I68" s="1">
        <v>4.5519961799999997</v>
      </c>
      <c r="J68" s="1">
        <v>4.5519791200000004</v>
      </c>
      <c r="K68">
        <f t="shared" si="32"/>
        <v>4.5542319566666665</v>
      </c>
      <c r="L68">
        <f t="shared" si="33"/>
        <v>3.8872625333303597E-3</v>
      </c>
      <c r="M68" s="3">
        <f t="shared" si="34"/>
        <v>8.5354952719086474E-4</v>
      </c>
    </row>
    <row r="69" spans="1:13">
      <c r="A69" s="1">
        <v>0.78125</v>
      </c>
      <c r="B69">
        <f t="shared" si="28"/>
        <v>40634.399866711217</v>
      </c>
      <c r="C69">
        <f t="shared" si="26"/>
        <v>40410.200011354493</v>
      </c>
      <c r="D69">
        <f t="shared" si="27"/>
        <v>39783.199717101998</v>
      </c>
      <c r="E69">
        <f t="shared" si="29"/>
        <v>40275.933198389241</v>
      </c>
      <c r="F69">
        <f t="shared" si="30"/>
        <v>441.19848874579679</v>
      </c>
      <c r="G69" s="3">
        <f t="shared" si="31"/>
        <v>1.0954395186141625E-2</v>
      </c>
      <c r="H69" s="1">
        <v>4.6088938500000003</v>
      </c>
      <c r="I69" s="1">
        <v>4.6064910000000001</v>
      </c>
      <c r="J69" s="1">
        <v>4.5996997100000003</v>
      </c>
      <c r="K69">
        <f t="shared" si="32"/>
        <v>4.605028186666666</v>
      </c>
      <c r="L69">
        <f t="shared" si="33"/>
        <v>4.768429481604281E-3</v>
      </c>
      <c r="M69" s="3">
        <f t="shared" si="34"/>
        <v>1.0354832344806758E-3</v>
      </c>
    </row>
    <row r="70" spans="1:13">
      <c r="A70" s="1">
        <v>0</v>
      </c>
      <c r="B70">
        <f t="shared" si="28"/>
        <v>41528.79980040501</v>
      </c>
      <c r="C70">
        <f t="shared" si="26"/>
        <v>42214.600144144519</v>
      </c>
      <c r="D70">
        <f t="shared" si="27"/>
        <v>40327.999588627521</v>
      </c>
      <c r="E70">
        <f t="shared" si="29"/>
        <v>41357.133177725686</v>
      </c>
      <c r="F70">
        <f t="shared" si="30"/>
        <v>954.94370830214689</v>
      </c>
      <c r="G70" s="3">
        <f t="shared" si="31"/>
        <v>2.3090181425255676E-2</v>
      </c>
      <c r="H70" s="1">
        <v>4.6183493799999997</v>
      </c>
      <c r="I70" s="1">
        <v>4.62546268</v>
      </c>
      <c r="J70" s="1">
        <v>4.6056066800000002</v>
      </c>
      <c r="K70">
        <f t="shared" si="32"/>
        <v>4.6164729133333333</v>
      </c>
      <c r="L70">
        <f t="shared" si="33"/>
        <v>1.0060120742979746E-2</v>
      </c>
      <c r="M70" s="3">
        <f t="shared" si="34"/>
        <v>2.1791789818421821E-3</v>
      </c>
    </row>
    <row r="71" spans="1:13">
      <c r="G71" s="3"/>
    </row>
    <row r="72" spans="1:13">
      <c r="A72" s="4" t="s">
        <v>16</v>
      </c>
      <c r="B72" s="10">
        <f>E70</f>
        <v>41357.133177725686</v>
      </c>
      <c r="G72" s="3"/>
    </row>
    <row r="73" spans="1:13">
      <c r="A73" s="4" t="s">
        <v>17</v>
      </c>
      <c r="B73" s="10">
        <f>E70-(F70*1.645)</f>
        <v>39786.250777568654</v>
      </c>
      <c r="G73" s="3"/>
    </row>
    <row r="74" spans="1:13">
      <c r="A74" s="4" t="s">
        <v>18</v>
      </c>
      <c r="B74" s="10">
        <f>F69</f>
        <v>441.19848874579679</v>
      </c>
      <c r="G74" s="3"/>
    </row>
    <row r="75" spans="1:13">
      <c r="A75" s="5" t="s">
        <v>19</v>
      </c>
      <c r="B75" s="10">
        <f>B73-(1.645*B74)</f>
        <v>39060.479263581816</v>
      </c>
      <c r="G75" s="3"/>
    </row>
    <row r="76" spans="1:13">
      <c r="A76" s="4" t="s">
        <v>72</v>
      </c>
      <c r="B76">
        <f>LOG(B75)</f>
        <v>4.5917375676833263</v>
      </c>
      <c r="G76" s="3"/>
    </row>
    <row r="77" spans="1:13">
      <c r="A77" s="4" t="s">
        <v>74</v>
      </c>
      <c r="B77" s="1">
        <v>1.295935294238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C9FF8-4C46-8647-A099-0A19878C6F3E}">
  <dimension ref="A1:V115"/>
  <sheetViews>
    <sheetView workbookViewId="0"/>
  </sheetViews>
  <sheetFormatPr baseColWidth="10" defaultRowHeight="16"/>
  <cols>
    <col min="1" max="1" width="45.33203125" bestFit="1" customWidth="1"/>
    <col min="2" max="2" width="12.83203125" bestFit="1" customWidth="1"/>
    <col min="3" max="4" width="12.1640625" bestFit="1" customWidth="1"/>
    <col min="5" max="5" width="19.6640625" bestFit="1" customWidth="1"/>
    <col min="6" max="6" width="28.6640625" bestFit="1" customWidth="1"/>
    <col min="7" max="7" width="38.6640625" bestFit="1" customWidth="1"/>
    <col min="8" max="8" width="15.5" bestFit="1" customWidth="1"/>
    <col min="9" max="10" width="11.1640625" bestFit="1" customWidth="1"/>
    <col min="11" max="11" width="22.5" bestFit="1" customWidth="1"/>
    <col min="12" max="12" width="31.33203125" bestFit="1" customWidth="1"/>
    <col min="13" max="13" width="41.33203125" bestFit="1" customWidth="1"/>
    <col min="20" max="20" width="23.6640625" bestFit="1" customWidth="1"/>
  </cols>
  <sheetData>
    <row r="1" spans="1:17">
      <c r="A1" s="6" t="s">
        <v>237</v>
      </c>
    </row>
    <row r="2" spans="1:17">
      <c r="B2" s="1"/>
      <c r="H2" s="1"/>
      <c r="N2" s="1"/>
      <c r="Q2" s="1"/>
    </row>
    <row r="3" spans="1:17">
      <c r="A3" t="s">
        <v>148</v>
      </c>
      <c r="G3" s="3"/>
    </row>
    <row r="4" spans="1:17">
      <c r="B4" t="s">
        <v>10</v>
      </c>
      <c r="G4" s="3"/>
      <c r="H4" t="s">
        <v>20</v>
      </c>
    </row>
    <row r="5" spans="1:17">
      <c r="A5" s="2" t="s">
        <v>0</v>
      </c>
      <c r="B5">
        <v>1</v>
      </c>
      <c r="C5">
        <v>2</v>
      </c>
      <c r="D5">
        <v>3</v>
      </c>
      <c r="E5" t="s">
        <v>9</v>
      </c>
      <c r="F5" t="s">
        <v>11</v>
      </c>
      <c r="G5" s="3" t="s">
        <v>12</v>
      </c>
      <c r="H5" s="1">
        <v>1</v>
      </c>
      <c r="I5" s="1">
        <v>2</v>
      </c>
      <c r="J5" s="1">
        <v>3</v>
      </c>
      <c r="K5" t="s">
        <v>13</v>
      </c>
      <c r="L5" t="s">
        <v>14</v>
      </c>
      <c r="M5" s="3" t="s">
        <v>15</v>
      </c>
    </row>
    <row r="6" spans="1:17">
      <c r="A6" s="1">
        <v>50</v>
      </c>
      <c r="B6">
        <f>10^H6</f>
        <v>80.999996478954628</v>
      </c>
      <c r="C6">
        <f t="shared" ref="C6:D13" si="0">10^I6</f>
        <v>53.600025955822005</v>
      </c>
      <c r="D6">
        <f t="shared" si="0"/>
        <v>85.000014539180071</v>
      </c>
      <c r="E6">
        <f>AVERAGE(B6:D6)</f>
        <v>73.200012324652235</v>
      </c>
      <c r="F6">
        <f>STDEV(B6:D6)</f>
        <v>17.091507697224344</v>
      </c>
      <c r="G6" s="3">
        <f>F6/E6</f>
        <v>0.23349050299911331</v>
      </c>
      <c r="H6" s="1">
        <v>1.908485</v>
      </c>
      <c r="I6" s="1">
        <v>1.7291650000000001</v>
      </c>
      <c r="J6" s="1">
        <v>1.929419</v>
      </c>
      <c r="K6">
        <f>AVERAGE(H6:J6)</f>
        <v>1.8556896666666667</v>
      </c>
      <c r="L6">
        <f>STDEV(H6:J6)</f>
        <v>0.1100723695817135</v>
      </c>
      <c r="M6" s="3">
        <f>L6/K6</f>
        <v>5.9316151595236288E-2</v>
      </c>
    </row>
    <row r="7" spans="1:17">
      <c r="A7" s="1">
        <v>25</v>
      </c>
      <c r="B7">
        <f t="shared" ref="B7:B13" si="1">10^H7</f>
        <v>122.99996843836438</v>
      </c>
      <c r="C7">
        <f t="shared" si="0"/>
        <v>98.800012606060946</v>
      </c>
      <c r="D7">
        <f t="shared" si="0"/>
        <v>93.200018808919083</v>
      </c>
      <c r="E7">
        <f t="shared" ref="E7:E13" si="2">AVERAGE(B7:D7)</f>
        <v>104.99999995111482</v>
      </c>
      <c r="F7">
        <f t="shared" ref="F7:F13" si="3">STDEV(B7:D7)</f>
        <v>15.83790174828993</v>
      </c>
      <c r="G7" s="3">
        <f t="shared" ref="G7:G13" si="4">F7/E7</f>
        <v>0.15083715957774887</v>
      </c>
      <c r="H7" s="1">
        <v>2.0899049999999999</v>
      </c>
      <c r="I7" s="1">
        <v>1.9947569999999999</v>
      </c>
      <c r="J7" s="1">
        <v>1.9694160000000001</v>
      </c>
      <c r="K7">
        <f t="shared" ref="K7:K13" si="5">AVERAGE(H7:J7)</f>
        <v>2.0180259999999999</v>
      </c>
      <c r="L7">
        <f t="shared" ref="L7:L13" si="6">STDEV(H7:J7)</f>
        <v>6.3525463799959714E-2</v>
      </c>
      <c r="M7" s="3">
        <f t="shared" ref="M7:M13" si="7">L7/K7</f>
        <v>3.1479011568711066E-2</v>
      </c>
    </row>
    <row r="8" spans="1:17">
      <c r="A8" s="1">
        <v>12.5</v>
      </c>
      <c r="B8">
        <f t="shared" si="1"/>
        <v>279.39974151924218</v>
      </c>
      <c r="C8">
        <f t="shared" si="0"/>
        <v>257.800051633446</v>
      </c>
      <c r="D8">
        <f t="shared" si="0"/>
        <v>256.00002044734003</v>
      </c>
      <c r="E8">
        <f t="shared" si="2"/>
        <v>264.39993786667611</v>
      </c>
      <c r="F8">
        <f t="shared" si="3"/>
        <v>13.021352091061443</v>
      </c>
      <c r="G8" s="3">
        <f t="shared" si="4"/>
        <v>4.9248695730130881E-2</v>
      </c>
      <c r="H8" s="1">
        <v>2.4462259999999998</v>
      </c>
      <c r="I8" s="1">
        <v>2.4112830000000001</v>
      </c>
      <c r="J8" s="1">
        <v>2.4082400000000002</v>
      </c>
      <c r="K8">
        <f t="shared" si="5"/>
        <v>2.4219163333333333</v>
      </c>
      <c r="L8">
        <f t="shared" si="6"/>
        <v>2.1107697229525664E-2</v>
      </c>
      <c r="M8" s="3">
        <f t="shared" si="7"/>
        <v>8.7152875345097927E-3</v>
      </c>
    </row>
    <row r="9" spans="1:17">
      <c r="A9" s="1">
        <v>6.25</v>
      </c>
      <c r="B9">
        <f t="shared" si="1"/>
        <v>424.20032801399702</v>
      </c>
      <c r="C9">
        <f t="shared" si="0"/>
        <v>423.40014264620993</v>
      </c>
      <c r="D9">
        <f t="shared" si="0"/>
        <v>365.99992803419696</v>
      </c>
      <c r="E9">
        <f t="shared" si="2"/>
        <v>404.53346623146791</v>
      </c>
      <c r="F9">
        <f t="shared" si="3"/>
        <v>33.373421290843304</v>
      </c>
      <c r="G9" s="3">
        <f t="shared" si="4"/>
        <v>8.2498542337527001E-2</v>
      </c>
      <c r="H9" s="1">
        <v>2.6275710000000001</v>
      </c>
      <c r="I9" s="1">
        <v>2.6267510000000001</v>
      </c>
      <c r="J9" s="1">
        <v>2.5634809999999999</v>
      </c>
      <c r="K9">
        <f t="shared" si="5"/>
        <v>2.6059343333333334</v>
      </c>
      <c r="L9">
        <f t="shared" si="6"/>
        <v>3.6767951171276063E-2</v>
      </c>
      <c r="M9" s="3">
        <f t="shared" si="7"/>
        <v>1.4109316071769549E-2</v>
      </c>
    </row>
    <row r="10" spans="1:17">
      <c r="A10" s="1">
        <v>3.125</v>
      </c>
      <c r="B10">
        <f t="shared" si="1"/>
        <v>746.19957955100665</v>
      </c>
      <c r="C10">
        <f t="shared" si="0"/>
        <v>732.39943398989158</v>
      </c>
      <c r="D10">
        <f t="shared" si="0"/>
        <v>625.60037445478793</v>
      </c>
      <c r="E10">
        <f t="shared" si="2"/>
        <v>701.39979599856213</v>
      </c>
      <c r="F10">
        <f t="shared" si="3"/>
        <v>66.005872724743725</v>
      </c>
      <c r="G10" s="3">
        <f t="shared" si="4"/>
        <v>9.4105919478880251E-2</v>
      </c>
      <c r="H10" s="1">
        <v>2.8728549999999999</v>
      </c>
      <c r="I10" s="1">
        <v>2.8647480000000001</v>
      </c>
      <c r="J10" s="1">
        <v>2.796297</v>
      </c>
      <c r="K10">
        <f t="shared" si="5"/>
        <v>2.8446333333333329</v>
      </c>
      <c r="L10">
        <f t="shared" si="6"/>
        <v>4.2056292065912458E-2</v>
      </c>
      <c r="M10" s="3">
        <f t="shared" si="7"/>
        <v>1.4784433400641839E-2</v>
      </c>
    </row>
    <row r="11" spans="1:17">
      <c r="A11" s="1">
        <v>1.5625</v>
      </c>
      <c r="B11">
        <f t="shared" si="1"/>
        <v>1543.7998699182201</v>
      </c>
      <c r="C11">
        <f t="shared" si="0"/>
        <v>1419.2012990028832</v>
      </c>
      <c r="D11">
        <f t="shared" si="0"/>
        <v>1211.200384431969</v>
      </c>
      <c r="E11">
        <f t="shared" si="2"/>
        <v>1391.4005177843574</v>
      </c>
      <c r="F11">
        <f t="shared" si="3"/>
        <v>168.03352943296758</v>
      </c>
      <c r="G11" s="3">
        <f t="shared" si="4"/>
        <v>0.12076575169063565</v>
      </c>
      <c r="H11" s="1">
        <v>3.1885910000000002</v>
      </c>
      <c r="I11" s="1">
        <v>3.1520440000000001</v>
      </c>
      <c r="J11" s="1">
        <v>3.0832160000000002</v>
      </c>
      <c r="K11">
        <f t="shared" si="5"/>
        <v>3.1412836666666668</v>
      </c>
      <c r="L11">
        <f t="shared" si="6"/>
        <v>5.3505244942279553E-2</v>
      </c>
      <c r="M11" s="3">
        <f t="shared" si="7"/>
        <v>1.7032923677044412E-2</v>
      </c>
    </row>
    <row r="12" spans="1:17">
      <c r="A12" s="1">
        <v>0.78125</v>
      </c>
      <c r="B12">
        <f t="shared" si="1"/>
        <v>3493.7996742537853</v>
      </c>
      <c r="C12">
        <f t="shared" si="0"/>
        <v>3630.3959997332308</v>
      </c>
      <c r="D12">
        <f t="shared" si="0"/>
        <v>3078.0027251221172</v>
      </c>
      <c r="E12">
        <f t="shared" si="2"/>
        <v>3400.7327997030443</v>
      </c>
      <c r="F12">
        <f t="shared" si="3"/>
        <v>287.71629222704746</v>
      </c>
      <c r="G12" s="3">
        <f t="shared" si="4"/>
        <v>8.4604204203332631E-2</v>
      </c>
      <c r="H12" s="1">
        <v>3.5432980000000001</v>
      </c>
      <c r="I12" s="1">
        <v>3.5599539999999998</v>
      </c>
      <c r="J12" s="1">
        <v>3.4882689999999998</v>
      </c>
      <c r="K12">
        <f t="shared" si="5"/>
        <v>3.5305070000000001</v>
      </c>
      <c r="L12">
        <f t="shared" si="6"/>
        <v>3.7515224469540399E-2</v>
      </c>
      <c r="M12" s="3">
        <f t="shared" si="7"/>
        <v>1.062601616978536E-2</v>
      </c>
    </row>
    <row r="13" spans="1:17">
      <c r="A13" s="1">
        <v>0</v>
      </c>
      <c r="B13">
        <f t="shared" si="1"/>
        <v>54179.251393837549</v>
      </c>
      <c r="C13">
        <f t="shared" si="0"/>
        <v>54591.747947584816</v>
      </c>
      <c r="D13">
        <f t="shared" si="0"/>
        <v>56463.656634209809</v>
      </c>
      <c r="E13">
        <f t="shared" si="2"/>
        <v>55078.218658544065</v>
      </c>
      <c r="F13">
        <f t="shared" si="3"/>
        <v>1217.4223342891132</v>
      </c>
      <c r="G13" s="3">
        <f t="shared" si="4"/>
        <v>2.2103516851851912E-2</v>
      </c>
      <c r="H13" s="1">
        <v>4.7338329999999997</v>
      </c>
      <c r="I13" s="1">
        <v>4.7371270000000001</v>
      </c>
      <c r="J13" s="1">
        <v>4.7517690000000004</v>
      </c>
      <c r="K13">
        <f t="shared" si="5"/>
        <v>4.740909666666667</v>
      </c>
      <c r="L13">
        <f t="shared" si="6"/>
        <v>9.5475886659061055E-3</v>
      </c>
      <c r="M13" s="3">
        <f t="shared" si="7"/>
        <v>2.0138727242653863E-3</v>
      </c>
    </row>
    <row r="14" spans="1:17">
      <c r="G14" s="3"/>
    </row>
    <row r="15" spans="1:17">
      <c r="A15" s="4" t="s">
        <v>16</v>
      </c>
      <c r="B15" s="10">
        <f>E13</f>
        <v>55078.218658544065</v>
      </c>
      <c r="G15" s="3"/>
    </row>
    <row r="16" spans="1:17">
      <c r="A16" s="4" t="s">
        <v>17</v>
      </c>
      <c r="B16" s="10">
        <f>E13-(F13*1.645)</f>
        <v>53075.558918638475</v>
      </c>
      <c r="G16" s="3"/>
    </row>
    <row r="17" spans="1:20">
      <c r="A17" s="4" t="s">
        <v>18</v>
      </c>
      <c r="B17" s="10">
        <f>F12</f>
        <v>287.71629222704746</v>
      </c>
      <c r="G17" s="3"/>
    </row>
    <row r="18" spans="1:20">
      <c r="A18" s="5" t="s">
        <v>19</v>
      </c>
      <c r="B18" s="10">
        <f>B16-(1.645*B17)</f>
        <v>52602.265617924983</v>
      </c>
      <c r="G18" s="3"/>
    </row>
    <row r="19" spans="1:20">
      <c r="A19" s="4" t="s">
        <v>72</v>
      </c>
      <c r="B19">
        <f>LOG(B18)</f>
        <v>4.7210044499364958</v>
      </c>
      <c r="G19" s="3"/>
    </row>
    <row r="20" spans="1:20">
      <c r="A20" s="4" t="s">
        <v>74</v>
      </c>
      <c r="B20" s="1">
        <v>5.8458160046813705E-4</v>
      </c>
    </row>
    <row r="21" spans="1:20">
      <c r="A21" s="1"/>
      <c r="G21" s="3"/>
      <c r="H21" s="1"/>
      <c r="I21" s="1"/>
      <c r="J21" s="1"/>
      <c r="M21" s="3"/>
      <c r="N21" s="1"/>
      <c r="O21" s="1"/>
      <c r="P21" s="1"/>
      <c r="T21" s="3"/>
    </row>
    <row r="22" spans="1:20">
      <c r="A22" t="s">
        <v>149</v>
      </c>
      <c r="G22" s="3"/>
    </row>
    <row r="23" spans="1:20">
      <c r="B23" t="s">
        <v>10</v>
      </c>
      <c r="G23" s="3"/>
      <c r="H23" t="s">
        <v>20</v>
      </c>
    </row>
    <row r="24" spans="1:20">
      <c r="A24" s="2" t="s">
        <v>0</v>
      </c>
      <c r="B24">
        <v>1</v>
      </c>
      <c r="C24">
        <v>2</v>
      </c>
      <c r="D24">
        <v>3</v>
      </c>
      <c r="E24" t="s">
        <v>9</v>
      </c>
      <c r="F24" t="s">
        <v>11</v>
      </c>
      <c r="G24" s="3" t="s">
        <v>12</v>
      </c>
      <c r="H24" s="1">
        <v>1</v>
      </c>
      <c r="I24" s="1">
        <v>2</v>
      </c>
      <c r="J24" s="1">
        <v>3</v>
      </c>
      <c r="K24" t="s">
        <v>13</v>
      </c>
      <c r="L24" t="s">
        <v>14</v>
      </c>
      <c r="M24" s="3" t="s">
        <v>15</v>
      </c>
    </row>
    <row r="25" spans="1:20">
      <c r="A25" s="1">
        <v>50</v>
      </c>
      <c r="B25">
        <f>10^H25</f>
        <v>120.5999145253584</v>
      </c>
      <c r="C25">
        <f t="shared" ref="C25:D32" si="8">10^I25</f>
        <v>140.9999634248025</v>
      </c>
      <c r="D25">
        <f t="shared" si="8"/>
        <v>122.00004756607701</v>
      </c>
      <c r="E25">
        <f>AVERAGE(B25:D25)</f>
        <v>127.86664183874598</v>
      </c>
      <c r="F25">
        <f>STDEV(B25:D25)</f>
        <v>11.395314609303764</v>
      </c>
      <c r="G25" s="3">
        <f>F25/E25</f>
        <v>8.9118744697108107E-2</v>
      </c>
      <c r="H25" s="1">
        <v>2.0813470000000001</v>
      </c>
      <c r="I25" s="1">
        <v>2.149219</v>
      </c>
      <c r="J25" s="1">
        <v>2.08636</v>
      </c>
      <c r="K25">
        <f>AVERAGE(H25:J25)</f>
        <v>2.105642</v>
      </c>
      <c r="L25">
        <f>STDEV(H25:J25)</f>
        <v>3.7821934627937773E-2</v>
      </c>
      <c r="M25" s="3">
        <f>L25/K25</f>
        <v>1.7962186652782274E-2</v>
      </c>
    </row>
    <row r="26" spans="1:20">
      <c r="A26" s="1">
        <v>25</v>
      </c>
      <c r="B26">
        <f t="shared" ref="B26:B32" si="9">10^H26</f>
        <v>187.80017818961267</v>
      </c>
      <c r="C26">
        <f t="shared" si="8"/>
        <v>204.20012330638855</v>
      </c>
      <c r="D26">
        <f t="shared" si="8"/>
        <v>176.20003891784555</v>
      </c>
      <c r="E26">
        <f t="shared" ref="E26:E32" si="10">AVERAGE(B26:D26)</f>
        <v>189.40011347128225</v>
      </c>
      <c r="F26">
        <f t="shared" ref="F26:F32" si="11">STDEV(B26:D26)</f>
        <v>14.068440784981496</v>
      </c>
      <c r="G26" s="3">
        <f t="shared" ref="G26:G32" si="12">F26/E26</f>
        <v>7.4278945915809177E-2</v>
      </c>
      <c r="H26" s="1">
        <v>2.2736960000000002</v>
      </c>
      <c r="I26" s="1">
        <v>2.3100559999999999</v>
      </c>
      <c r="J26" s="1">
        <v>2.2460059999999999</v>
      </c>
      <c r="K26">
        <f t="shared" ref="K26:K32" si="13">AVERAGE(H26:J26)</f>
        <v>2.276586</v>
      </c>
      <c r="L26">
        <f t="shared" ref="L26:L32" si="14">STDEV(H26:J26)</f>
        <v>3.212265088687416E-2</v>
      </c>
      <c r="M26" s="3">
        <f t="shared" ref="M26:M32" si="15">L26/K26</f>
        <v>1.411000985109904E-2</v>
      </c>
    </row>
    <row r="27" spans="1:20">
      <c r="A27" s="1">
        <v>12.5</v>
      </c>
      <c r="B27">
        <f t="shared" si="9"/>
        <v>524.19997995077756</v>
      </c>
      <c r="C27">
        <f t="shared" si="8"/>
        <v>409.4001524061469</v>
      </c>
      <c r="D27">
        <f t="shared" si="8"/>
        <v>465.60003040232897</v>
      </c>
      <c r="E27">
        <f t="shared" si="10"/>
        <v>466.40005425308442</v>
      </c>
      <c r="F27">
        <f t="shared" si="11"/>
        <v>57.404095060287887</v>
      </c>
      <c r="G27" s="3">
        <f t="shared" si="12"/>
        <v>0.12307909172999042</v>
      </c>
      <c r="H27" s="1">
        <v>2.7194970000000001</v>
      </c>
      <c r="I27" s="1">
        <v>2.6121479999999999</v>
      </c>
      <c r="J27" s="1">
        <v>2.6680130000000002</v>
      </c>
      <c r="K27">
        <f t="shared" si="13"/>
        <v>2.6665526666666666</v>
      </c>
      <c r="L27">
        <f t="shared" si="14"/>
        <v>5.3689397280406684E-2</v>
      </c>
      <c r="M27" s="3">
        <f t="shared" si="15"/>
        <v>2.0134384725099506E-2</v>
      </c>
    </row>
    <row r="28" spans="1:20">
      <c r="A28" s="1">
        <v>6.25</v>
      </c>
      <c r="B28">
        <f t="shared" si="9"/>
        <v>897.19945272614814</v>
      </c>
      <c r="C28">
        <f t="shared" si="8"/>
        <v>621.99944904300423</v>
      </c>
      <c r="D28">
        <f t="shared" si="8"/>
        <v>654.2006932398009</v>
      </c>
      <c r="E28">
        <f t="shared" si="10"/>
        <v>724.46653166965109</v>
      </c>
      <c r="F28">
        <f t="shared" si="11"/>
        <v>150.45506486817874</v>
      </c>
      <c r="G28" s="3">
        <f t="shared" si="12"/>
        <v>0.20767703998890127</v>
      </c>
      <c r="H28" s="1">
        <v>2.9528889999999999</v>
      </c>
      <c r="I28" s="1">
        <v>2.79379</v>
      </c>
      <c r="J28" s="1">
        <v>2.8157109999999999</v>
      </c>
      <c r="K28">
        <f t="shared" si="13"/>
        <v>2.8541300000000001</v>
      </c>
      <c r="L28">
        <f t="shared" si="14"/>
        <v>8.6227244076335835E-2</v>
      </c>
      <c r="M28" s="3">
        <f t="shared" si="15"/>
        <v>3.021139334099562E-2</v>
      </c>
    </row>
    <row r="29" spans="1:20">
      <c r="A29" s="1">
        <v>3.125</v>
      </c>
      <c r="B29">
        <f t="shared" si="9"/>
        <v>1353.0006336794329</v>
      </c>
      <c r="C29">
        <f t="shared" si="8"/>
        <v>1417.8000913566732</v>
      </c>
      <c r="D29">
        <f t="shared" si="8"/>
        <v>1203.9986501013727</v>
      </c>
      <c r="E29">
        <f t="shared" si="10"/>
        <v>1324.9331250458263</v>
      </c>
      <c r="F29">
        <f t="shared" si="11"/>
        <v>109.62938862998421</v>
      </c>
      <c r="G29" s="3">
        <f t="shared" si="12"/>
        <v>8.2743337424062355E-2</v>
      </c>
      <c r="H29" s="1">
        <v>3.1312980000000001</v>
      </c>
      <c r="I29" s="1">
        <v>3.1516150000000001</v>
      </c>
      <c r="J29" s="1">
        <v>3.0806260000000001</v>
      </c>
      <c r="K29">
        <f t="shared" si="13"/>
        <v>3.1211796666666669</v>
      </c>
      <c r="L29">
        <f t="shared" si="14"/>
        <v>3.6560156349957434E-2</v>
      </c>
      <c r="M29" s="3">
        <f t="shared" si="15"/>
        <v>1.1713569949339912E-2</v>
      </c>
    </row>
    <row r="30" spans="1:20">
      <c r="A30" s="1">
        <v>1.5625</v>
      </c>
      <c r="B30">
        <f t="shared" si="9"/>
        <v>2684.2007909551417</v>
      </c>
      <c r="C30">
        <f t="shared" si="8"/>
        <v>1989.3994795992717</v>
      </c>
      <c r="D30">
        <f t="shared" si="8"/>
        <v>1641.3983782814284</v>
      </c>
      <c r="E30">
        <f t="shared" si="10"/>
        <v>2104.9995496119473</v>
      </c>
      <c r="F30">
        <f t="shared" si="11"/>
        <v>530.92537150689191</v>
      </c>
      <c r="G30" s="3">
        <f t="shared" si="12"/>
        <v>0.25222113306616478</v>
      </c>
      <c r="H30" s="1">
        <v>3.4288150000000002</v>
      </c>
      <c r="I30" s="1">
        <v>3.2987220000000002</v>
      </c>
      <c r="J30" s="1">
        <v>3.215214</v>
      </c>
      <c r="K30">
        <f t="shared" si="13"/>
        <v>3.3142503333333333</v>
      </c>
      <c r="L30">
        <f t="shared" si="14"/>
        <v>0.10764382774842852</v>
      </c>
      <c r="M30" s="3">
        <f t="shared" si="15"/>
        <v>3.2479087854587287E-2</v>
      </c>
    </row>
    <row r="31" spans="1:20">
      <c r="A31" s="1">
        <v>0.78125</v>
      </c>
      <c r="B31">
        <f t="shared" si="9"/>
        <v>4985.2047482321814</v>
      </c>
      <c r="C31">
        <f t="shared" si="8"/>
        <v>3860.3972715568693</v>
      </c>
      <c r="D31">
        <f t="shared" si="8"/>
        <v>3959.3965470311155</v>
      </c>
      <c r="E31">
        <f t="shared" si="10"/>
        <v>4268.3328556067218</v>
      </c>
      <c r="F31">
        <f t="shared" si="11"/>
        <v>622.79948375333015</v>
      </c>
      <c r="G31" s="3">
        <f t="shared" si="12"/>
        <v>0.14591164860426575</v>
      </c>
      <c r="H31" s="1">
        <v>3.6976830000000001</v>
      </c>
      <c r="I31" s="1">
        <v>3.5866319999999998</v>
      </c>
      <c r="J31" s="1">
        <v>3.597629</v>
      </c>
      <c r="K31">
        <f t="shared" si="13"/>
        <v>3.6273146666666665</v>
      </c>
      <c r="L31">
        <f t="shared" si="14"/>
        <v>6.1188317956398716E-2</v>
      </c>
      <c r="M31" s="3">
        <f t="shared" si="15"/>
        <v>1.6868764796914609E-2</v>
      </c>
    </row>
    <row r="32" spans="1:20">
      <c r="A32" s="1">
        <v>0</v>
      </c>
      <c r="B32">
        <f t="shared" si="9"/>
        <v>52924.772517412101</v>
      </c>
      <c r="C32">
        <f t="shared" si="8"/>
        <v>52625.229158600509</v>
      </c>
      <c r="D32">
        <f t="shared" si="8"/>
        <v>52301.362163163423</v>
      </c>
      <c r="E32">
        <f t="shared" si="10"/>
        <v>52617.121279725347</v>
      </c>
      <c r="F32">
        <f t="shared" si="11"/>
        <v>311.78425348469108</v>
      </c>
      <c r="G32" s="3">
        <f t="shared" si="12"/>
        <v>5.9255285333298744E-3</v>
      </c>
      <c r="H32" s="1">
        <v>4.7236589999999996</v>
      </c>
      <c r="I32" s="1">
        <v>4.7211939999999997</v>
      </c>
      <c r="J32" s="1">
        <v>4.7185129999999997</v>
      </c>
      <c r="K32">
        <f t="shared" si="13"/>
        <v>4.7211219999999994</v>
      </c>
      <c r="L32">
        <f t="shared" si="14"/>
        <v>2.5737554273861517E-3</v>
      </c>
      <c r="M32" s="3">
        <f t="shared" si="15"/>
        <v>5.4515757639521964E-4</v>
      </c>
    </row>
    <row r="33" spans="1:22">
      <c r="G33" s="3"/>
    </row>
    <row r="34" spans="1:22">
      <c r="A34" s="4" t="s">
        <v>16</v>
      </c>
      <c r="B34" s="10">
        <f>E32</f>
        <v>52617.121279725347</v>
      </c>
      <c r="G34" s="3"/>
    </row>
    <row r="35" spans="1:22">
      <c r="A35" s="4" t="s">
        <v>17</v>
      </c>
      <c r="B35" s="10">
        <f>E32-(F32*1.645)</f>
        <v>52104.236182743029</v>
      </c>
      <c r="G35" s="3"/>
    </row>
    <row r="36" spans="1:22">
      <c r="A36" s="4" t="s">
        <v>18</v>
      </c>
      <c r="B36" s="10">
        <f>F31</f>
        <v>622.79948375333015</v>
      </c>
      <c r="G36" s="3"/>
    </row>
    <row r="37" spans="1:22">
      <c r="A37" s="5" t="s">
        <v>19</v>
      </c>
      <c r="B37" s="10">
        <f>B35-(1.645*B36)</f>
        <v>51079.731031968804</v>
      </c>
      <c r="G37" s="3"/>
    </row>
    <row r="38" spans="1:22">
      <c r="A38" s="4" t="s">
        <v>72</v>
      </c>
      <c r="B38">
        <f>LOG(B37)</f>
        <v>4.7082486017542733</v>
      </c>
      <c r="G38" s="3"/>
    </row>
    <row r="39" spans="1:22">
      <c r="A39" s="4" t="s">
        <v>74</v>
      </c>
      <c r="B39" s="1">
        <v>6.8368634870859398E-4</v>
      </c>
    </row>
    <row r="40" spans="1:22">
      <c r="A40" s="2"/>
      <c r="C40" s="1"/>
      <c r="D40" s="1"/>
      <c r="E40" s="1"/>
      <c r="F40" s="1"/>
      <c r="G40" s="1"/>
      <c r="I40" s="1"/>
      <c r="J40" s="1"/>
      <c r="K40" s="1"/>
      <c r="L40" s="1"/>
      <c r="M40" s="1"/>
      <c r="V40" s="12"/>
    </row>
    <row r="41" spans="1:22">
      <c r="A41" t="s">
        <v>150</v>
      </c>
      <c r="G41" s="3"/>
    </row>
    <row r="42" spans="1:22">
      <c r="B42" t="s">
        <v>10</v>
      </c>
      <c r="G42" s="3"/>
      <c r="H42" t="s">
        <v>20</v>
      </c>
    </row>
    <row r="43" spans="1:22">
      <c r="A43" s="2" t="s">
        <v>0</v>
      </c>
      <c r="B43">
        <v>1</v>
      </c>
      <c r="C43">
        <v>2</v>
      </c>
      <c r="D43">
        <v>3</v>
      </c>
      <c r="E43" t="s">
        <v>9</v>
      </c>
      <c r="F43" t="s">
        <v>11</v>
      </c>
      <c r="G43" s="3" t="s">
        <v>12</v>
      </c>
      <c r="H43" s="1">
        <v>1</v>
      </c>
      <c r="I43" s="1">
        <v>2</v>
      </c>
      <c r="J43" s="1">
        <v>3</v>
      </c>
      <c r="K43" t="s">
        <v>13</v>
      </c>
      <c r="L43" t="s">
        <v>14</v>
      </c>
      <c r="M43" s="3" t="s">
        <v>15</v>
      </c>
    </row>
    <row r="44" spans="1:22">
      <c r="A44" s="1">
        <v>50</v>
      </c>
      <c r="B44">
        <f>10^H44</f>
        <v>438.60037635312727</v>
      </c>
      <c r="C44">
        <f t="shared" ref="C44:C51" si="16">10^I44</f>
        <v>348.99965689483389</v>
      </c>
      <c r="D44">
        <f t="shared" ref="D44:D51" si="17">10^J44</f>
        <v>402.99995718373873</v>
      </c>
      <c r="E44">
        <f>AVERAGE(B44:D44)</f>
        <v>396.86666347723332</v>
      </c>
      <c r="F44">
        <f>STDEV(B44:D44)</f>
        <v>45.114135264112541</v>
      </c>
      <c r="G44" s="3">
        <f>F44/E44</f>
        <v>0.11367579949607071</v>
      </c>
      <c r="H44" s="1">
        <v>2.6420689999999998</v>
      </c>
      <c r="I44" s="1">
        <v>2.5428250000000001</v>
      </c>
      <c r="J44" s="1">
        <v>2.605305</v>
      </c>
      <c r="K44">
        <f>AVERAGE(H44:J44)</f>
        <v>2.596733</v>
      </c>
      <c r="L44">
        <f>STDEV(H44:J44)</f>
        <v>5.0174219196714803E-2</v>
      </c>
      <c r="M44" s="3">
        <f>L44/K44</f>
        <v>1.9322055520037986E-2</v>
      </c>
    </row>
    <row r="45" spans="1:22">
      <c r="A45" s="1">
        <v>25</v>
      </c>
      <c r="B45">
        <f t="shared" ref="B45:B51" si="18">10^H45</f>
        <v>638.40017883268524</v>
      </c>
      <c r="C45">
        <f t="shared" si="16"/>
        <v>560.19986522067313</v>
      </c>
      <c r="D45">
        <f t="shared" si="17"/>
        <v>651.19941239666457</v>
      </c>
      <c r="E45">
        <f t="shared" ref="E45:E51" si="19">AVERAGE(B45:D45)</f>
        <v>616.59981881667443</v>
      </c>
      <c r="F45">
        <f t="shared" ref="F45:F51" si="20">STDEV(B45:D45)</f>
        <v>49.261254238799474</v>
      </c>
      <c r="G45" s="3">
        <f t="shared" ref="G45:G51" si="21">F45/E45</f>
        <v>7.9891775403595572E-2</v>
      </c>
      <c r="H45" s="1">
        <v>2.8050929999999998</v>
      </c>
      <c r="I45" s="1">
        <v>2.7483430000000002</v>
      </c>
      <c r="J45" s="1">
        <v>2.813714</v>
      </c>
      <c r="K45">
        <f t="shared" ref="K45:K51" si="22">AVERAGE(H45:J45)</f>
        <v>2.7890499999999996</v>
      </c>
      <c r="L45">
        <f t="shared" ref="L45:L51" si="23">STDEV(H45:J45)</f>
        <v>3.5515845717087893E-2</v>
      </c>
      <c r="M45" s="3">
        <f t="shared" ref="M45:M51" si="24">L45/K45</f>
        <v>1.2734029765363798E-2</v>
      </c>
    </row>
    <row r="46" spans="1:22">
      <c r="A46" s="1">
        <v>12.5</v>
      </c>
      <c r="B46">
        <f t="shared" si="18"/>
        <v>1300.9991116016722</v>
      </c>
      <c r="C46">
        <f t="shared" si="16"/>
        <v>1286.2014652546159</v>
      </c>
      <c r="D46">
        <f t="shared" si="17"/>
        <v>1265.4004949688349</v>
      </c>
      <c r="E46">
        <f t="shared" si="19"/>
        <v>1284.2003572750409</v>
      </c>
      <c r="F46">
        <f t="shared" si="20"/>
        <v>17.883475652187109</v>
      </c>
      <c r="G46" s="3">
        <f t="shared" si="21"/>
        <v>1.3925767541549557E-2</v>
      </c>
      <c r="H46" s="1">
        <v>3.114277</v>
      </c>
      <c r="I46" s="1">
        <v>3.1093090000000001</v>
      </c>
      <c r="J46" s="1">
        <v>3.1022280000000002</v>
      </c>
      <c r="K46">
        <f t="shared" si="22"/>
        <v>3.1086046666666669</v>
      </c>
      <c r="L46">
        <f t="shared" si="23"/>
        <v>6.0553005155262003E-3</v>
      </c>
      <c r="M46" s="3">
        <f t="shared" si="24"/>
        <v>1.9479159188225928E-3</v>
      </c>
    </row>
    <row r="47" spans="1:22">
      <c r="A47" s="1">
        <v>6.25</v>
      </c>
      <c r="B47">
        <f t="shared" si="18"/>
        <v>2661.6013001084439</v>
      </c>
      <c r="C47">
        <f t="shared" si="16"/>
        <v>2508.1990556640721</v>
      </c>
      <c r="D47">
        <f t="shared" si="17"/>
        <v>2892.5974565944707</v>
      </c>
      <c r="E47">
        <f t="shared" si="19"/>
        <v>2687.4659374556622</v>
      </c>
      <c r="F47">
        <f t="shared" si="20"/>
        <v>193.50004459505737</v>
      </c>
      <c r="G47" s="3">
        <f t="shared" si="21"/>
        <v>7.2000929164613731E-2</v>
      </c>
      <c r="H47" s="1">
        <v>3.4251429999999998</v>
      </c>
      <c r="I47" s="1">
        <v>3.399362</v>
      </c>
      <c r="J47" s="1">
        <v>3.4612880000000001</v>
      </c>
      <c r="K47">
        <f t="shared" si="22"/>
        <v>3.4285976666666667</v>
      </c>
      <c r="L47">
        <f t="shared" si="23"/>
        <v>3.1107208333975241E-2</v>
      </c>
      <c r="M47" s="3">
        <f t="shared" si="24"/>
        <v>9.0728663314462703E-3</v>
      </c>
    </row>
    <row r="48" spans="1:22">
      <c r="A48" s="1">
        <v>3.125</v>
      </c>
      <c r="B48">
        <f t="shared" si="18"/>
        <v>5048.4028123472881</v>
      </c>
      <c r="C48">
        <f t="shared" si="16"/>
        <v>4680.4003160424463</v>
      </c>
      <c r="D48">
        <f t="shared" si="17"/>
        <v>4682.8042086200921</v>
      </c>
      <c r="E48">
        <f t="shared" si="19"/>
        <v>4803.8691123366089</v>
      </c>
      <c r="F48">
        <f t="shared" si="20"/>
        <v>211.77580717722662</v>
      </c>
      <c r="G48" s="3">
        <f t="shared" si="21"/>
        <v>4.4084424913529457E-2</v>
      </c>
      <c r="H48" s="1">
        <v>3.7031540000000001</v>
      </c>
      <c r="I48" s="1">
        <v>3.670283</v>
      </c>
      <c r="J48" s="1">
        <v>3.670506</v>
      </c>
      <c r="K48">
        <f t="shared" si="22"/>
        <v>3.6813143333333334</v>
      </c>
      <c r="L48">
        <f t="shared" si="23"/>
        <v>1.8914034797824986E-2</v>
      </c>
      <c r="M48" s="3">
        <f t="shared" si="24"/>
        <v>5.1378483566489755E-3</v>
      </c>
    </row>
    <row r="49" spans="1:20">
      <c r="A49" s="1">
        <v>1.5625</v>
      </c>
      <c r="B49">
        <f t="shared" si="18"/>
        <v>9780.4086256950723</v>
      </c>
      <c r="C49">
        <f t="shared" si="16"/>
        <v>9218.197316333295</v>
      </c>
      <c r="D49">
        <f t="shared" si="17"/>
        <v>9384.1944884272707</v>
      </c>
      <c r="E49">
        <f t="shared" si="19"/>
        <v>9460.9334768185454</v>
      </c>
      <c r="F49">
        <f t="shared" si="20"/>
        <v>288.85470975571474</v>
      </c>
      <c r="G49" s="3">
        <f t="shared" si="21"/>
        <v>3.0531311784769966E-2</v>
      </c>
      <c r="H49" s="1">
        <v>3.9903569999999999</v>
      </c>
      <c r="I49" s="1">
        <v>3.9646460000000001</v>
      </c>
      <c r="J49" s="1">
        <v>3.972397</v>
      </c>
      <c r="K49">
        <f t="shared" si="22"/>
        <v>3.9757999999999996</v>
      </c>
      <c r="L49">
        <f t="shared" si="23"/>
        <v>1.3188979755841537E-2</v>
      </c>
      <c r="M49" s="3">
        <f t="shared" si="24"/>
        <v>3.3173146928521398E-3</v>
      </c>
    </row>
    <row r="50" spans="1:20">
      <c r="A50" s="1">
        <v>0.78125</v>
      </c>
      <c r="B50">
        <f t="shared" si="18"/>
        <v>25822.007325809256</v>
      </c>
      <c r="C50">
        <f t="shared" si="16"/>
        <v>25048.57360850773</v>
      </c>
      <c r="D50">
        <f t="shared" si="17"/>
        <v>28775.773075732828</v>
      </c>
      <c r="E50">
        <f t="shared" si="19"/>
        <v>26548.784670016601</v>
      </c>
      <c r="F50">
        <f t="shared" si="20"/>
        <v>1967.0175261447416</v>
      </c>
      <c r="G50" s="3">
        <f t="shared" si="21"/>
        <v>7.4090680631653624E-2</v>
      </c>
      <c r="H50" s="1">
        <v>4.4119900000000003</v>
      </c>
      <c r="I50" s="1">
        <v>4.3987829999999999</v>
      </c>
      <c r="J50" s="1">
        <v>4.4590269999999999</v>
      </c>
      <c r="K50">
        <f t="shared" si="22"/>
        <v>4.4232666666666667</v>
      </c>
      <c r="L50">
        <f t="shared" si="23"/>
        <v>3.1665553719038723E-2</v>
      </c>
      <c r="M50" s="3">
        <f t="shared" si="24"/>
        <v>7.1588615621272491E-3</v>
      </c>
    </row>
    <row r="51" spans="1:20">
      <c r="A51" s="1">
        <v>0</v>
      </c>
      <c r="B51">
        <f t="shared" si="18"/>
        <v>62522.019852019075</v>
      </c>
      <c r="C51">
        <f t="shared" si="16"/>
        <v>63356.182333792109</v>
      </c>
      <c r="D51">
        <f t="shared" si="17"/>
        <v>59944.176730330975</v>
      </c>
      <c r="E51">
        <f t="shared" si="19"/>
        <v>61940.792972047384</v>
      </c>
      <c r="F51">
        <f t="shared" si="20"/>
        <v>1778.711352078735</v>
      </c>
      <c r="G51" s="3">
        <f t="shared" si="21"/>
        <v>2.871631548019463E-2</v>
      </c>
      <c r="H51" s="1">
        <v>4.7960330000000004</v>
      </c>
      <c r="I51" s="1">
        <v>4.8017890000000003</v>
      </c>
      <c r="J51" s="1">
        <v>4.7777469999999997</v>
      </c>
      <c r="K51">
        <f t="shared" si="22"/>
        <v>4.7918563333333335</v>
      </c>
      <c r="L51">
        <f t="shared" si="23"/>
        <v>1.2553399911312546E-2</v>
      </c>
      <c r="M51" s="3">
        <f t="shared" si="24"/>
        <v>2.6197362854950392E-3</v>
      </c>
    </row>
    <row r="52" spans="1:20">
      <c r="G52" s="3"/>
    </row>
    <row r="53" spans="1:20">
      <c r="A53" s="4" t="s">
        <v>16</v>
      </c>
      <c r="B53" s="10">
        <f>E51</f>
        <v>61940.792972047384</v>
      </c>
      <c r="G53" s="3"/>
    </row>
    <row r="54" spans="1:20">
      <c r="A54" s="4" t="s">
        <v>17</v>
      </c>
      <c r="B54" s="10">
        <f>E51-(F51*1.645)</f>
        <v>59014.812797877865</v>
      </c>
      <c r="G54" s="3"/>
    </row>
    <row r="55" spans="1:20">
      <c r="A55" s="4" t="s">
        <v>18</v>
      </c>
      <c r="B55" s="10">
        <f>F50</f>
        <v>1967.0175261447416</v>
      </c>
      <c r="G55" s="3"/>
    </row>
    <row r="56" spans="1:20">
      <c r="A56" s="5" t="s">
        <v>19</v>
      </c>
      <c r="B56" s="10">
        <f>B54-(1.645*B55)</f>
        <v>55779.068967369763</v>
      </c>
      <c r="G56" s="3"/>
    </row>
    <row r="57" spans="1:20">
      <c r="A57" s="4" t="s">
        <v>72</v>
      </c>
      <c r="B57">
        <f>LOG(B56)</f>
        <v>4.7464712609929878</v>
      </c>
      <c r="G57" s="3"/>
    </row>
    <row r="58" spans="1:20">
      <c r="A58" s="4" t="s">
        <v>74</v>
      </c>
      <c r="B58" s="1">
        <v>5.0492245562410397E-4</v>
      </c>
    </row>
    <row r="59" spans="1:20">
      <c r="A59" s="1"/>
      <c r="G59" s="3"/>
      <c r="H59" s="1"/>
      <c r="I59" s="1"/>
      <c r="J59" s="1"/>
      <c r="M59" s="3"/>
      <c r="N59" s="1"/>
      <c r="O59" s="1"/>
      <c r="P59" s="1"/>
      <c r="T59" s="3"/>
    </row>
    <row r="60" spans="1:20">
      <c r="A60" t="s">
        <v>151</v>
      </c>
      <c r="G60" s="3"/>
    </row>
    <row r="61" spans="1:20">
      <c r="B61" t="s">
        <v>10</v>
      </c>
      <c r="G61" s="3"/>
      <c r="H61" t="s">
        <v>20</v>
      </c>
    </row>
    <row r="62" spans="1:20">
      <c r="A62" s="2" t="s">
        <v>0</v>
      </c>
      <c r="B62">
        <v>1</v>
      </c>
      <c r="C62">
        <v>2</v>
      </c>
      <c r="D62">
        <v>3</v>
      </c>
      <c r="E62" t="s">
        <v>9</v>
      </c>
      <c r="F62" t="s">
        <v>11</v>
      </c>
      <c r="G62" s="3" t="s">
        <v>12</v>
      </c>
      <c r="H62" s="1">
        <v>1</v>
      </c>
      <c r="I62" s="1">
        <v>2</v>
      </c>
      <c r="J62" s="1">
        <v>3</v>
      </c>
      <c r="K62" t="s">
        <v>13</v>
      </c>
      <c r="L62" t="s">
        <v>14</v>
      </c>
      <c r="M62" s="3" t="s">
        <v>15</v>
      </c>
    </row>
    <row r="63" spans="1:20">
      <c r="A63" s="1">
        <v>50</v>
      </c>
      <c r="B63">
        <f>10^H63</f>
        <v>580.20036810162208</v>
      </c>
      <c r="C63">
        <f t="shared" ref="C63:C70" si="25">10^I63</f>
        <v>651.79946551273758</v>
      </c>
      <c r="D63">
        <f t="shared" ref="D63:D70" si="26">10^J63</f>
        <v>512.79998050466122</v>
      </c>
      <c r="E63">
        <f>AVERAGE(B63:D63)</f>
        <v>581.5999380396737</v>
      </c>
      <c r="F63">
        <f>STDEV(B63:D63)</f>
        <v>69.510310782906402</v>
      </c>
      <c r="G63" s="3">
        <f>F63/E63</f>
        <v>0.11951567776502199</v>
      </c>
      <c r="H63" s="1">
        <v>2.7635779999999999</v>
      </c>
      <c r="I63" s="1">
        <v>2.814114</v>
      </c>
      <c r="J63" s="1">
        <v>2.7099479999999998</v>
      </c>
      <c r="K63">
        <f>AVERAGE(H63:J63)</f>
        <v>2.7625466666666667</v>
      </c>
      <c r="L63">
        <f>STDEV(H63:J63)</f>
        <v>5.2090657754854122E-2</v>
      </c>
      <c r="M63" s="3">
        <f>L63/K63</f>
        <v>1.8856028165383915E-2</v>
      </c>
    </row>
    <row r="64" spans="1:20">
      <c r="A64" s="1">
        <v>25</v>
      </c>
      <c r="B64">
        <f t="shared" ref="B64:B70" si="27">10^H64</f>
        <v>981.99889704673853</v>
      </c>
      <c r="C64">
        <f t="shared" si="25"/>
        <v>917.40055810254796</v>
      </c>
      <c r="D64">
        <f t="shared" si="26"/>
        <v>1139.5988439401835</v>
      </c>
      <c r="E64">
        <f t="shared" ref="E64:E70" si="28">AVERAGE(B64:D64)</f>
        <v>1012.9994330298233</v>
      </c>
      <c r="F64">
        <f t="shared" ref="F64:F70" si="29">STDEV(B64:D64)</f>
        <v>114.2969574429906</v>
      </c>
      <c r="G64" s="3">
        <f t="shared" ref="G64:G70" si="30">F64/E64</f>
        <v>0.11283022844458555</v>
      </c>
      <c r="H64" s="1">
        <v>2.992111</v>
      </c>
      <c r="I64" s="1">
        <v>2.9625590000000002</v>
      </c>
      <c r="J64" s="1">
        <v>3.0567519999999999</v>
      </c>
      <c r="K64">
        <f t="shared" ref="K64:K70" si="31">AVERAGE(H64:J64)</f>
        <v>3.0038073333333331</v>
      </c>
      <c r="L64">
        <f t="shared" ref="L64:L70" si="32">STDEV(H64:J64)</f>
        <v>4.8173472703691628E-2</v>
      </c>
      <c r="M64" s="3">
        <f t="shared" ref="M64:M70" si="33">L64/K64</f>
        <v>1.6037470902047966E-2</v>
      </c>
    </row>
    <row r="65" spans="1:13">
      <c r="A65" s="1">
        <v>12.5</v>
      </c>
      <c r="B65">
        <f t="shared" si="27"/>
        <v>2176.4014170394485</v>
      </c>
      <c r="C65">
        <f t="shared" si="25"/>
        <v>2038.2009515148843</v>
      </c>
      <c r="D65">
        <f t="shared" si="26"/>
        <v>2107.0022530202373</v>
      </c>
      <c r="E65">
        <f t="shared" si="28"/>
        <v>2107.2015405248567</v>
      </c>
      <c r="F65">
        <f t="shared" si="29"/>
        <v>69.100448294013873</v>
      </c>
      <c r="G65" s="3">
        <f t="shared" si="30"/>
        <v>3.2792519825513462E-2</v>
      </c>
      <c r="H65" s="1">
        <v>3.337739</v>
      </c>
      <c r="I65" s="1">
        <v>3.309247</v>
      </c>
      <c r="J65" s="1">
        <v>3.3236650000000001</v>
      </c>
      <c r="K65">
        <f t="shared" si="31"/>
        <v>3.3235503333333334</v>
      </c>
      <c r="L65">
        <f t="shared" si="32"/>
        <v>1.4246346104644966E-2</v>
      </c>
      <c r="M65" s="3">
        <f t="shared" si="33"/>
        <v>4.2864842339717735E-3</v>
      </c>
    </row>
    <row r="66" spans="1:13">
      <c r="A66" s="1">
        <v>6.25</v>
      </c>
      <c r="B66">
        <f t="shared" si="27"/>
        <v>4417.5960401300918</v>
      </c>
      <c r="C66">
        <f t="shared" si="25"/>
        <v>3353.0034477848544</v>
      </c>
      <c r="D66">
        <f t="shared" si="26"/>
        <v>4445.5960715141919</v>
      </c>
      <c r="E66">
        <f t="shared" si="28"/>
        <v>4072.065186476379</v>
      </c>
      <c r="F66">
        <f t="shared" si="29"/>
        <v>622.88308572070002</v>
      </c>
      <c r="G66" s="3">
        <f t="shared" si="30"/>
        <v>0.15296491023506684</v>
      </c>
      <c r="H66" s="1">
        <v>3.6451859999999998</v>
      </c>
      <c r="I66" s="1">
        <v>3.5254340000000002</v>
      </c>
      <c r="J66" s="1">
        <v>3.6479300000000001</v>
      </c>
      <c r="K66">
        <f t="shared" si="31"/>
        <v>3.6061833333333335</v>
      </c>
      <c r="L66">
        <f t="shared" si="32"/>
        <v>6.99444315820303E-2</v>
      </c>
      <c r="M66" s="3">
        <f t="shared" si="33"/>
        <v>1.9395694870947666E-2</v>
      </c>
    </row>
    <row r="67" spans="1:13">
      <c r="A67" s="1">
        <v>3.125</v>
      </c>
      <c r="B67">
        <f t="shared" si="27"/>
        <v>8786.1982829219251</v>
      </c>
      <c r="C67">
        <f t="shared" si="25"/>
        <v>9147.006759031774</v>
      </c>
      <c r="D67">
        <f t="shared" si="26"/>
        <v>7473.2067948039712</v>
      </c>
      <c r="E67">
        <f t="shared" si="28"/>
        <v>8468.8039455858889</v>
      </c>
      <c r="F67">
        <f t="shared" si="29"/>
        <v>880.88362119634405</v>
      </c>
      <c r="G67" s="3">
        <f t="shared" si="30"/>
        <v>0.10401511557667814</v>
      </c>
      <c r="H67" s="1">
        <v>3.9438010000000001</v>
      </c>
      <c r="I67" s="1">
        <v>3.9612790000000002</v>
      </c>
      <c r="J67" s="1">
        <v>3.873507</v>
      </c>
      <c r="K67">
        <f t="shared" si="31"/>
        <v>3.9261956666666666</v>
      </c>
      <c r="L67">
        <f t="shared" si="32"/>
        <v>4.6459033753763555E-2</v>
      </c>
      <c r="M67" s="3">
        <f t="shared" si="33"/>
        <v>1.1833091801358742E-2</v>
      </c>
    </row>
    <row r="68" spans="1:13">
      <c r="A68" s="1">
        <v>1.5625</v>
      </c>
      <c r="B68">
        <f t="shared" si="27"/>
        <v>23972.978726740734</v>
      </c>
      <c r="C68">
        <f t="shared" si="25"/>
        <v>18955.009219570697</v>
      </c>
      <c r="D68">
        <f t="shared" si="26"/>
        <v>24249.400146577751</v>
      </c>
      <c r="E68">
        <f t="shared" si="28"/>
        <v>22392.46269762973</v>
      </c>
      <c r="F68">
        <f t="shared" si="29"/>
        <v>2980.1286902919242</v>
      </c>
      <c r="G68" s="3">
        <f t="shared" si="30"/>
        <v>0.13308624113985348</v>
      </c>
      <c r="H68" s="1">
        <v>4.3797220000000001</v>
      </c>
      <c r="I68" s="1">
        <v>4.2777240000000001</v>
      </c>
      <c r="J68" s="1">
        <v>4.3847009999999997</v>
      </c>
      <c r="K68">
        <f t="shared" si="31"/>
        <v>4.347382333333333</v>
      </c>
      <c r="L68">
        <f t="shared" si="32"/>
        <v>6.0377232151973659E-2</v>
      </c>
      <c r="M68" s="3">
        <f t="shared" si="33"/>
        <v>1.3888180868987368E-2</v>
      </c>
    </row>
    <row r="69" spans="1:13">
      <c r="A69" s="1">
        <v>0.78125</v>
      </c>
      <c r="B69">
        <f t="shared" si="27"/>
        <v>54842.595477580384</v>
      </c>
      <c r="C69">
        <f t="shared" si="25"/>
        <v>48195.778526094524</v>
      </c>
      <c r="D69">
        <f t="shared" si="26"/>
        <v>55593.625861286571</v>
      </c>
      <c r="E69">
        <f t="shared" si="28"/>
        <v>52877.333288320493</v>
      </c>
      <c r="F69">
        <f t="shared" si="29"/>
        <v>4071.6984052239127</v>
      </c>
      <c r="G69" s="3">
        <f t="shared" si="30"/>
        <v>7.7002718405303289E-2</v>
      </c>
      <c r="H69" s="1">
        <v>4.7391180000000004</v>
      </c>
      <c r="I69" s="1">
        <v>4.6830090000000002</v>
      </c>
      <c r="J69" s="1">
        <v>4.745025</v>
      </c>
      <c r="K69">
        <f t="shared" si="31"/>
        <v>4.7223839999999999</v>
      </c>
      <c r="L69">
        <f t="shared" si="32"/>
        <v>3.4227417825480194E-2</v>
      </c>
      <c r="M69" s="3">
        <f t="shared" si="33"/>
        <v>7.2479107640293959E-3</v>
      </c>
    </row>
    <row r="70" spans="1:13">
      <c r="A70" s="1">
        <v>0</v>
      </c>
      <c r="B70">
        <f t="shared" si="27"/>
        <v>52634.439193620121</v>
      </c>
      <c r="C70">
        <f t="shared" si="25"/>
        <v>53441.421313628292</v>
      </c>
      <c r="D70">
        <f t="shared" si="26"/>
        <v>51034.63346747747</v>
      </c>
      <c r="E70">
        <f t="shared" si="28"/>
        <v>52370.164658241963</v>
      </c>
      <c r="F70">
        <f t="shared" si="29"/>
        <v>1224.9643695356349</v>
      </c>
      <c r="G70" s="3">
        <f t="shared" si="30"/>
        <v>2.3390500631982475E-2</v>
      </c>
      <c r="H70" s="1">
        <v>4.7212699999999996</v>
      </c>
      <c r="I70" s="1">
        <v>4.7278779999999996</v>
      </c>
      <c r="J70" s="1">
        <v>4.707865</v>
      </c>
      <c r="K70">
        <f t="shared" si="31"/>
        <v>4.7190043333333334</v>
      </c>
      <c r="L70">
        <f t="shared" si="32"/>
        <v>1.0197057238896384E-2</v>
      </c>
      <c r="M70" s="3">
        <f t="shared" si="33"/>
        <v>2.1608493060428181E-3</v>
      </c>
    </row>
    <row r="71" spans="1:13">
      <c r="G71" s="3"/>
    </row>
    <row r="72" spans="1:13">
      <c r="A72" s="4" t="s">
        <v>16</v>
      </c>
      <c r="B72" s="10">
        <f>E70</f>
        <v>52370.164658241963</v>
      </c>
      <c r="G72" s="3"/>
    </row>
    <row r="73" spans="1:13">
      <c r="A73" s="4" t="s">
        <v>17</v>
      </c>
      <c r="B73" s="10">
        <f>E70-(F70*1.645)</f>
        <v>50355.098270355847</v>
      </c>
      <c r="G73" s="3"/>
    </row>
    <row r="74" spans="1:13">
      <c r="A74" s="4" t="s">
        <v>18</v>
      </c>
      <c r="B74" s="10">
        <f>F69</f>
        <v>4071.6984052239127</v>
      </c>
      <c r="G74" s="3"/>
    </row>
    <row r="75" spans="1:13">
      <c r="A75" s="5" t="s">
        <v>19</v>
      </c>
      <c r="B75" s="10">
        <f>B73-(1.645*B74)</f>
        <v>43657.15439376251</v>
      </c>
      <c r="G75" s="3"/>
    </row>
    <row r="76" spans="1:13">
      <c r="A76" s="4" t="s">
        <v>72</v>
      </c>
      <c r="B76">
        <f>LOG(B75)</f>
        <v>4.6400554246538821</v>
      </c>
      <c r="G76" s="3"/>
    </row>
    <row r="77" spans="1:13">
      <c r="A77" s="4" t="s">
        <v>74</v>
      </c>
      <c r="B77" s="1">
        <v>0.90527786777877495</v>
      </c>
    </row>
    <row r="79" spans="1:13">
      <c r="A79" t="s">
        <v>152</v>
      </c>
      <c r="G79" s="3"/>
    </row>
    <row r="80" spans="1:13">
      <c r="B80" t="s">
        <v>10</v>
      </c>
      <c r="G80" s="3"/>
      <c r="H80" t="s">
        <v>20</v>
      </c>
    </row>
    <row r="81" spans="1:13">
      <c r="A81" s="2" t="s">
        <v>0</v>
      </c>
      <c r="B81">
        <v>1</v>
      </c>
      <c r="C81">
        <v>2</v>
      </c>
      <c r="D81">
        <v>3</v>
      </c>
      <c r="E81" t="s">
        <v>9</v>
      </c>
      <c r="F81" t="s">
        <v>11</v>
      </c>
      <c r="G81" s="3" t="s">
        <v>12</v>
      </c>
      <c r="H81" s="1">
        <v>1</v>
      </c>
      <c r="I81" s="1">
        <v>2</v>
      </c>
      <c r="J81" s="1">
        <v>3</v>
      </c>
      <c r="K81" t="s">
        <v>13</v>
      </c>
      <c r="L81" t="s">
        <v>14</v>
      </c>
      <c r="M81" s="3" t="s">
        <v>15</v>
      </c>
    </row>
    <row r="82" spans="1:13">
      <c r="A82" s="1">
        <v>50</v>
      </c>
      <c r="B82">
        <f>10^H82</f>
        <v>1219.0008262856873</v>
      </c>
      <c r="C82">
        <f t="shared" ref="C82:C89" si="34">10^I82</f>
        <v>1141.7998983312843</v>
      </c>
      <c r="D82">
        <f t="shared" ref="D82:D89" si="35">10^J82</f>
        <v>1069.2001228881759</v>
      </c>
      <c r="E82">
        <f>AVERAGE(B82:D82)</f>
        <v>1143.3336158350492</v>
      </c>
      <c r="F82">
        <f>STDEV(B82:D82)</f>
        <v>74.912127867477565</v>
      </c>
      <c r="G82" s="3">
        <f>F82/E82</f>
        <v>6.5520795356624306E-2</v>
      </c>
      <c r="H82" s="1">
        <v>3.086004</v>
      </c>
      <c r="I82" s="1">
        <v>3.0575899999999998</v>
      </c>
      <c r="J82" s="1">
        <v>3.0290590000000002</v>
      </c>
      <c r="K82">
        <f>AVERAGE(H82:J82)</f>
        <v>3.0575510000000001</v>
      </c>
      <c r="L82">
        <f>STDEV(H82:J82)</f>
        <v>2.8472520032480342E-2</v>
      </c>
      <c r="M82" s="3">
        <f>L82/K82</f>
        <v>9.3121979101837855E-3</v>
      </c>
    </row>
    <row r="83" spans="1:13">
      <c r="A83" s="1">
        <v>25</v>
      </c>
      <c r="B83">
        <f t="shared" ref="B83:B89" si="36">10^H83</f>
        <v>2204.2000098748063</v>
      </c>
      <c r="C83">
        <f t="shared" si="34"/>
        <v>2435.0001931504262</v>
      </c>
      <c r="D83">
        <f t="shared" si="35"/>
        <v>1910.600996843134</v>
      </c>
      <c r="E83">
        <f t="shared" ref="E83:E89" si="37">AVERAGE(B83:D83)</f>
        <v>2183.2670666227891</v>
      </c>
      <c r="F83">
        <f t="shared" ref="F83:F89" si="38">STDEV(B83:D83)</f>
        <v>262.82555118714703</v>
      </c>
      <c r="G83" s="3">
        <f t="shared" ref="G83:G89" si="39">F83/E83</f>
        <v>0.12038176877449154</v>
      </c>
      <c r="H83" s="1">
        <v>3.343251</v>
      </c>
      <c r="I83" s="1">
        <v>3.3864990000000001</v>
      </c>
      <c r="J83" s="1">
        <v>3.2811699999999999</v>
      </c>
      <c r="K83">
        <f t="shared" ref="K83:K89" si="40">AVERAGE(H83:J83)</f>
        <v>3.3369733333333333</v>
      </c>
      <c r="L83">
        <f t="shared" ref="L83:L89" si="41">STDEV(H83:J83)</f>
        <v>5.2944370657637865E-2</v>
      </c>
      <c r="M83" s="3">
        <f t="shared" ref="M83:M89" si="42">L83/K83</f>
        <v>1.5865985541080499E-2</v>
      </c>
    </row>
    <row r="84" spans="1:13">
      <c r="A84" s="1">
        <v>12.5</v>
      </c>
      <c r="B84">
        <f t="shared" si="36"/>
        <v>4228.7985804409864</v>
      </c>
      <c r="C84">
        <f t="shared" si="34"/>
        <v>5946.6037446276923</v>
      </c>
      <c r="D84">
        <f t="shared" si="35"/>
        <v>5149.7956966854445</v>
      </c>
      <c r="E84">
        <f t="shared" si="37"/>
        <v>5108.3993405847077</v>
      </c>
      <c r="F84">
        <f t="shared" si="38"/>
        <v>859.65044596652331</v>
      </c>
      <c r="G84" s="3">
        <f t="shared" si="39"/>
        <v>0.16828176276996537</v>
      </c>
      <c r="H84" s="1">
        <v>3.626217</v>
      </c>
      <c r="I84" s="1">
        <v>3.7742689999999999</v>
      </c>
      <c r="J84" s="1">
        <v>3.7117900000000001</v>
      </c>
      <c r="K84">
        <f t="shared" si="40"/>
        <v>3.7040919999999997</v>
      </c>
      <c r="L84">
        <f t="shared" si="41"/>
        <v>7.4325588319232222E-2</v>
      </c>
      <c r="M84" s="3">
        <f t="shared" si="42"/>
        <v>2.0065805147181072E-2</v>
      </c>
    </row>
    <row r="85" spans="1:13">
      <c r="A85" s="1">
        <v>6.25</v>
      </c>
      <c r="B85">
        <f t="shared" si="36"/>
        <v>11137.789355609404</v>
      </c>
      <c r="C85">
        <f t="shared" si="34"/>
        <v>10972.409310814943</v>
      </c>
      <c r="D85">
        <f t="shared" si="35"/>
        <v>11729.594539928414</v>
      </c>
      <c r="E85">
        <f t="shared" si="37"/>
        <v>11279.931068784252</v>
      </c>
      <c r="F85">
        <f t="shared" si="38"/>
        <v>398.10245887850999</v>
      </c>
      <c r="G85" s="3">
        <f t="shared" si="39"/>
        <v>3.5292986849911431E-2</v>
      </c>
      <c r="H85" s="1">
        <v>4.046799</v>
      </c>
      <c r="I85" s="1">
        <v>4.0403019999999996</v>
      </c>
      <c r="J85" s="1">
        <v>4.0692830000000004</v>
      </c>
      <c r="K85">
        <f t="shared" si="40"/>
        <v>4.0521280000000006</v>
      </c>
      <c r="L85">
        <f t="shared" si="41"/>
        <v>1.5207671452264206E-2</v>
      </c>
      <c r="M85" s="3">
        <f t="shared" si="42"/>
        <v>3.7530086542834295E-3</v>
      </c>
    </row>
    <row r="86" spans="1:13">
      <c r="A86" s="1">
        <v>3.125</v>
      </c>
      <c r="C86">
        <f t="shared" si="34"/>
        <v>34305.361487640439</v>
      </c>
      <c r="D86">
        <f t="shared" si="35"/>
        <v>35086.415332868673</v>
      </c>
      <c r="E86">
        <f t="shared" si="37"/>
        <v>34695.888410254556</v>
      </c>
      <c r="F86">
        <f t="shared" si="38"/>
        <v>552.28847043271276</v>
      </c>
      <c r="G86" s="3">
        <f t="shared" si="39"/>
        <v>1.5917980364194419E-2</v>
      </c>
      <c r="H86" s="1" t="s">
        <v>154</v>
      </c>
      <c r="I86" s="1">
        <v>4.5353620000000001</v>
      </c>
      <c r="J86" s="1">
        <v>4.5451389999999998</v>
      </c>
      <c r="K86">
        <f t="shared" si="40"/>
        <v>4.5402505</v>
      </c>
      <c r="L86">
        <f t="shared" si="41"/>
        <v>6.913382999660665E-3</v>
      </c>
      <c r="M86" s="3">
        <f t="shared" si="42"/>
        <v>1.5226875696970168E-3</v>
      </c>
    </row>
    <row r="87" spans="1:13">
      <c r="A87" s="1">
        <v>1.5625</v>
      </c>
      <c r="B87">
        <f t="shared" si="36"/>
        <v>61435.443814664817</v>
      </c>
      <c r="C87">
        <f t="shared" si="34"/>
        <v>60882.012510451779</v>
      </c>
      <c r="D87">
        <f t="shared" si="35"/>
        <v>60555.974858689617</v>
      </c>
      <c r="E87">
        <f t="shared" si="37"/>
        <v>60957.810394602071</v>
      </c>
      <c r="F87">
        <f t="shared" si="38"/>
        <v>444.60701812080418</v>
      </c>
      <c r="G87" s="3">
        <f t="shared" si="39"/>
        <v>7.2936841930952125E-3</v>
      </c>
      <c r="H87" s="1">
        <v>4.7884190000000002</v>
      </c>
      <c r="I87" s="1">
        <v>4.7844889999999998</v>
      </c>
      <c r="J87" s="1">
        <v>4.7821569999999998</v>
      </c>
      <c r="K87">
        <f t="shared" si="40"/>
        <v>4.7850216666666663</v>
      </c>
      <c r="L87">
        <f t="shared" si="41"/>
        <v>3.1648003623190525E-3</v>
      </c>
      <c r="M87" s="3">
        <f t="shared" si="42"/>
        <v>6.6139728987344598E-4</v>
      </c>
    </row>
    <row r="88" spans="1:13">
      <c r="A88" s="1">
        <v>0.78125</v>
      </c>
      <c r="B88">
        <f t="shared" si="36"/>
        <v>61072.823692801176</v>
      </c>
      <c r="C88">
        <f t="shared" si="34"/>
        <v>60826.664208788614</v>
      </c>
      <c r="D88">
        <f t="shared" si="35"/>
        <v>61549.991883838309</v>
      </c>
      <c r="E88">
        <f t="shared" si="37"/>
        <v>61149.826595142695</v>
      </c>
      <c r="F88">
        <f t="shared" si="38"/>
        <v>367.76054247290193</v>
      </c>
      <c r="G88" s="3">
        <f t="shared" si="39"/>
        <v>6.0140897031115085E-3</v>
      </c>
      <c r="H88" s="1">
        <v>4.7858479999999997</v>
      </c>
      <c r="I88" s="1">
        <v>4.7840939999999996</v>
      </c>
      <c r="J88" s="1">
        <v>4.7892279999999996</v>
      </c>
      <c r="K88">
        <f t="shared" si="40"/>
        <v>4.7863899999999999</v>
      </c>
      <c r="L88">
        <f t="shared" si="41"/>
        <v>2.609561649013087E-3</v>
      </c>
      <c r="M88" s="3">
        <f t="shared" si="42"/>
        <v>5.4520455897097539E-4</v>
      </c>
    </row>
    <row r="89" spans="1:13">
      <c r="A89" s="1">
        <v>0</v>
      </c>
      <c r="B89">
        <f t="shared" si="36"/>
        <v>63136.13613430121</v>
      </c>
      <c r="C89">
        <f t="shared" si="34"/>
        <v>64321.179535767042</v>
      </c>
      <c r="D89">
        <f t="shared" si="35"/>
        <v>63350.784892677781</v>
      </c>
      <c r="E89">
        <f t="shared" si="37"/>
        <v>63602.700187582021</v>
      </c>
      <c r="F89">
        <f t="shared" si="38"/>
        <v>631.4094968358022</v>
      </c>
      <c r="G89" s="3">
        <f t="shared" si="39"/>
        <v>9.9274008017521311E-3</v>
      </c>
      <c r="H89" s="1">
        <v>4.8002779999999996</v>
      </c>
      <c r="I89" s="1">
        <v>4.8083539999999996</v>
      </c>
      <c r="J89" s="1">
        <v>4.8017519999999996</v>
      </c>
      <c r="K89">
        <f t="shared" si="40"/>
        <v>4.8034613333333338</v>
      </c>
      <c r="L89">
        <f t="shared" si="41"/>
        <v>4.3007917100614437E-3</v>
      </c>
      <c r="M89" s="3">
        <f t="shared" si="42"/>
        <v>8.9535262420379149E-4</v>
      </c>
    </row>
    <row r="90" spans="1:13">
      <c r="G90" s="3"/>
    </row>
    <row r="91" spans="1:13">
      <c r="A91" s="4" t="s">
        <v>16</v>
      </c>
      <c r="B91" s="10">
        <f>E89</f>
        <v>63602.700187582021</v>
      </c>
      <c r="G91" s="3"/>
    </row>
    <row r="92" spans="1:13">
      <c r="A92" s="4" t="s">
        <v>17</v>
      </c>
      <c r="B92" s="10">
        <f>E89-(F89*1.645)</f>
        <v>62564.031565287129</v>
      </c>
      <c r="G92" s="3"/>
    </row>
    <row r="93" spans="1:13">
      <c r="A93" s="4" t="s">
        <v>18</v>
      </c>
      <c r="B93" s="10">
        <f>F88</f>
        <v>367.76054247290193</v>
      </c>
      <c r="G93" s="3"/>
    </row>
    <row r="94" spans="1:13">
      <c r="A94" s="5" t="s">
        <v>19</v>
      </c>
      <c r="B94" s="10">
        <f>B92-(1.645*B93)</f>
        <v>61959.065472919203</v>
      </c>
      <c r="G94" s="3"/>
    </row>
    <row r="95" spans="1:13">
      <c r="A95" s="4" t="s">
        <v>72</v>
      </c>
      <c r="B95">
        <f>LOG(B94)</f>
        <v>4.7921048586834374</v>
      </c>
      <c r="G95" s="3"/>
    </row>
    <row r="96" spans="1:13">
      <c r="A96" s="4" t="s">
        <v>74</v>
      </c>
      <c r="B96" s="1" t="s">
        <v>130</v>
      </c>
    </row>
    <row r="97" spans="1:20">
      <c r="A97" s="1"/>
      <c r="G97" s="3"/>
      <c r="H97" s="1"/>
      <c r="I97" s="1"/>
      <c r="J97" s="1"/>
      <c r="M97" s="3"/>
      <c r="N97" s="1"/>
      <c r="O97" s="1"/>
      <c r="P97" s="1"/>
      <c r="T97" s="3"/>
    </row>
    <row r="98" spans="1:20">
      <c r="A98" t="s">
        <v>153</v>
      </c>
      <c r="G98" s="3"/>
    </row>
    <row r="99" spans="1:20">
      <c r="B99" t="s">
        <v>10</v>
      </c>
      <c r="G99" s="3"/>
      <c r="H99" t="s">
        <v>20</v>
      </c>
    </row>
    <row r="100" spans="1:20">
      <c r="A100" s="2" t="s">
        <v>0</v>
      </c>
      <c r="B100">
        <v>1</v>
      </c>
      <c r="C100">
        <v>2</v>
      </c>
      <c r="D100">
        <v>3</v>
      </c>
      <c r="E100" t="s">
        <v>9</v>
      </c>
      <c r="F100" t="s">
        <v>11</v>
      </c>
      <c r="G100" s="3" t="s">
        <v>12</v>
      </c>
      <c r="H100" s="1">
        <v>1</v>
      </c>
      <c r="I100" s="1">
        <v>2</v>
      </c>
      <c r="J100" s="1">
        <v>3</v>
      </c>
      <c r="K100" t="s">
        <v>13</v>
      </c>
      <c r="L100" t="s">
        <v>14</v>
      </c>
      <c r="M100" s="3" t="s">
        <v>15</v>
      </c>
    </row>
    <row r="101" spans="1:20">
      <c r="A101" s="1">
        <v>50</v>
      </c>
      <c r="B101">
        <f>10^H101</f>
        <v>2630.6011158614906</v>
      </c>
      <c r="C101">
        <f t="shared" ref="C101:C108" si="43">10^I101</f>
        <v>2299.0001520901901</v>
      </c>
      <c r="D101">
        <f t="shared" ref="D101:D108" si="44">10^J101</f>
        <v>2416.6012734270121</v>
      </c>
      <c r="E101">
        <f>AVERAGE(B101:D101)</f>
        <v>2448.734180459564</v>
      </c>
      <c r="F101">
        <f>STDEV(B101:D101)</f>
        <v>168.11957821528645</v>
      </c>
      <c r="G101" s="3">
        <f>F101/E101</f>
        <v>6.8655707735387914E-2</v>
      </c>
      <c r="H101" s="1">
        <v>3.4200550000000001</v>
      </c>
      <c r="I101" s="1">
        <v>3.3615390000000001</v>
      </c>
      <c r="J101" s="1">
        <v>3.3832049999999998</v>
      </c>
      <c r="K101">
        <f>AVERAGE(H101:J101)</f>
        <v>3.3882663333333336</v>
      </c>
      <c r="L101">
        <f>STDEV(H101:J101)</f>
        <v>2.9584512592458492E-2</v>
      </c>
      <c r="M101" s="3">
        <f>L101/K101</f>
        <v>8.7314601870017768E-3</v>
      </c>
    </row>
    <row r="102" spans="1:20">
      <c r="A102" s="1">
        <v>25</v>
      </c>
      <c r="B102">
        <f t="shared" ref="B102:B108" si="45">10^H102</f>
        <v>4255.2002222909923</v>
      </c>
      <c r="C102">
        <f t="shared" si="43"/>
        <v>5100.9961999702118</v>
      </c>
      <c r="D102">
        <f t="shared" si="44"/>
        <v>4273.4044704978578</v>
      </c>
      <c r="E102">
        <f t="shared" ref="E102:E108" si="46">AVERAGE(B102:D102)</f>
        <v>4543.2002975863543</v>
      </c>
      <c r="F102">
        <f t="shared" ref="F102:F108" si="47">STDEV(B102:D102)</f>
        <v>483.15116702783718</v>
      </c>
      <c r="G102" s="3">
        <f t="shared" ref="G102:G108" si="48">F102/E102</f>
        <v>0.10634599739846794</v>
      </c>
      <c r="H102" s="1">
        <v>3.6289199999999999</v>
      </c>
      <c r="I102" s="1">
        <v>3.7076549999999999</v>
      </c>
      <c r="J102" s="1">
        <v>3.6307740000000002</v>
      </c>
      <c r="K102">
        <f t="shared" ref="K102:K108" si="49">AVERAGE(H102:J102)</f>
        <v>3.655783</v>
      </c>
      <c r="L102">
        <f t="shared" ref="L102:L108" si="50">STDEV(H102:J102)</f>
        <v>4.4932033305872032E-2</v>
      </c>
      <c r="M102" s="3">
        <f t="shared" ref="M102:M108" si="51">L102/K102</f>
        <v>1.2290672970981055E-2</v>
      </c>
    </row>
    <row r="103" spans="1:20">
      <c r="A103" s="1">
        <v>12.5</v>
      </c>
      <c r="B103">
        <f t="shared" si="45"/>
        <v>11039.006777948822</v>
      </c>
      <c r="C103">
        <f t="shared" si="43"/>
        <v>13048.211871959</v>
      </c>
      <c r="D103">
        <f t="shared" si="44"/>
        <v>11826.411875712589</v>
      </c>
      <c r="E103">
        <f t="shared" si="46"/>
        <v>11971.210175206805</v>
      </c>
      <c r="F103">
        <f t="shared" si="47"/>
        <v>1012.3987298003808</v>
      </c>
      <c r="G103" s="3">
        <f t="shared" si="48"/>
        <v>8.4569455801313045E-2</v>
      </c>
      <c r="H103" s="1">
        <v>4.0429300000000001</v>
      </c>
      <c r="I103" s="1">
        <v>4.115551</v>
      </c>
      <c r="J103" s="1">
        <v>4.0728530000000003</v>
      </c>
      <c r="K103">
        <f t="shared" si="49"/>
        <v>4.0771113333333338</v>
      </c>
      <c r="L103">
        <f t="shared" si="50"/>
        <v>3.6497293904251667E-2</v>
      </c>
      <c r="M103" s="3">
        <f t="shared" si="51"/>
        <v>8.9517530722940768E-3</v>
      </c>
    </row>
    <row r="104" spans="1:20">
      <c r="A104" s="1">
        <v>6.25</v>
      </c>
      <c r="B104">
        <f t="shared" si="45"/>
        <v>44135.799698956711</v>
      </c>
      <c r="C104">
        <f t="shared" si="43"/>
        <v>37330.172777292442</v>
      </c>
      <c r="D104">
        <f t="shared" si="44"/>
        <v>44903.376612297907</v>
      </c>
      <c r="E104">
        <f t="shared" si="46"/>
        <v>42123.116362849018</v>
      </c>
      <c r="F104">
        <f t="shared" si="47"/>
        <v>4168.5158918036477</v>
      </c>
      <c r="G104" s="3">
        <f t="shared" si="48"/>
        <v>9.8960291918954973E-2</v>
      </c>
      <c r="H104" s="1">
        <v>4.6447909999999997</v>
      </c>
      <c r="I104" s="1">
        <v>4.5720599999999996</v>
      </c>
      <c r="J104" s="1">
        <v>4.6522790000000001</v>
      </c>
      <c r="K104">
        <f t="shared" si="49"/>
        <v>4.6230433333333325</v>
      </c>
      <c r="L104">
        <f t="shared" si="50"/>
        <v>4.4311316210798223E-2</v>
      </c>
      <c r="M104" s="3">
        <f t="shared" si="51"/>
        <v>9.5848801354082545E-3</v>
      </c>
    </row>
    <row r="105" spans="1:20">
      <c r="A105" s="1">
        <v>3.125</v>
      </c>
      <c r="B105">
        <f t="shared" si="45"/>
        <v>58763.411399408535</v>
      </c>
      <c r="C105">
        <f t="shared" si="43"/>
        <v>63154.019954776086</v>
      </c>
      <c r="D105">
        <f t="shared" si="44"/>
        <v>62288.805130632158</v>
      </c>
      <c r="E105">
        <f t="shared" si="46"/>
        <v>61402.078828272257</v>
      </c>
      <c r="F105">
        <f t="shared" si="47"/>
        <v>2325.7414996274474</v>
      </c>
      <c r="G105" s="3">
        <f t="shared" si="48"/>
        <v>3.7877243637499974E-2</v>
      </c>
      <c r="H105" s="1">
        <v>4.769107</v>
      </c>
      <c r="I105" s="1">
        <v>4.8004009999999999</v>
      </c>
      <c r="J105" s="1">
        <v>4.7944100000000001</v>
      </c>
      <c r="K105">
        <f t="shared" si="49"/>
        <v>4.7879726666666658</v>
      </c>
      <c r="L105">
        <f t="shared" si="50"/>
        <v>1.6610480255950848E-2</v>
      </c>
      <c r="M105" s="3">
        <f t="shared" si="51"/>
        <v>3.4692094989579132E-3</v>
      </c>
    </row>
    <row r="106" spans="1:20">
      <c r="A106" s="1">
        <v>1.5625</v>
      </c>
      <c r="B106">
        <f t="shared" si="45"/>
        <v>62306.735870218479</v>
      </c>
      <c r="C106">
        <f t="shared" si="43"/>
        <v>61411.96588596463</v>
      </c>
      <c r="D106">
        <f t="shared" si="44"/>
        <v>63898.402402800013</v>
      </c>
      <c r="E106">
        <f t="shared" si="46"/>
        <v>62539.034719661046</v>
      </c>
      <c r="F106">
        <f t="shared" si="47"/>
        <v>1259.3902114326488</v>
      </c>
      <c r="G106" s="3">
        <f t="shared" si="48"/>
        <v>2.0137666292388764E-2</v>
      </c>
      <c r="H106" s="1">
        <v>4.7945349999999998</v>
      </c>
      <c r="I106" s="1">
        <v>4.7882530000000001</v>
      </c>
      <c r="J106" s="1">
        <v>4.8054899999999998</v>
      </c>
      <c r="K106">
        <f t="shared" si="49"/>
        <v>4.7960926666666666</v>
      </c>
      <c r="L106">
        <f t="shared" si="50"/>
        <v>8.7234331735464819E-3</v>
      </c>
      <c r="M106" s="3">
        <f t="shared" si="51"/>
        <v>1.8188625157673105E-3</v>
      </c>
    </row>
    <row r="107" spans="1:20">
      <c r="A107" s="1">
        <v>0.78125</v>
      </c>
      <c r="B107">
        <f t="shared" si="45"/>
        <v>58216.219581490441</v>
      </c>
      <c r="C107">
        <f t="shared" si="43"/>
        <v>64204.135110823139</v>
      </c>
      <c r="D107">
        <f t="shared" si="44"/>
        <v>63408.429979720575</v>
      </c>
      <c r="E107">
        <f t="shared" si="46"/>
        <v>61942.928224011383</v>
      </c>
      <c r="F107">
        <f t="shared" si="47"/>
        <v>3251.8540317172851</v>
      </c>
      <c r="G107" s="3">
        <f t="shared" si="48"/>
        <v>5.2497583258531613E-2</v>
      </c>
      <c r="H107" s="1">
        <v>4.7650439999999996</v>
      </c>
      <c r="I107" s="1">
        <v>4.807563</v>
      </c>
      <c r="J107" s="1">
        <v>4.8021469999999997</v>
      </c>
      <c r="K107">
        <f t="shared" si="49"/>
        <v>4.7915846666666662</v>
      </c>
      <c r="L107">
        <f t="shared" si="50"/>
        <v>2.3143865371483243E-2</v>
      </c>
      <c r="M107" s="3">
        <f t="shared" si="51"/>
        <v>4.8301067353535053E-3</v>
      </c>
    </row>
    <row r="108" spans="1:20">
      <c r="A108" s="1">
        <v>0</v>
      </c>
      <c r="B108">
        <f t="shared" si="45"/>
        <v>63344.658624851167</v>
      </c>
      <c r="C108">
        <f t="shared" si="43"/>
        <v>63550.211462257648</v>
      </c>
      <c r="D108">
        <f t="shared" si="44"/>
        <v>62119.793018320473</v>
      </c>
      <c r="E108">
        <f t="shared" si="46"/>
        <v>63004.887701809756</v>
      </c>
      <c r="F108">
        <f t="shared" si="47"/>
        <v>773.37406298454164</v>
      </c>
      <c r="G108" s="3">
        <f t="shared" si="48"/>
        <v>1.2274826464968483E-2</v>
      </c>
      <c r="H108" s="1">
        <v>4.8017099999999999</v>
      </c>
      <c r="I108" s="1">
        <v>4.8031170000000003</v>
      </c>
      <c r="J108" s="1">
        <v>4.7932300000000003</v>
      </c>
      <c r="K108">
        <f t="shared" si="49"/>
        <v>4.7993523333333341</v>
      </c>
      <c r="L108">
        <f t="shared" si="50"/>
        <v>5.3485639505695647E-3</v>
      </c>
      <c r="M108" s="3">
        <f t="shared" si="51"/>
        <v>1.1144345276386037E-3</v>
      </c>
    </row>
    <row r="109" spans="1:20">
      <c r="G109" s="3"/>
    </row>
    <row r="110" spans="1:20">
      <c r="A110" s="4" t="s">
        <v>16</v>
      </c>
      <c r="B110" s="10">
        <f>E108</f>
        <v>63004.887701809756</v>
      </c>
      <c r="G110" s="3"/>
    </row>
    <row r="111" spans="1:20">
      <c r="A111" s="4" t="s">
        <v>17</v>
      </c>
      <c r="B111" s="10">
        <f>E108-(F108*1.645)</f>
        <v>61732.687368200182</v>
      </c>
      <c r="G111" s="3"/>
    </row>
    <row r="112" spans="1:20">
      <c r="A112" s="4" t="s">
        <v>18</v>
      </c>
      <c r="B112" s="10">
        <f>F107</f>
        <v>3251.8540317172851</v>
      </c>
      <c r="G112" s="3"/>
    </row>
    <row r="113" spans="1:7">
      <c r="A113" s="5" t="s">
        <v>19</v>
      </c>
      <c r="B113" s="10">
        <f>B111-(1.645*B112)</f>
        <v>56383.387486025247</v>
      </c>
      <c r="G113" s="3"/>
    </row>
    <row r="114" spans="1:7">
      <c r="A114" s="4" t="s">
        <v>72</v>
      </c>
      <c r="B114">
        <f>LOG(B113)</f>
        <v>4.7511511645170295</v>
      </c>
      <c r="G114" s="3"/>
    </row>
    <row r="115" spans="1:7">
      <c r="A115" s="4" t="s">
        <v>74</v>
      </c>
      <c r="B115" s="1">
        <v>4.53430481798444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4AE1-5303-DD40-9C6A-CD10345A72B5}">
  <dimension ref="A1:A3"/>
  <sheetViews>
    <sheetView workbookViewId="0">
      <selection activeCell="A2" sqref="A2"/>
    </sheetView>
  </sheetViews>
  <sheetFormatPr baseColWidth="10" defaultRowHeight="16"/>
  <sheetData>
    <row r="1" spans="1:1">
      <c r="A1" s="7" t="s">
        <v>238</v>
      </c>
    </row>
    <row r="3" spans="1:1">
      <c r="A3" t="s">
        <v>1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49B79-3940-674A-ABA5-1A5F8F60EE72}">
  <dimension ref="A1:T71"/>
  <sheetViews>
    <sheetView workbookViewId="0">
      <selection activeCell="A2" sqref="A2"/>
    </sheetView>
  </sheetViews>
  <sheetFormatPr baseColWidth="10" defaultRowHeight="16"/>
  <cols>
    <col min="1" max="1" width="35.5" style="8" bestFit="1" customWidth="1"/>
    <col min="20" max="20" width="23.6640625" bestFit="1" customWidth="1"/>
  </cols>
  <sheetData>
    <row r="1" spans="1:20">
      <c r="A1" s="17" t="s">
        <v>239</v>
      </c>
    </row>
    <row r="2" spans="1:20">
      <c r="B2" s="1"/>
      <c r="H2" s="1"/>
      <c r="N2" s="1"/>
      <c r="Q2" s="1"/>
    </row>
    <row r="3" spans="1:20">
      <c r="A3" s="9" t="s">
        <v>85</v>
      </c>
      <c r="C3" s="1"/>
      <c r="D3" s="1"/>
      <c r="E3" s="1"/>
      <c r="F3" s="1"/>
      <c r="G3" s="1"/>
      <c r="I3" s="1"/>
      <c r="J3" s="1"/>
      <c r="K3" s="1"/>
      <c r="L3" s="1"/>
      <c r="M3" s="1"/>
    </row>
    <row r="4" spans="1:20">
      <c r="A4" s="9"/>
      <c r="G4" s="3"/>
      <c r="H4" s="1"/>
      <c r="I4" s="1"/>
      <c r="J4" s="1"/>
      <c r="M4" s="3"/>
    </row>
    <row r="5" spans="1:20">
      <c r="A5" s="9"/>
      <c r="G5" s="3"/>
      <c r="H5" s="1"/>
      <c r="I5" s="1"/>
      <c r="J5" s="1"/>
      <c r="M5" s="3"/>
      <c r="N5" s="1"/>
      <c r="O5" s="1"/>
      <c r="P5" s="1"/>
      <c r="T5" s="3"/>
    </row>
    <row r="6" spans="1:20">
      <c r="A6" s="9"/>
      <c r="G6" s="3"/>
      <c r="H6" s="1"/>
      <c r="I6" s="1"/>
      <c r="J6" s="1"/>
      <c r="M6" s="3"/>
      <c r="N6" s="1"/>
      <c r="O6" s="1"/>
      <c r="P6" s="1"/>
      <c r="T6" s="3"/>
    </row>
    <row r="7" spans="1:20">
      <c r="A7" s="9"/>
      <c r="G7" s="3"/>
      <c r="H7" s="1"/>
      <c r="I7" s="1"/>
      <c r="J7" s="1"/>
      <c r="M7" s="3"/>
      <c r="N7" s="1"/>
      <c r="O7" s="1"/>
      <c r="P7" s="1"/>
      <c r="T7" s="3"/>
    </row>
    <row r="8" spans="1:20">
      <c r="A8" s="9"/>
      <c r="G8" s="3"/>
      <c r="H8" s="1"/>
      <c r="I8" s="1"/>
      <c r="J8" s="1"/>
      <c r="M8" s="3"/>
      <c r="N8" s="1"/>
      <c r="O8" s="1"/>
      <c r="P8" s="1"/>
      <c r="T8" s="3"/>
    </row>
    <row r="9" spans="1:20">
      <c r="A9" s="9"/>
      <c r="G9" s="3"/>
      <c r="H9" s="1"/>
      <c r="I9" s="1"/>
      <c r="J9" s="1"/>
      <c r="M9" s="3"/>
      <c r="N9" s="1"/>
      <c r="O9" s="1"/>
      <c r="P9" s="1"/>
      <c r="T9" s="3"/>
    </row>
    <row r="10" spans="1:20">
      <c r="A10" s="9"/>
      <c r="G10" s="3"/>
      <c r="H10" s="1"/>
      <c r="I10" s="1"/>
      <c r="J10" s="1"/>
      <c r="M10" s="3"/>
    </row>
    <row r="11" spans="1:20">
      <c r="A11" s="9"/>
      <c r="G11" s="3"/>
      <c r="H11" s="1"/>
      <c r="I11" s="1"/>
      <c r="J11" s="1"/>
      <c r="M11" s="3"/>
    </row>
    <row r="12" spans="1:20">
      <c r="E12" s="3"/>
    </row>
    <row r="13" spans="1:20">
      <c r="A13" s="17"/>
      <c r="E13" s="3"/>
    </row>
    <row r="14" spans="1:20">
      <c r="B14" s="1"/>
      <c r="H14" s="1"/>
      <c r="N14" s="1"/>
      <c r="Q14" s="1"/>
    </row>
    <row r="15" spans="1:20">
      <c r="A15" s="9"/>
      <c r="C15" s="1"/>
      <c r="D15" s="1"/>
      <c r="E15" s="1"/>
      <c r="F15" s="1"/>
      <c r="G15" s="1"/>
      <c r="I15" s="1"/>
      <c r="J15" s="1"/>
      <c r="K15" s="1"/>
      <c r="L15" s="1"/>
      <c r="M15" s="1"/>
    </row>
    <row r="16" spans="1:20">
      <c r="A16" s="9"/>
      <c r="G16" s="3"/>
      <c r="H16" s="1"/>
      <c r="I16" s="1"/>
      <c r="J16" s="1"/>
      <c r="M16" s="3"/>
    </row>
    <row r="17" spans="1:20">
      <c r="A17" s="9"/>
      <c r="G17" s="3"/>
      <c r="H17" s="1"/>
      <c r="I17" s="1"/>
      <c r="J17" s="1"/>
      <c r="M17" s="3"/>
      <c r="N17" s="1"/>
      <c r="O17" s="1"/>
      <c r="P17" s="1"/>
      <c r="T17" s="3"/>
    </row>
    <row r="18" spans="1:20">
      <c r="A18" s="9"/>
      <c r="G18" s="3"/>
      <c r="H18" s="1"/>
      <c r="I18" s="1"/>
      <c r="J18" s="1"/>
      <c r="M18" s="3"/>
      <c r="N18" s="1"/>
      <c r="O18" s="1"/>
      <c r="P18" s="1"/>
      <c r="T18" s="3"/>
    </row>
    <row r="19" spans="1:20">
      <c r="A19" s="9"/>
      <c r="G19" s="3"/>
      <c r="H19" s="1"/>
      <c r="I19" s="1"/>
      <c r="J19" s="1"/>
      <c r="M19" s="3"/>
      <c r="N19" s="1"/>
      <c r="O19" s="1"/>
      <c r="P19" s="1"/>
      <c r="T19" s="3"/>
    </row>
    <row r="20" spans="1:20">
      <c r="A20" s="9"/>
      <c r="G20" s="3"/>
      <c r="H20" s="1"/>
      <c r="I20" s="1"/>
      <c r="J20" s="1"/>
      <c r="M20" s="3"/>
      <c r="N20" s="1"/>
      <c r="O20" s="1"/>
      <c r="P20" s="1"/>
      <c r="T20" s="3"/>
    </row>
    <row r="21" spans="1:20">
      <c r="A21" s="9"/>
      <c r="G21" s="3"/>
      <c r="H21" s="1"/>
      <c r="I21" s="1"/>
      <c r="J21" s="1"/>
      <c r="M21" s="3"/>
      <c r="N21" s="1"/>
      <c r="O21" s="1"/>
      <c r="P21" s="1"/>
      <c r="T21" s="3"/>
    </row>
    <row r="22" spans="1:20">
      <c r="A22" s="9"/>
      <c r="G22" s="3"/>
      <c r="H22" s="1"/>
      <c r="I22" s="1"/>
      <c r="J22" s="1"/>
      <c r="M22" s="3"/>
    </row>
    <row r="23" spans="1:20">
      <c r="A23" s="9"/>
      <c r="G23" s="3"/>
      <c r="H23" s="1"/>
      <c r="I23" s="1"/>
      <c r="J23" s="1"/>
      <c r="M23" s="3"/>
    </row>
    <row r="25" spans="1:20">
      <c r="A25" s="17"/>
    </row>
    <row r="26" spans="1:20">
      <c r="B26" s="1"/>
      <c r="H26" s="1"/>
      <c r="N26" s="1"/>
      <c r="Q26" s="1"/>
    </row>
    <row r="27" spans="1:20">
      <c r="A27" s="9"/>
      <c r="C27" s="1"/>
      <c r="D27" s="1"/>
      <c r="E27" s="1"/>
      <c r="F27" s="1"/>
      <c r="G27" s="1"/>
      <c r="I27" s="1"/>
      <c r="J27" s="1"/>
      <c r="K27" s="1"/>
      <c r="L27" s="1"/>
      <c r="M27" s="1"/>
    </row>
    <row r="28" spans="1:20">
      <c r="A28" s="9"/>
      <c r="G28" s="3"/>
      <c r="H28" s="1"/>
      <c r="I28" s="1"/>
      <c r="J28" s="1"/>
      <c r="M28" s="3"/>
    </row>
    <row r="29" spans="1:20">
      <c r="A29" s="9"/>
      <c r="G29" s="3"/>
      <c r="H29" s="1"/>
      <c r="I29" s="1"/>
      <c r="J29" s="1"/>
      <c r="M29" s="3"/>
      <c r="N29" s="1"/>
      <c r="O29" s="1"/>
      <c r="P29" s="1"/>
      <c r="T29" s="3"/>
    </row>
    <row r="30" spans="1:20">
      <c r="A30" s="9"/>
      <c r="G30" s="3"/>
      <c r="H30" s="1"/>
      <c r="I30" s="1"/>
      <c r="J30" s="1"/>
      <c r="M30" s="3"/>
      <c r="N30" s="1"/>
      <c r="O30" s="1"/>
      <c r="P30" s="1"/>
      <c r="T30" s="3"/>
    </row>
    <row r="31" spans="1:20">
      <c r="A31" s="9"/>
      <c r="G31" s="3"/>
      <c r="H31" s="1"/>
      <c r="I31" s="1"/>
      <c r="J31" s="1"/>
      <c r="M31" s="3"/>
      <c r="N31" s="1"/>
      <c r="O31" s="1"/>
      <c r="P31" s="1"/>
      <c r="T31" s="3"/>
    </row>
    <row r="32" spans="1:20">
      <c r="A32" s="9"/>
      <c r="G32" s="3"/>
      <c r="H32" s="1"/>
      <c r="I32" s="1"/>
      <c r="J32" s="1"/>
      <c r="M32" s="3"/>
      <c r="N32" s="1"/>
      <c r="O32" s="1"/>
      <c r="P32" s="1"/>
      <c r="T32" s="3"/>
    </row>
    <row r="33" spans="1:20">
      <c r="A33" s="9"/>
      <c r="G33" s="3"/>
      <c r="H33" s="1"/>
      <c r="I33" s="1"/>
      <c r="J33" s="1"/>
      <c r="M33" s="3"/>
      <c r="N33" s="1"/>
      <c r="O33" s="1"/>
      <c r="P33" s="1"/>
      <c r="T33" s="3"/>
    </row>
    <row r="34" spans="1:20">
      <c r="A34" s="9"/>
      <c r="G34" s="3"/>
      <c r="H34" s="1"/>
      <c r="I34" s="1"/>
      <c r="J34" s="1"/>
      <c r="M34" s="3"/>
      <c r="P34" s="1"/>
    </row>
    <row r="35" spans="1:20">
      <c r="A35" s="9"/>
      <c r="G35" s="3"/>
      <c r="H35" s="1"/>
      <c r="I35" s="1"/>
      <c r="J35" s="1"/>
      <c r="M35" s="3"/>
    </row>
    <row r="36" spans="1:20">
      <c r="E36" s="3"/>
    </row>
    <row r="37" spans="1:20">
      <c r="A37" s="17"/>
    </row>
    <row r="38" spans="1:20">
      <c r="B38" s="1"/>
      <c r="H38" s="1"/>
      <c r="N38" s="1"/>
      <c r="Q38" s="1"/>
    </row>
    <row r="39" spans="1:20">
      <c r="A39" s="9"/>
      <c r="C39" s="1"/>
      <c r="D39" s="1"/>
      <c r="E39" s="1"/>
      <c r="F39" s="1"/>
      <c r="G39" s="1"/>
      <c r="I39" s="1"/>
      <c r="J39" s="1"/>
      <c r="K39" s="1"/>
      <c r="L39" s="1"/>
      <c r="M39" s="1"/>
    </row>
    <row r="40" spans="1:20">
      <c r="A40" s="9"/>
      <c r="G40" s="3"/>
      <c r="H40" s="1"/>
      <c r="I40" s="1"/>
      <c r="J40" s="1"/>
      <c r="M40" s="3"/>
    </row>
    <row r="41" spans="1:20">
      <c r="A41" s="9"/>
      <c r="G41" s="3"/>
      <c r="H41" s="1"/>
      <c r="I41" s="1"/>
      <c r="J41" s="1"/>
      <c r="M41" s="3"/>
      <c r="N41" s="1"/>
      <c r="O41" s="1"/>
      <c r="P41" s="1"/>
      <c r="T41" s="3"/>
    </row>
    <row r="42" spans="1:20">
      <c r="A42" s="9"/>
      <c r="G42" s="3"/>
      <c r="H42" s="1"/>
      <c r="I42" s="1"/>
      <c r="J42" s="1"/>
      <c r="M42" s="3"/>
      <c r="N42" s="1"/>
      <c r="O42" s="1"/>
      <c r="P42" s="1"/>
      <c r="T42" s="3"/>
    </row>
    <row r="43" spans="1:20">
      <c r="A43" s="9"/>
      <c r="G43" s="3"/>
      <c r="H43" s="1"/>
      <c r="I43" s="1"/>
      <c r="J43" s="1"/>
      <c r="M43" s="3"/>
      <c r="N43" s="1"/>
      <c r="O43" s="1"/>
      <c r="P43" s="1"/>
      <c r="T43" s="3"/>
    </row>
    <row r="44" spans="1:20">
      <c r="A44" s="9"/>
      <c r="G44" s="3"/>
      <c r="H44" s="1"/>
      <c r="I44" s="1"/>
      <c r="J44" s="1"/>
      <c r="M44" s="3"/>
      <c r="N44" s="1"/>
      <c r="O44" s="1"/>
      <c r="P44" s="1"/>
      <c r="T44" s="3"/>
    </row>
    <row r="45" spans="1:20">
      <c r="A45" s="9"/>
      <c r="G45" s="3"/>
      <c r="H45" s="1"/>
      <c r="I45" s="1"/>
      <c r="J45" s="1"/>
      <c r="M45" s="3"/>
      <c r="N45" s="1"/>
      <c r="O45" s="1"/>
      <c r="P45" s="1"/>
      <c r="T45" s="3"/>
    </row>
    <row r="46" spans="1:20">
      <c r="A46" s="9"/>
      <c r="G46" s="3"/>
      <c r="H46" s="1"/>
      <c r="I46" s="1"/>
      <c r="J46" s="1"/>
      <c r="M46" s="3"/>
    </row>
    <row r="47" spans="1:20">
      <c r="A47" s="9"/>
      <c r="G47" s="3"/>
      <c r="H47" s="1"/>
      <c r="I47" s="1"/>
      <c r="J47" s="1"/>
      <c r="M47" s="3"/>
    </row>
    <row r="48" spans="1:20">
      <c r="E48" s="3"/>
    </row>
    <row r="49" spans="1:20">
      <c r="A49" s="17"/>
    </row>
    <row r="50" spans="1:20">
      <c r="B50" s="1"/>
      <c r="H50" s="1"/>
      <c r="N50" s="1"/>
      <c r="Q50" s="1"/>
    </row>
    <row r="51" spans="1:20">
      <c r="A51" s="9"/>
      <c r="C51" s="1"/>
      <c r="D51" s="1"/>
      <c r="E51" s="1"/>
      <c r="F51" s="1"/>
      <c r="G51" s="1"/>
      <c r="I51" s="1"/>
      <c r="J51" s="1"/>
      <c r="K51" s="1"/>
      <c r="L51" s="1"/>
      <c r="M51" s="1"/>
    </row>
    <row r="52" spans="1:20">
      <c r="A52" s="9"/>
      <c r="G52" s="3"/>
      <c r="H52" s="1"/>
      <c r="I52" s="1"/>
      <c r="J52" s="1"/>
      <c r="M52" s="3"/>
    </row>
    <row r="53" spans="1:20">
      <c r="A53" s="9"/>
      <c r="G53" s="3"/>
      <c r="H53" s="1"/>
      <c r="I53" s="1"/>
      <c r="J53" s="1"/>
      <c r="M53" s="3"/>
      <c r="N53" s="1"/>
      <c r="O53" s="1"/>
      <c r="P53" s="1"/>
      <c r="T53" s="3"/>
    </row>
    <row r="54" spans="1:20">
      <c r="A54" s="9"/>
      <c r="G54" s="3"/>
      <c r="H54" s="1"/>
      <c r="I54" s="1"/>
      <c r="J54" s="1"/>
      <c r="M54" s="3"/>
      <c r="N54" s="1"/>
      <c r="O54" s="1"/>
      <c r="P54" s="1"/>
      <c r="T54" s="3"/>
    </row>
    <row r="55" spans="1:20">
      <c r="A55" s="9"/>
      <c r="G55" s="3"/>
      <c r="H55" s="1"/>
      <c r="I55" s="1"/>
      <c r="J55" s="1"/>
      <c r="M55" s="3"/>
      <c r="N55" s="1"/>
      <c r="O55" s="1"/>
      <c r="P55" s="1"/>
      <c r="T55" s="3"/>
    </row>
    <row r="56" spans="1:20">
      <c r="A56" s="9"/>
      <c r="G56" s="3"/>
      <c r="H56" s="1"/>
      <c r="I56" s="1"/>
      <c r="J56" s="1"/>
      <c r="M56" s="3"/>
      <c r="N56" s="1"/>
      <c r="O56" s="1"/>
      <c r="P56" s="1"/>
      <c r="T56" s="3"/>
    </row>
    <row r="57" spans="1:20">
      <c r="A57" s="9"/>
      <c r="G57" s="3"/>
      <c r="H57" s="1"/>
      <c r="I57" s="1"/>
      <c r="J57" s="1"/>
      <c r="M57" s="3"/>
      <c r="N57" s="1"/>
      <c r="O57" s="1"/>
      <c r="P57" s="1"/>
      <c r="T57" s="3"/>
    </row>
    <row r="58" spans="1:20">
      <c r="A58" s="9"/>
      <c r="G58" s="3"/>
      <c r="H58" s="1"/>
      <c r="I58" s="1"/>
      <c r="J58" s="1"/>
      <c r="M58" s="3"/>
      <c r="P58" s="1"/>
    </row>
    <row r="59" spans="1:20">
      <c r="A59" s="9"/>
      <c r="G59" s="3"/>
      <c r="H59" s="1"/>
      <c r="I59" s="1"/>
      <c r="J59" s="1"/>
      <c r="M59" s="3"/>
    </row>
    <row r="60" spans="1:20">
      <c r="E60" s="3"/>
    </row>
    <row r="61" spans="1:20">
      <c r="A61" s="17"/>
    </row>
    <row r="62" spans="1:20">
      <c r="B62" s="1"/>
      <c r="H62" s="1"/>
      <c r="N62" s="1"/>
      <c r="Q62" s="1"/>
    </row>
    <row r="63" spans="1:20">
      <c r="A63" s="9"/>
      <c r="C63" s="1"/>
      <c r="D63" s="1"/>
      <c r="E63" s="1"/>
      <c r="F63" s="1"/>
      <c r="G63" s="1"/>
      <c r="I63" s="1"/>
      <c r="J63" s="1"/>
      <c r="K63" s="1"/>
      <c r="L63" s="1"/>
      <c r="M63" s="1"/>
    </row>
    <row r="64" spans="1:20">
      <c r="A64" s="9"/>
      <c r="G64" s="3"/>
      <c r="H64" s="1"/>
      <c r="I64" s="1"/>
      <c r="J64" s="1"/>
      <c r="M64" s="3"/>
    </row>
    <row r="65" spans="1:20">
      <c r="A65" s="9"/>
      <c r="G65" s="3"/>
      <c r="H65" s="1"/>
      <c r="I65" s="1"/>
      <c r="J65" s="1"/>
      <c r="M65" s="3"/>
      <c r="N65" s="1"/>
      <c r="O65" s="1"/>
      <c r="P65" s="1"/>
      <c r="T65" s="3"/>
    </row>
    <row r="66" spans="1:20">
      <c r="A66" s="9"/>
      <c r="G66" s="3"/>
      <c r="H66" s="1"/>
      <c r="I66" s="1"/>
      <c r="J66" s="1"/>
      <c r="M66" s="3"/>
      <c r="N66" s="1"/>
      <c r="O66" s="1"/>
      <c r="P66" s="1"/>
      <c r="T66" s="3"/>
    </row>
    <row r="67" spans="1:20">
      <c r="A67" s="9"/>
      <c r="G67" s="3"/>
      <c r="H67" s="1"/>
      <c r="I67" s="1"/>
      <c r="J67" s="1"/>
      <c r="M67" s="3"/>
      <c r="N67" s="1"/>
      <c r="O67" s="1"/>
      <c r="P67" s="1"/>
      <c r="T67" s="3"/>
    </row>
    <row r="68" spans="1:20">
      <c r="A68" s="9"/>
      <c r="G68" s="3"/>
      <c r="H68" s="1"/>
      <c r="I68" s="1"/>
      <c r="J68" s="1"/>
      <c r="M68" s="3"/>
      <c r="N68" s="1"/>
      <c r="O68" s="1"/>
      <c r="P68" s="1"/>
      <c r="T68" s="3"/>
    </row>
    <row r="69" spans="1:20">
      <c r="A69" s="9"/>
      <c r="G69" s="3"/>
      <c r="H69" s="1"/>
      <c r="I69" s="1"/>
      <c r="J69" s="1"/>
      <c r="M69" s="3"/>
      <c r="N69" s="1"/>
      <c r="O69" s="1"/>
      <c r="P69" s="1"/>
      <c r="T69" s="3"/>
    </row>
    <row r="70" spans="1:20">
      <c r="A70" s="9"/>
      <c r="G70" s="3"/>
      <c r="H70" s="1"/>
      <c r="I70" s="1"/>
      <c r="J70" s="1"/>
      <c r="M70" s="3"/>
    </row>
    <row r="71" spans="1:20">
      <c r="A71" s="9"/>
      <c r="G71" s="3"/>
      <c r="H71" s="1"/>
      <c r="I71" s="1"/>
      <c r="J71" s="1"/>
      <c r="M71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DC50E-D89F-654B-BBF0-E14E38F45057}">
  <dimension ref="A1:K27"/>
  <sheetViews>
    <sheetView workbookViewId="0">
      <selection activeCell="A2" sqref="A2"/>
    </sheetView>
  </sheetViews>
  <sheetFormatPr baseColWidth="10" defaultRowHeight="16"/>
  <cols>
    <col min="1" max="1" width="26" bestFit="1" customWidth="1"/>
    <col min="2" max="2" width="12.83203125" bestFit="1" customWidth="1"/>
    <col min="3" max="3" width="12.1640625" bestFit="1" customWidth="1"/>
    <col min="4" max="4" width="19.6640625" bestFit="1" customWidth="1"/>
    <col min="5" max="5" width="28.6640625" bestFit="1" customWidth="1"/>
    <col min="6" max="6" width="38.6640625" bestFit="1" customWidth="1"/>
    <col min="7" max="7" width="15.5" bestFit="1" customWidth="1"/>
    <col min="8" max="8" width="11.1640625" bestFit="1" customWidth="1"/>
    <col min="9" max="9" width="22.5" bestFit="1" customWidth="1"/>
    <col min="10" max="10" width="31.33203125" bestFit="1" customWidth="1"/>
    <col min="11" max="11" width="41.33203125" bestFit="1" customWidth="1"/>
  </cols>
  <sheetData>
    <row r="1" spans="1:11">
      <c r="A1" s="7" t="s">
        <v>240</v>
      </c>
    </row>
    <row r="3" spans="1:11">
      <c r="A3" t="s">
        <v>156</v>
      </c>
      <c r="F3" s="3"/>
    </row>
    <row r="4" spans="1:11">
      <c r="B4" t="s">
        <v>10</v>
      </c>
      <c r="F4" s="3"/>
      <c r="G4" t="s">
        <v>20</v>
      </c>
    </row>
    <row r="5" spans="1:11">
      <c r="A5" s="2" t="s">
        <v>0</v>
      </c>
      <c r="B5">
        <v>1</v>
      </c>
      <c r="C5">
        <v>2</v>
      </c>
      <c r="D5" t="s">
        <v>9</v>
      </c>
      <c r="E5" t="s">
        <v>11</v>
      </c>
      <c r="F5" s="3" t="s">
        <v>12</v>
      </c>
      <c r="G5" s="1">
        <v>1</v>
      </c>
      <c r="H5" s="1">
        <v>2</v>
      </c>
      <c r="I5" t="s">
        <v>13</v>
      </c>
      <c r="J5" t="s">
        <v>14</v>
      </c>
      <c r="K5" s="3" t="s">
        <v>15</v>
      </c>
    </row>
    <row r="6" spans="1:11">
      <c r="A6" s="1">
        <v>50</v>
      </c>
      <c r="B6">
        <f>10^G6</f>
        <v>375.00000196204547</v>
      </c>
      <c r="C6">
        <f t="shared" ref="C6:C12" si="0">10^H6</f>
        <v>551.20000139665012</v>
      </c>
      <c r="D6">
        <f t="shared" ref="D6:D12" si="1">AVERAGE(B6:C6)</f>
        <v>463.10000167934777</v>
      </c>
      <c r="E6">
        <f t="shared" ref="E6:E12" si="2">STDEV(B6:C6)</f>
        <v>124.59221444527498</v>
      </c>
      <c r="F6" s="3">
        <f>E6/D6</f>
        <v>0.2690395465201123</v>
      </c>
      <c r="G6" s="1">
        <v>2.5740312699999999</v>
      </c>
      <c r="H6" s="1">
        <v>2.7413092099999998</v>
      </c>
      <c r="I6">
        <f t="shared" ref="I6:I12" si="3">AVERAGE(G6:H6)</f>
        <v>2.6576702399999999</v>
      </c>
      <c r="J6">
        <f t="shared" ref="J6:J12" si="4">STDEV(G6:H6)</f>
        <v>0.11828336571691639</v>
      </c>
      <c r="K6" s="3">
        <f>J6/I6</f>
        <v>4.4506411644552407E-2</v>
      </c>
    </row>
    <row r="7" spans="1:11">
      <c r="A7" s="1">
        <v>25</v>
      </c>
      <c r="B7">
        <f t="shared" ref="B7:B12" si="5">10^G7</f>
        <v>572.80000092350951</v>
      </c>
      <c r="C7">
        <f t="shared" si="0"/>
        <v>435.20000331677807</v>
      </c>
      <c r="D7">
        <f t="shared" si="1"/>
        <v>504.00000212014379</v>
      </c>
      <c r="E7">
        <f t="shared" si="2"/>
        <v>97.297891398972581</v>
      </c>
      <c r="F7" s="3">
        <f t="shared" ref="F7:F12" si="6">E7/D7</f>
        <v>0.19305137101126174</v>
      </c>
      <c r="G7" s="1">
        <v>2.7580030099999999</v>
      </c>
      <c r="H7" s="1">
        <v>2.6386888900000001</v>
      </c>
      <c r="I7">
        <f t="shared" si="3"/>
        <v>2.6983459500000002</v>
      </c>
      <c r="J7">
        <f t="shared" si="4"/>
        <v>8.4367823343305379E-2</v>
      </c>
      <c r="K7" s="3">
        <f t="shared" ref="K7:K12" si="7">J7/I7</f>
        <v>3.1266496181968577E-2</v>
      </c>
    </row>
    <row r="8" spans="1:11">
      <c r="A8" s="1">
        <v>12.5</v>
      </c>
      <c r="B8">
        <f t="shared" si="5"/>
        <v>697.99999578404493</v>
      </c>
      <c r="C8">
        <f t="shared" si="0"/>
        <v>1268.6000085836952</v>
      </c>
      <c r="D8">
        <f t="shared" si="1"/>
        <v>983.30000218386999</v>
      </c>
      <c r="E8">
        <f t="shared" si="2"/>
        <v>403.47513839576374</v>
      </c>
      <c r="F8" s="3">
        <f t="shared" si="6"/>
        <v>0.41032760856265799</v>
      </c>
      <c r="G8" s="1">
        <v>2.8438554200000001</v>
      </c>
      <c r="H8" s="1">
        <v>3.1033247099999999</v>
      </c>
      <c r="I8">
        <f t="shared" si="3"/>
        <v>2.9735900649999998</v>
      </c>
      <c r="J8">
        <f t="shared" si="4"/>
        <v>0.18347249446865865</v>
      </c>
      <c r="K8" s="3">
        <f t="shared" si="7"/>
        <v>6.1700668369921614E-2</v>
      </c>
    </row>
    <row r="9" spans="1:11">
      <c r="A9" s="1">
        <v>6.25</v>
      </c>
      <c r="B9">
        <f t="shared" si="5"/>
        <v>1924.0000101814521</v>
      </c>
      <c r="C9">
        <f t="shared" si="0"/>
        <v>2575.3999919446997</v>
      </c>
      <c r="D9">
        <f t="shared" si="1"/>
        <v>2249.7000010630759</v>
      </c>
      <c r="E9">
        <f t="shared" si="2"/>
        <v>460.60934436958473</v>
      </c>
      <c r="F9" s="3">
        <f t="shared" si="6"/>
        <v>0.20474256307593361</v>
      </c>
      <c r="G9" s="1">
        <v>3.2842050700000001</v>
      </c>
      <c r="H9" s="1">
        <v>3.4108446899999998</v>
      </c>
      <c r="I9">
        <f t="shared" si="3"/>
        <v>3.3475248799999999</v>
      </c>
      <c r="J9">
        <f t="shared" si="4"/>
        <v>8.954773406888733E-2</v>
      </c>
      <c r="K9" s="3">
        <f t="shared" si="7"/>
        <v>2.6750431222750861E-2</v>
      </c>
    </row>
    <row r="10" spans="1:11">
      <c r="A10" s="1">
        <v>3.125</v>
      </c>
      <c r="B10">
        <f t="shared" si="5"/>
        <v>2625.9999893975478</v>
      </c>
      <c r="C10">
        <f t="shared" si="0"/>
        <v>12812.800084755369</v>
      </c>
      <c r="D10">
        <f t="shared" si="1"/>
        <v>7719.4000370764579</v>
      </c>
      <c r="E10">
        <f t="shared" si="2"/>
        <v>7203.1554260192843</v>
      </c>
      <c r="F10" s="3">
        <f t="shared" si="6"/>
        <v>0.93312373907588175</v>
      </c>
      <c r="G10" s="1">
        <v>3.4192947199999999</v>
      </c>
      <c r="H10" s="1">
        <v>4.1076440500000002</v>
      </c>
      <c r="I10">
        <f t="shared" si="3"/>
        <v>3.7634693850000001</v>
      </c>
      <c r="J10">
        <f t="shared" si="4"/>
        <v>0.48673647906821682</v>
      </c>
      <c r="K10" s="3">
        <f t="shared" si="7"/>
        <v>0.12933185560328847</v>
      </c>
    </row>
    <row r="11" spans="1:11">
      <c r="A11" s="1">
        <v>1.5625</v>
      </c>
      <c r="B11">
        <f t="shared" si="5"/>
        <v>26636.200173755093</v>
      </c>
      <c r="C11">
        <f t="shared" si="0"/>
        <v>15636.399937521439</v>
      </c>
      <c r="D11">
        <f t="shared" si="1"/>
        <v>21136.300055638265</v>
      </c>
      <c r="E11">
        <f t="shared" si="2"/>
        <v>7778.0333387382061</v>
      </c>
      <c r="F11" s="3">
        <f t="shared" si="6"/>
        <v>0.36799408213659218</v>
      </c>
      <c r="G11" s="1">
        <v>4.4254722700000002</v>
      </c>
      <c r="H11" s="1">
        <v>4.1941367700000001</v>
      </c>
      <c r="I11">
        <f t="shared" si="3"/>
        <v>4.3098045200000001</v>
      </c>
      <c r="J11">
        <f t="shared" si="4"/>
        <v>0.16357890077918066</v>
      </c>
      <c r="K11" s="3">
        <f t="shared" si="7"/>
        <v>3.7955062699498179E-2</v>
      </c>
    </row>
    <row r="12" spans="1:11">
      <c r="A12" s="1">
        <v>0.78125</v>
      </c>
      <c r="B12">
        <f t="shared" si="5"/>
        <v>8356.8000289996307</v>
      </c>
      <c r="C12">
        <f t="shared" si="0"/>
        <v>11818.799904843512</v>
      </c>
      <c r="D12">
        <f t="shared" si="1"/>
        <v>10087.799966921571</v>
      </c>
      <c r="E12">
        <f t="shared" si="2"/>
        <v>2448.0035886761962</v>
      </c>
      <c r="F12" s="3">
        <f t="shared" si="6"/>
        <v>0.24266971953283462</v>
      </c>
      <c r="G12" s="1">
        <v>3.9220400099999999</v>
      </c>
      <c r="H12" s="1">
        <v>4.0725733799999997</v>
      </c>
      <c r="I12">
        <f t="shared" si="3"/>
        <v>3.9973066949999998</v>
      </c>
      <c r="J12">
        <f t="shared" si="4"/>
        <v>0.10644316672186344</v>
      </c>
      <c r="K12" s="3">
        <f t="shared" si="7"/>
        <v>2.6628721497654169E-2</v>
      </c>
    </row>
    <row r="13" spans="1:11">
      <c r="F13" s="3"/>
    </row>
    <row r="15" spans="1:11">
      <c r="A15" t="s">
        <v>157</v>
      </c>
      <c r="F15" s="3"/>
    </row>
    <row r="16" spans="1:11">
      <c r="B16" t="s">
        <v>10</v>
      </c>
      <c r="F16" s="3"/>
      <c r="G16" t="s">
        <v>20</v>
      </c>
    </row>
    <row r="17" spans="1:11">
      <c r="A17" s="2" t="s">
        <v>0</v>
      </c>
      <c r="B17">
        <v>1</v>
      </c>
      <c r="C17">
        <v>2</v>
      </c>
      <c r="D17" t="s">
        <v>9</v>
      </c>
      <c r="E17" t="s">
        <v>11</v>
      </c>
      <c r="F17" s="3" t="s">
        <v>12</v>
      </c>
      <c r="G17" s="1">
        <v>1</v>
      </c>
      <c r="H17" s="1">
        <v>2</v>
      </c>
      <c r="I17" t="s">
        <v>13</v>
      </c>
      <c r="J17" t="s">
        <v>14</v>
      </c>
      <c r="K17" s="3" t="s">
        <v>15</v>
      </c>
    </row>
    <row r="18" spans="1:11">
      <c r="A18" s="1">
        <v>50</v>
      </c>
      <c r="B18">
        <f>10^G18</f>
        <v>263.00000091457252</v>
      </c>
      <c r="C18">
        <f t="shared" ref="C18:C24" si="8">10^H18</f>
        <v>312.59999734889976</v>
      </c>
      <c r="D18">
        <f t="shared" ref="D18:D24" si="9">AVERAGE(B18:C18)</f>
        <v>287.79999913173617</v>
      </c>
      <c r="E18">
        <f t="shared" ref="E18:E24" si="10">STDEV(B18:C18)</f>
        <v>35.072493825541372</v>
      </c>
      <c r="F18" s="3">
        <f>E18/D18</f>
        <v>0.12186412067877547</v>
      </c>
      <c r="G18" s="1">
        <v>2.4199557500000002</v>
      </c>
      <c r="H18" s="1">
        <v>2.4949889700000001</v>
      </c>
      <c r="I18">
        <f t="shared" ref="I18:I24" si="11">AVERAGE(G18:H18)</f>
        <v>2.4574723600000001</v>
      </c>
      <c r="J18">
        <f t="shared" ref="J18:J24" si="12">STDEV(G18:H18)</f>
        <v>5.3056498676262012E-2</v>
      </c>
      <c r="K18" s="3">
        <f>J18/I18</f>
        <v>2.1589865888160798E-2</v>
      </c>
    </row>
    <row r="19" spans="1:11">
      <c r="A19" s="1">
        <v>25</v>
      </c>
      <c r="B19">
        <f t="shared" ref="B19:B24" si="13">10^G19</f>
        <v>253.19999921566048</v>
      </c>
      <c r="C19">
        <f t="shared" si="8"/>
        <v>535.60000204725497</v>
      </c>
      <c r="D19">
        <f t="shared" si="9"/>
        <v>394.40000063145771</v>
      </c>
      <c r="E19">
        <f t="shared" si="10"/>
        <v>199.68695700932071</v>
      </c>
      <c r="F19" s="3">
        <f t="shared" ref="F19:F24" si="14">E19/D19</f>
        <v>0.50630567111970104</v>
      </c>
      <c r="G19" s="1">
        <v>2.4034637000000001</v>
      </c>
      <c r="H19" s="1">
        <v>2.72884057</v>
      </c>
      <c r="I19">
        <f t="shared" si="11"/>
        <v>2.5661521350000003</v>
      </c>
      <c r="J19">
        <f t="shared" si="12"/>
        <v>0.23007619121825365</v>
      </c>
      <c r="K19" s="3">
        <f t="shared" ref="K19:K24" si="15">J19/I19</f>
        <v>8.9658047970041191E-2</v>
      </c>
    </row>
    <row r="20" spans="1:11">
      <c r="A20" s="1">
        <v>12.5</v>
      </c>
      <c r="B20">
        <f t="shared" si="13"/>
        <v>277.79999910345754</v>
      </c>
      <c r="C20">
        <f t="shared" si="8"/>
        <v>371.20000209677744</v>
      </c>
      <c r="D20">
        <f t="shared" si="9"/>
        <v>324.50000060011746</v>
      </c>
      <c r="E20">
        <f t="shared" si="10"/>
        <v>66.043775479420532</v>
      </c>
      <c r="F20" s="3">
        <f t="shared" si="14"/>
        <v>0.20352473145541383</v>
      </c>
      <c r="G20" s="1">
        <v>2.4437322400000001</v>
      </c>
      <c r="H20" s="1">
        <v>2.5696079699999999</v>
      </c>
      <c r="I20">
        <f t="shared" si="11"/>
        <v>2.506670105</v>
      </c>
      <c r="J20">
        <f t="shared" si="12"/>
        <v>8.9007582269806762E-2</v>
      </c>
      <c r="K20" s="3">
        <f t="shared" si="15"/>
        <v>3.5508295284754576E-2</v>
      </c>
    </row>
    <row r="21" spans="1:11">
      <c r="A21" s="1">
        <v>6.25</v>
      </c>
      <c r="B21">
        <f t="shared" si="13"/>
        <v>279.79999989961823</v>
      </c>
      <c r="C21">
        <f t="shared" si="8"/>
        <v>237.19999743723264</v>
      </c>
      <c r="D21">
        <f t="shared" si="9"/>
        <v>258.49999866842541</v>
      </c>
      <c r="E21">
        <f t="shared" si="10"/>
        <v>30.12275061971647</v>
      </c>
      <c r="F21" s="3">
        <f t="shared" si="14"/>
        <v>0.1165290165372671</v>
      </c>
      <c r="G21" s="1">
        <v>2.4468477100000001</v>
      </c>
      <c r="H21" s="1">
        <v>2.3751146799999998</v>
      </c>
      <c r="I21">
        <f t="shared" si="11"/>
        <v>2.4109811949999997</v>
      </c>
      <c r="J21">
        <f t="shared" si="12"/>
        <v>5.0722911948058266E-2</v>
      </c>
      <c r="K21" s="3">
        <f t="shared" si="15"/>
        <v>2.1038286011209752E-2</v>
      </c>
    </row>
    <row r="22" spans="1:11">
      <c r="A22" s="1">
        <v>3.125</v>
      </c>
      <c r="B22">
        <f t="shared" si="13"/>
        <v>320.80000028651102</v>
      </c>
      <c r="C22">
        <f t="shared" si="8"/>
        <v>499.20000382265005</v>
      </c>
      <c r="D22">
        <f t="shared" si="9"/>
        <v>410.00000205458053</v>
      </c>
      <c r="E22">
        <f t="shared" si="10"/>
        <v>126.14785226410795</v>
      </c>
      <c r="F22" s="3">
        <f t="shared" si="14"/>
        <v>0.30767768690721797</v>
      </c>
      <c r="G22" s="1">
        <v>2.5062343600000001</v>
      </c>
      <c r="H22" s="1">
        <v>2.6982745800000001</v>
      </c>
      <c r="I22">
        <f t="shared" si="11"/>
        <v>2.6022544700000001</v>
      </c>
      <c r="J22">
        <f t="shared" si="12"/>
        <v>0.13579294182255644</v>
      </c>
      <c r="K22" s="3">
        <f t="shared" si="15"/>
        <v>5.2182806634800953E-2</v>
      </c>
    </row>
    <row r="23" spans="1:11">
      <c r="A23" s="1">
        <v>1.5625</v>
      </c>
      <c r="B23">
        <f t="shared" si="13"/>
        <v>339.19999720023594</v>
      </c>
      <c r="C23">
        <f t="shared" si="8"/>
        <v>321.80000017560275</v>
      </c>
      <c r="D23">
        <f t="shared" si="9"/>
        <v>330.49999868791934</v>
      </c>
      <c r="E23">
        <f t="shared" si="10"/>
        <v>12.303655888743881</v>
      </c>
      <c r="F23" s="3">
        <f t="shared" si="14"/>
        <v>3.7227400718878166E-2</v>
      </c>
      <c r="G23" s="1">
        <v>2.5304558400000001</v>
      </c>
      <c r="H23" s="1">
        <v>2.5075860400000001</v>
      </c>
      <c r="I23">
        <f t="shared" si="11"/>
        <v>2.5190209399999999</v>
      </c>
      <c r="J23">
        <f t="shared" si="12"/>
        <v>1.6171390664380142E-2</v>
      </c>
      <c r="K23" s="3">
        <f t="shared" si="15"/>
        <v>6.4197126778867278E-3</v>
      </c>
    </row>
    <row r="24" spans="1:11">
      <c r="A24" s="1">
        <v>0.78125</v>
      </c>
      <c r="B24">
        <f t="shared" si="13"/>
        <v>776.40000587031454</v>
      </c>
      <c r="C24">
        <f t="shared" si="8"/>
        <v>957.79999403084605</v>
      </c>
      <c r="D24">
        <f t="shared" si="9"/>
        <v>867.09999995058024</v>
      </c>
      <c r="E24">
        <f t="shared" si="10"/>
        <v>128.26916173547144</v>
      </c>
      <c r="F24" s="3">
        <f t="shared" si="14"/>
        <v>0.14792891447674092</v>
      </c>
      <c r="G24" s="1">
        <v>2.8900855299999999</v>
      </c>
      <c r="H24" s="1">
        <v>2.9812748299999998</v>
      </c>
      <c r="I24">
        <f t="shared" si="11"/>
        <v>2.9356801799999999</v>
      </c>
      <c r="J24">
        <f t="shared" si="12"/>
        <v>6.4480572401654376E-2</v>
      </c>
      <c r="K24" s="3">
        <f t="shared" si="15"/>
        <v>2.1964440418593002E-2</v>
      </c>
    </row>
    <row r="25" spans="1:11">
      <c r="F25" s="3"/>
    </row>
    <row r="27" spans="1:11">
      <c r="A2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CC3D1-0BCF-314F-B6DA-9850B63F6ECF}">
  <dimension ref="A1:A3"/>
  <sheetViews>
    <sheetView workbookViewId="0">
      <selection activeCell="D5" sqref="D5"/>
    </sheetView>
  </sheetViews>
  <sheetFormatPr baseColWidth="10" defaultRowHeight="16"/>
  <sheetData>
    <row r="1" spans="1:1">
      <c r="A1" s="7" t="s">
        <v>160</v>
      </c>
    </row>
    <row r="3" spans="1:1">
      <c r="A3" t="s">
        <v>15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14733-CC85-3B4B-AD1D-B63F932D37B1}">
  <dimension ref="A1:B49"/>
  <sheetViews>
    <sheetView workbookViewId="0"/>
  </sheetViews>
  <sheetFormatPr baseColWidth="10" defaultRowHeight="16"/>
  <cols>
    <col min="1" max="1" width="35.5" bestFit="1" customWidth="1"/>
    <col min="2" max="2" width="24" style="3" bestFit="1" customWidth="1"/>
  </cols>
  <sheetData>
    <row r="1" spans="1:2">
      <c r="A1" s="7" t="s">
        <v>241</v>
      </c>
    </row>
    <row r="3" spans="1:2">
      <c r="A3" s="7" t="s">
        <v>79</v>
      </c>
    </row>
    <row r="4" spans="1:2">
      <c r="A4" s="2" t="s">
        <v>78</v>
      </c>
      <c r="B4" s="3" t="s">
        <v>5</v>
      </c>
    </row>
    <row r="5" spans="1:2">
      <c r="A5" s="1">
        <v>25</v>
      </c>
      <c r="B5" s="3">
        <v>0.23567690488190404</v>
      </c>
    </row>
    <row r="6" spans="1:2">
      <c r="A6" s="1">
        <v>12.5</v>
      </c>
      <c r="B6" s="3">
        <v>0.21431604231904164</v>
      </c>
    </row>
    <row r="7" spans="1:2">
      <c r="A7" s="1">
        <v>6.25</v>
      </c>
      <c r="B7" s="3">
        <v>7.9142973983606923E-2</v>
      </c>
    </row>
    <row r="8" spans="1:2">
      <c r="A8" s="1">
        <v>3.125</v>
      </c>
      <c r="B8" s="3">
        <v>8.834587119601385E-2</v>
      </c>
    </row>
    <row r="9" spans="1:2">
      <c r="A9" s="1">
        <v>1.5625</v>
      </c>
      <c r="B9" s="3">
        <v>0.10867797348355628</v>
      </c>
    </row>
    <row r="11" spans="1:2">
      <c r="A11" s="7" t="s">
        <v>80</v>
      </c>
    </row>
    <row r="12" spans="1:2">
      <c r="A12" s="2" t="s">
        <v>78</v>
      </c>
      <c r="B12" s="3" t="s">
        <v>5</v>
      </c>
    </row>
    <row r="13" spans="1:2">
      <c r="A13" s="1">
        <v>25</v>
      </c>
      <c r="B13" s="3">
        <v>0.2010372384785574</v>
      </c>
    </row>
    <row r="14" spans="1:2">
      <c r="A14" s="1">
        <v>12.5</v>
      </c>
      <c r="B14" s="3">
        <v>0.15398197689552906</v>
      </c>
    </row>
    <row r="15" spans="1:2">
      <c r="A15" s="1">
        <v>6.25</v>
      </c>
      <c r="B15" s="3">
        <v>0.18047986770875624</v>
      </c>
    </row>
    <row r="16" spans="1:2">
      <c r="A16" s="1">
        <v>3.125</v>
      </c>
      <c r="B16" s="3">
        <v>8.1859102215108281E-2</v>
      </c>
    </row>
    <row r="17" spans="1:2">
      <c r="A17" s="1">
        <v>1.5625</v>
      </c>
      <c r="B17" s="3">
        <v>0.2896560096295851</v>
      </c>
    </row>
    <row r="19" spans="1:2">
      <c r="A19" s="7" t="s">
        <v>81</v>
      </c>
    </row>
    <row r="20" spans="1:2">
      <c r="A20" s="2" t="s">
        <v>78</v>
      </c>
      <c r="B20" s="3" t="s">
        <v>5</v>
      </c>
    </row>
    <row r="21" spans="1:2">
      <c r="A21" s="1">
        <v>25</v>
      </c>
      <c r="B21" s="3">
        <v>0.12139299040310399</v>
      </c>
    </row>
    <row r="22" spans="1:2">
      <c r="A22" s="1">
        <v>12.5</v>
      </c>
      <c r="B22" s="3">
        <v>3.7731645411256003E-2</v>
      </c>
    </row>
    <row r="23" spans="1:2">
      <c r="A23" s="1">
        <v>6.25</v>
      </c>
      <c r="B23" s="3">
        <v>0.10457473096537447</v>
      </c>
    </row>
    <row r="24" spans="1:2">
      <c r="A24" s="1">
        <v>3.125</v>
      </c>
      <c r="B24" s="3">
        <v>3.8701884693184023E-2</v>
      </c>
    </row>
    <row r="25" spans="1:2">
      <c r="A25" s="1">
        <v>1.5625</v>
      </c>
      <c r="B25" s="3">
        <v>0.1112926694855616</v>
      </c>
    </row>
    <row r="27" spans="1:2">
      <c r="A27" s="7" t="s">
        <v>82</v>
      </c>
    </row>
    <row r="28" spans="1:2">
      <c r="A28" s="2" t="s">
        <v>78</v>
      </c>
      <c r="B28" s="3" t="s">
        <v>5</v>
      </c>
    </row>
    <row r="29" spans="1:2">
      <c r="A29" s="1">
        <v>25</v>
      </c>
      <c r="B29" s="3">
        <v>0.10502783660245862</v>
      </c>
    </row>
    <row r="30" spans="1:2">
      <c r="A30" s="1">
        <v>12.5</v>
      </c>
      <c r="B30" s="3">
        <v>5.7091635146229336E-2</v>
      </c>
    </row>
    <row r="31" spans="1:2">
      <c r="A31" s="1">
        <v>6.25</v>
      </c>
      <c r="B31" s="3">
        <v>0.11612817546701602</v>
      </c>
    </row>
    <row r="32" spans="1:2">
      <c r="A32" s="1">
        <v>3.125</v>
      </c>
      <c r="B32" s="3">
        <v>6.6486387230640057E-2</v>
      </c>
    </row>
    <row r="33" spans="1:2">
      <c r="A33" s="1">
        <v>1.5625</v>
      </c>
      <c r="B33" s="3">
        <v>9.3458413839586085E-2</v>
      </c>
    </row>
    <row r="35" spans="1:2">
      <c r="A35" s="7" t="s">
        <v>83</v>
      </c>
    </row>
    <row r="36" spans="1:2">
      <c r="A36" s="2" t="s">
        <v>78</v>
      </c>
      <c r="B36" s="3" t="s">
        <v>5</v>
      </c>
    </row>
    <row r="37" spans="1:2">
      <c r="A37" s="1">
        <v>25</v>
      </c>
      <c r="B37" s="3">
        <v>8.2714237951812028E-2</v>
      </c>
    </row>
    <row r="38" spans="1:2">
      <c r="A38" s="1">
        <v>12.5</v>
      </c>
      <c r="B38" s="3">
        <v>0.10969125900086131</v>
      </c>
    </row>
    <row r="39" spans="1:2">
      <c r="A39" s="1">
        <v>6.25</v>
      </c>
      <c r="B39" s="3">
        <v>3.5302907051173331E-2</v>
      </c>
    </row>
    <row r="40" spans="1:2">
      <c r="A40" s="1">
        <v>3.125</v>
      </c>
      <c r="B40" s="3" t="s">
        <v>233</v>
      </c>
    </row>
    <row r="41" spans="1:2">
      <c r="A41" s="1">
        <v>1.5625</v>
      </c>
      <c r="B41" s="3" t="s">
        <v>233</v>
      </c>
    </row>
    <row r="43" spans="1:2">
      <c r="A43" s="7" t="s">
        <v>84</v>
      </c>
    </row>
    <row r="44" spans="1:2">
      <c r="A44" s="2" t="s">
        <v>78</v>
      </c>
      <c r="B44" s="3" t="s">
        <v>5</v>
      </c>
    </row>
    <row r="45" spans="1:2">
      <c r="A45" s="1">
        <v>25</v>
      </c>
      <c r="B45" s="3">
        <v>7.0238886108912005E-2</v>
      </c>
    </row>
    <row r="46" spans="1:2">
      <c r="A46" s="1">
        <v>12.5</v>
      </c>
      <c r="B46" s="3">
        <v>3.4196157679232043E-2</v>
      </c>
    </row>
    <row r="47" spans="1:2">
      <c r="A47" s="1">
        <v>6.25</v>
      </c>
      <c r="B47" s="3">
        <v>5.5304700714302386E-2</v>
      </c>
    </row>
    <row r="48" spans="1:2">
      <c r="A48" s="1">
        <v>3.125</v>
      </c>
      <c r="B48" s="3" t="s">
        <v>233</v>
      </c>
    </row>
    <row r="49" spans="1:2">
      <c r="A49" s="1">
        <v>1.5625</v>
      </c>
      <c r="B49" s="3" t="s">
        <v>2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AA18-A116-BA46-8043-9F35E113E5F6}">
  <dimension ref="A1:D56"/>
  <sheetViews>
    <sheetView workbookViewId="0">
      <selection activeCell="A2" sqref="A2"/>
    </sheetView>
  </sheetViews>
  <sheetFormatPr baseColWidth="10" defaultRowHeight="16"/>
  <cols>
    <col min="1" max="1" width="32.83203125" style="8" bestFit="1" customWidth="1"/>
    <col min="2" max="2" width="29.33203125" style="8" bestFit="1" customWidth="1"/>
    <col min="3" max="3" width="38.33203125" style="8" bestFit="1" customWidth="1"/>
    <col min="4" max="4" width="12.1640625" bestFit="1" customWidth="1"/>
  </cols>
  <sheetData>
    <row r="1" spans="1:4">
      <c r="A1" s="8" t="s">
        <v>242</v>
      </c>
    </row>
    <row r="2" spans="1:4">
      <c r="B2" s="14"/>
      <c r="C2" s="14"/>
    </row>
    <row r="3" spans="1:4">
      <c r="A3" s="14" t="s">
        <v>76</v>
      </c>
      <c r="B3" s="14" t="s">
        <v>94</v>
      </c>
      <c r="C3" s="14" t="s">
        <v>95</v>
      </c>
      <c r="D3" s="7"/>
    </row>
    <row r="4" spans="1:4" ht="17">
      <c r="A4" s="16" t="s">
        <v>96</v>
      </c>
      <c r="B4" s="9">
        <v>11.5</v>
      </c>
      <c r="C4" s="15">
        <v>10.103451493161201</v>
      </c>
      <c r="D4" s="15">
        <v>9.9065962714679596</v>
      </c>
    </row>
    <row r="5" spans="1:4" ht="17">
      <c r="A5" s="16" t="s">
        <v>97</v>
      </c>
      <c r="B5" s="9">
        <v>11.3</v>
      </c>
      <c r="C5" s="15">
        <v>11.9520225252248</v>
      </c>
      <c r="D5" s="15">
        <v>10.7079133764448</v>
      </c>
    </row>
    <row r="6" spans="1:4" ht="17">
      <c r="A6" s="16" t="s">
        <v>98</v>
      </c>
      <c r="B6" s="9">
        <v>27.7</v>
      </c>
      <c r="C6" s="15">
        <v>36.087069936690902</v>
      </c>
      <c r="D6" s="15">
        <v>42.903473537739799</v>
      </c>
    </row>
    <row r="7" spans="1:4" ht="17">
      <c r="A7" s="16" t="s">
        <v>99</v>
      </c>
      <c r="B7" s="9">
        <v>14.4</v>
      </c>
      <c r="C7" s="15">
        <v>11.1691616514362</v>
      </c>
      <c r="D7" s="15">
        <v>11.1459699142108</v>
      </c>
    </row>
    <row r="8" spans="1:4" ht="17">
      <c r="A8" s="16" t="s">
        <v>100</v>
      </c>
      <c r="B8" s="9">
        <v>9.9</v>
      </c>
      <c r="C8" s="15">
        <v>7.4854723531659397</v>
      </c>
      <c r="D8" s="15">
        <v>7.3888457992298999</v>
      </c>
    </row>
    <row r="9" spans="1:4" ht="17">
      <c r="A9" s="16" t="s">
        <v>101</v>
      </c>
      <c r="B9" s="9">
        <v>19.3</v>
      </c>
      <c r="C9" s="15">
        <v>23.641547854601701</v>
      </c>
      <c r="D9" s="15">
        <v>18.5849194904964</v>
      </c>
    </row>
    <row r="10" spans="1:4" ht="17">
      <c r="A10" s="16" t="s">
        <v>102</v>
      </c>
      <c r="B10" s="9">
        <v>8.1999999999999993</v>
      </c>
      <c r="C10" s="15">
        <v>10.0651308015438</v>
      </c>
      <c r="D10" s="15">
        <v>7.8381967637927001</v>
      </c>
    </row>
    <row r="11" spans="1:4" ht="17">
      <c r="A11" s="16" t="s">
        <v>103</v>
      </c>
      <c r="B11" s="9">
        <v>2</v>
      </c>
      <c r="C11" s="15">
        <v>1.1156937513357801</v>
      </c>
      <c r="D11" s="15">
        <v>1.3818019572284701</v>
      </c>
    </row>
    <row r="12" spans="1:4" ht="17">
      <c r="A12" s="16" t="s">
        <v>104</v>
      </c>
      <c r="B12" s="9">
        <v>7</v>
      </c>
      <c r="C12" s="15">
        <v>7.5903417793910899</v>
      </c>
      <c r="D12" s="15">
        <v>5.4659899568978298</v>
      </c>
    </row>
    <row r="13" spans="1:4" ht="17">
      <c r="A13" s="16" t="s">
        <v>105</v>
      </c>
      <c r="B13" s="9">
        <v>9.5</v>
      </c>
      <c r="C13" s="15">
        <v>9.4268221555619398</v>
      </c>
      <c r="D13" s="15">
        <v>9.7183705967819591</v>
      </c>
    </row>
    <row r="14" spans="1:4" ht="17">
      <c r="A14" s="16" t="s">
        <v>106</v>
      </c>
      <c r="B14" s="9">
        <v>19.399999999999999</v>
      </c>
      <c r="C14" s="15">
        <v>23.4833172527408</v>
      </c>
      <c r="D14" s="15">
        <v>15.4974975254406</v>
      </c>
    </row>
    <row r="15" spans="1:4" ht="17">
      <c r="A15" s="16" t="s">
        <v>107</v>
      </c>
      <c r="B15" s="9">
        <v>24.3</v>
      </c>
      <c r="C15" s="15">
        <v>23.6415477549521</v>
      </c>
      <c r="D15" s="15">
        <v>30.659045430496999</v>
      </c>
    </row>
    <row r="16" spans="1:4" ht="17">
      <c r="A16" s="16" t="s">
        <v>108</v>
      </c>
      <c r="B16" s="9">
        <v>12.4</v>
      </c>
      <c r="C16" s="15">
        <v>11.3147192363038</v>
      </c>
      <c r="D16" s="15">
        <v>11.749478591913499</v>
      </c>
    </row>
    <row r="17" spans="1:4" ht="17">
      <c r="A17" s="16" t="s">
        <v>109</v>
      </c>
      <c r="B17" s="9">
        <v>9.1999999999999993</v>
      </c>
      <c r="C17" s="15">
        <v>8.0290336197704395</v>
      </c>
      <c r="D17" s="15">
        <v>8.6744789572583194</v>
      </c>
    </row>
    <row r="18" spans="1:4" ht="17">
      <c r="A18" s="16" t="s">
        <v>110</v>
      </c>
      <c r="B18" s="9">
        <v>9.6</v>
      </c>
      <c r="C18" s="15">
        <v>8.5004882421356704</v>
      </c>
      <c r="D18" s="15">
        <v>8.4687038454005403</v>
      </c>
    </row>
    <row r="19" spans="1:4" ht="17">
      <c r="A19" s="16" t="s">
        <v>111</v>
      </c>
      <c r="B19" s="9">
        <v>9.5</v>
      </c>
      <c r="C19" s="15">
        <v>10.7256157543307</v>
      </c>
      <c r="D19" s="15">
        <v>8.6579294968263394</v>
      </c>
    </row>
    <row r="20" spans="1:4" ht="17">
      <c r="A20" s="16" t="s">
        <v>112</v>
      </c>
      <c r="B20" s="9">
        <v>20</v>
      </c>
      <c r="C20" s="15">
        <v>18.5849194904964</v>
      </c>
      <c r="D20" s="15">
        <v>21.5152953699309</v>
      </c>
    </row>
    <row r="21" spans="1:4" ht="17">
      <c r="A21" s="16" t="s">
        <v>113</v>
      </c>
      <c r="B21" s="9">
        <v>7.5</v>
      </c>
      <c r="C21" s="15">
        <v>7.87501310240265</v>
      </c>
      <c r="D21" s="15">
        <v>7.0819588599034802</v>
      </c>
    </row>
    <row r="22" spans="1:4" ht="17">
      <c r="A22" s="16" t="s">
        <v>114</v>
      </c>
      <c r="B22" s="9">
        <v>13.2</v>
      </c>
      <c r="C22" s="15">
        <v>11.347614885572799</v>
      </c>
      <c r="D22" s="15">
        <v>11.472999480210101</v>
      </c>
    </row>
    <row r="23" spans="1:4" ht="17">
      <c r="A23" s="16" t="s">
        <v>115</v>
      </c>
      <c r="B23" s="9">
        <v>19.399999999999999</v>
      </c>
      <c r="C23" s="15">
        <v>15.771720321406701</v>
      </c>
      <c r="D23" s="15">
        <v>15.576327368582101</v>
      </c>
    </row>
    <row r="24" spans="1:4" ht="17">
      <c r="A24" s="16" t="s">
        <v>116</v>
      </c>
      <c r="B24" s="9">
        <v>17.8</v>
      </c>
      <c r="C24" s="15">
        <v>15.157538333705601</v>
      </c>
      <c r="D24" s="15">
        <v>13.1068768428305</v>
      </c>
    </row>
    <row r="25" spans="1:4" ht="17">
      <c r="A25" s="16" t="s">
        <v>117</v>
      </c>
      <c r="B25" s="9">
        <v>9.3000000000000007</v>
      </c>
      <c r="C25" s="15">
        <v>10.612037416132001</v>
      </c>
      <c r="D25" s="15">
        <v>12.4355518488375</v>
      </c>
    </row>
    <row r="26" spans="1:4" ht="17">
      <c r="A26" s="16" t="s">
        <v>118</v>
      </c>
      <c r="B26" s="9">
        <v>9.6999999999999993</v>
      </c>
      <c r="C26" s="15">
        <v>11.0869621081244</v>
      </c>
      <c r="D26" s="15">
        <v>10.600584092462601</v>
      </c>
    </row>
    <row r="27" spans="1:4" ht="17">
      <c r="A27" s="16" t="s">
        <v>119</v>
      </c>
      <c r="B27" s="9">
        <v>6.4</v>
      </c>
      <c r="C27" s="15">
        <v>9.97295437417743</v>
      </c>
      <c r="D27" s="15">
        <v>5.9688885543228496</v>
      </c>
    </row>
    <row r="28" spans="1:4" ht="17">
      <c r="A28" s="16" t="s">
        <v>120</v>
      </c>
      <c r="B28" s="9">
        <v>14.7</v>
      </c>
      <c r="C28" s="15">
        <v>10.132160104157199</v>
      </c>
      <c r="D28" s="15">
        <v>10.191574344505799</v>
      </c>
    </row>
    <row r="29" spans="1:4" ht="17">
      <c r="A29" s="16" t="s">
        <v>121</v>
      </c>
      <c r="B29" s="9">
        <v>15.8</v>
      </c>
      <c r="C29" s="15">
        <v>14.280451501134801</v>
      </c>
      <c r="D29" s="15">
        <v>12.4063654715812</v>
      </c>
    </row>
    <row r="30" spans="1:4">
      <c r="A30" s="9" t="s">
        <v>66</v>
      </c>
      <c r="B30" s="9">
        <v>6.2</v>
      </c>
      <c r="C30" s="15">
        <v>5.2536975559999997</v>
      </c>
      <c r="D30" s="15">
        <v>5.0901544679999997</v>
      </c>
    </row>
    <row r="31" spans="1:4">
      <c r="A31" s="9" t="s">
        <v>67</v>
      </c>
      <c r="B31" s="9">
        <v>14.6</v>
      </c>
      <c r="C31" s="15">
        <v>14.488148819999999</v>
      </c>
      <c r="D31" s="15" t="s">
        <v>90</v>
      </c>
    </row>
    <row r="32" spans="1:4">
      <c r="A32" s="9" t="s">
        <v>68</v>
      </c>
      <c r="B32" s="9">
        <v>8.6</v>
      </c>
      <c r="C32" s="15">
        <v>6.3218613670000003</v>
      </c>
      <c r="D32" s="15">
        <v>6.9957394070000003</v>
      </c>
    </row>
    <row r="33" spans="1:4">
      <c r="A33" s="9" t="s">
        <v>69</v>
      </c>
      <c r="B33" s="9">
        <v>13.5</v>
      </c>
      <c r="C33" s="15">
        <v>12.20635354</v>
      </c>
      <c r="D33" s="15">
        <v>19.39001322</v>
      </c>
    </row>
    <row r="34" spans="1:4">
      <c r="A34" s="9" t="s">
        <v>70</v>
      </c>
      <c r="B34" s="9">
        <v>6</v>
      </c>
      <c r="C34" s="15">
        <v>6.160088301</v>
      </c>
      <c r="D34" s="15">
        <v>4.4913588000000004</v>
      </c>
    </row>
    <row r="35" spans="1:4">
      <c r="A35" s="9"/>
      <c r="B35" s="9"/>
    </row>
    <row r="36" spans="1:4">
      <c r="A36" s="9"/>
      <c r="B36" s="9"/>
    </row>
    <row r="37" spans="1:4">
      <c r="A37" s="9"/>
      <c r="B37" s="9"/>
    </row>
    <row r="38" spans="1:4">
      <c r="A38" s="9"/>
      <c r="B38" s="9"/>
    </row>
    <row r="39" spans="1:4">
      <c r="A39" s="9"/>
      <c r="B39" s="9"/>
    </row>
    <row r="40" spans="1:4">
      <c r="A40" s="9"/>
      <c r="B40" s="9"/>
    </row>
    <row r="41" spans="1:4">
      <c r="A41" s="9"/>
      <c r="B41" s="9"/>
    </row>
    <row r="42" spans="1:4">
      <c r="A42" s="9"/>
      <c r="B42" s="9"/>
    </row>
    <row r="43" spans="1:4">
      <c r="A43" s="9"/>
      <c r="B43" s="9"/>
    </row>
    <row r="44" spans="1:4">
      <c r="A44" s="9"/>
      <c r="B44" s="9"/>
    </row>
    <row r="45" spans="1:4">
      <c r="A45" s="9"/>
      <c r="B45" s="9"/>
    </row>
    <row r="46" spans="1:4">
      <c r="A46" s="9"/>
      <c r="B46" s="9"/>
    </row>
    <row r="47" spans="1:4">
      <c r="A47" s="9"/>
      <c r="B47" s="9"/>
    </row>
    <row r="48" spans="1:4">
      <c r="A48" s="9"/>
      <c r="B48" s="9"/>
    </row>
    <row r="49" spans="1:2">
      <c r="A49" s="9"/>
      <c r="B49" s="9"/>
    </row>
    <row r="50" spans="1:2">
      <c r="A50" s="9"/>
      <c r="B50" s="9"/>
    </row>
    <row r="51" spans="1:2">
      <c r="A51" s="9"/>
      <c r="B51" s="9"/>
    </row>
    <row r="52" spans="1:2">
      <c r="A52" s="9"/>
      <c r="B52" s="9"/>
    </row>
    <row r="53" spans="1:2">
      <c r="A53" s="9"/>
      <c r="B53" s="9"/>
    </row>
    <row r="54" spans="1:2">
      <c r="A54" s="9"/>
      <c r="B54" s="9"/>
    </row>
    <row r="55" spans="1:2">
      <c r="A55" s="9"/>
      <c r="B55" s="9"/>
    </row>
    <row r="56" spans="1:2">
      <c r="A56" s="9"/>
      <c r="B56" s="9"/>
    </row>
  </sheetData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90A72-3181-0A41-A9E5-FBB4E7306552}">
  <dimension ref="A1:XEZ185"/>
  <sheetViews>
    <sheetView tabSelected="1" zoomScale="110" zoomScaleNormal="110" workbookViewId="0">
      <selection activeCell="D22" sqref="D22"/>
    </sheetView>
  </sheetViews>
  <sheetFormatPr baseColWidth="10" defaultRowHeight="16"/>
  <cols>
    <col min="1" max="1" width="27.33203125" customWidth="1"/>
    <col min="2" max="2" width="71" bestFit="1" customWidth="1"/>
    <col min="3" max="3" width="11.33203125" bestFit="1" customWidth="1"/>
    <col min="4" max="4" width="22" bestFit="1" customWidth="1"/>
    <col min="5" max="5" width="11" bestFit="1" customWidth="1"/>
    <col min="6" max="6" width="19.33203125" bestFit="1" customWidth="1"/>
  </cols>
  <sheetData>
    <row r="1" spans="1:7">
      <c r="A1" s="7" t="s">
        <v>232</v>
      </c>
      <c r="C1" s="7"/>
      <c r="D1" s="7"/>
      <c r="E1" s="7"/>
    </row>
    <row r="2" spans="1:7">
      <c r="B2" s="7"/>
      <c r="C2" s="7"/>
      <c r="D2" s="7"/>
      <c r="E2" s="7"/>
      <c r="F2" s="7"/>
    </row>
    <row r="3" spans="1:7" ht="18" thickBot="1">
      <c r="A3" s="19" t="s">
        <v>21</v>
      </c>
      <c r="B3" s="20" t="s">
        <v>246</v>
      </c>
      <c r="C3" s="21" t="s">
        <v>22</v>
      </c>
      <c r="D3" s="21" t="s">
        <v>247</v>
      </c>
      <c r="E3" s="21" t="s">
        <v>23</v>
      </c>
      <c r="F3" s="21" t="s">
        <v>161</v>
      </c>
      <c r="G3" s="29"/>
    </row>
    <row r="4" spans="1:7">
      <c r="A4" s="22" t="s">
        <v>24</v>
      </c>
      <c r="B4" s="23">
        <v>49021</v>
      </c>
      <c r="C4" s="23">
        <v>24</v>
      </c>
      <c r="D4" s="23" t="s">
        <v>25</v>
      </c>
      <c r="E4" s="26" t="s">
        <v>38</v>
      </c>
      <c r="F4" s="23">
        <v>0</v>
      </c>
    </row>
    <row r="5" spans="1:7">
      <c r="A5" s="22" t="s">
        <v>24</v>
      </c>
      <c r="B5" s="24">
        <v>49022</v>
      </c>
      <c r="C5" s="24">
        <v>51</v>
      </c>
      <c r="D5" s="24" t="s">
        <v>244</v>
      </c>
      <c r="E5" s="27" t="s">
        <v>37</v>
      </c>
      <c r="F5" s="24">
        <v>0</v>
      </c>
    </row>
    <row r="6" spans="1:7">
      <c r="A6" s="22" t="s">
        <v>24</v>
      </c>
      <c r="B6" s="23">
        <v>49023</v>
      </c>
      <c r="C6" s="23">
        <v>35</v>
      </c>
      <c r="D6" s="23" t="s">
        <v>244</v>
      </c>
      <c r="E6" s="28" t="s">
        <v>37</v>
      </c>
      <c r="F6" s="23">
        <v>0</v>
      </c>
    </row>
    <row r="7" spans="1:7">
      <c r="A7" s="22" t="s">
        <v>24</v>
      </c>
      <c r="B7" s="24">
        <v>49024</v>
      </c>
      <c r="C7" s="24">
        <v>30</v>
      </c>
      <c r="D7" s="24" t="s">
        <v>244</v>
      </c>
      <c r="E7" s="27" t="s">
        <v>37</v>
      </c>
      <c r="F7" s="24">
        <v>0</v>
      </c>
    </row>
    <row r="8" spans="1:7">
      <c r="A8" s="22" t="s">
        <v>24</v>
      </c>
      <c r="B8" s="23">
        <v>49025</v>
      </c>
      <c r="C8" s="23">
        <v>55</v>
      </c>
      <c r="D8" s="23" t="s">
        <v>25</v>
      </c>
      <c r="E8" s="28" t="s">
        <v>38</v>
      </c>
      <c r="F8" s="23">
        <v>0</v>
      </c>
    </row>
    <row r="9" spans="1:7">
      <c r="A9" s="22" t="s">
        <v>24</v>
      </c>
      <c r="B9" s="24" t="s">
        <v>162</v>
      </c>
      <c r="C9" s="24">
        <v>27</v>
      </c>
      <c r="D9" s="24" t="s">
        <v>244</v>
      </c>
      <c r="E9" s="27" t="s">
        <v>37</v>
      </c>
      <c r="F9" s="24">
        <v>0</v>
      </c>
    </row>
    <row r="10" spans="1:7">
      <c r="A10" s="22" t="s">
        <v>24</v>
      </c>
      <c r="B10" s="23" t="s">
        <v>163</v>
      </c>
      <c r="C10" s="23">
        <v>49</v>
      </c>
      <c r="D10" s="23" t="s">
        <v>244</v>
      </c>
      <c r="E10" s="28" t="s">
        <v>38</v>
      </c>
      <c r="F10" s="23">
        <v>0</v>
      </c>
    </row>
    <row r="11" spans="1:7">
      <c r="A11" s="22" t="s">
        <v>24</v>
      </c>
      <c r="B11" s="24" t="s">
        <v>164</v>
      </c>
      <c r="C11" s="24">
        <v>37</v>
      </c>
      <c r="D11" s="24" t="s">
        <v>36</v>
      </c>
      <c r="E11" s="27" t="s">
        <v>38</v>
      </c>
      <c r="F11" s="24">
        <v>0</v>
      </c>
    </row>
    <row r="12" spans="1:7">
      <c r="A12" s="22" t="s">
        <v>24</v>
      </c>
      <c r="B12" s="23" t="s">
        <v>165</v>
      </c>
      <c r="C12" s="23">
        <v>26</v>
      </c>
      <c r="D12" s="23" t="s">
        <v>244</v>
      </c>
      <c r="E12" s="28" t="s">
        <v>38</v>
      </c>
      <c r="F12" s="23">
        <v>0</v>
      </c>
    </row>
    <row r="13" spans="1:7">
      <c r="A13" s="22" t="s">
        <v>24</v>
      </c>
      <c r="B13" s="24" t="s">
        <v>166</v>
      </c>
      <c r="C13" s="24">
        <v>31</v>
      </c>
      <c r="D13" s="24" t="s">
        <v>244</v>
      </c>
      <c r="E13" s="27" t="s">
        <v>37</v>
      </c>
      <c r="F13" s="24">
        <v>0</v>
      </c>
    </row>
    <row r="14" spans="1:7">
      <c r="A14" s="22" t="s">
        <v>24</v>
      </c>
      <c r="B14" s="23" t="s">
        <v>167</v>
      </c>
      <c r="C14" s="23">
        <v>42</v>
      </c>
      <c r="D14" s="23" t="s">
        <v>244</v>
      </c>
      <c r="E14" s="28" t="s">
        <v>37</v>
      </c>
      <c r="F14" s="23">
        <v>0</v>
      </c>
    </row>
    <row r="15" spans="1:7">
      <c r="A15" s="22" t="s">
        <v>24</v>
      </c>
      <c r="B15" s="24" t="s">
        <v>168</v>
      </c>
      <c r="C15" s="24">
        <v>47</v>
      </c>
      <c r="D15" s="24" t="s">
        <v>244</v>
      </c>
      <c r="E15" s="27" t="s">
        <v>37</v>
      </c>
      <c r="F15" s="24">
        <v>0</v>
      </c>
    </row>
    <row r="16" spans="1:7">
      <c r="A16" s="22" t="s">
        <v>24</v>
      </c>
      <c r="B16" s="23" t="s">
        <v>169</v>
      </c>
      <c r="C16" s="23">
        <v>30</v>
      </c>
      <c r="D16" s="23" t="s">
        <v>244</v>
      </c>
      <c r="E16" s="28" t="s">
        <v>37</v>
      </c>
      <c r="F16" s="23">
        <v>0</v>
      </c>
    </row>
    <row r="17" spans="1:6">
      <c r="A17" s="22" t="s">
        <v>24</v>
      </c>
      <c r="B17" s="24" t="s">
        <v>170</v>
      </c>
      <c r="C17" s="24">
        <v>25</v>
      </c>
      <c r="D17" s="24" t="s">
        <v>244</v>
      </c>
      <c r="E17" s="27" t="s">
        <v>37</v>
      </c>
      <c r="F17" s="24">
        <v>0</v>
      </c>
    </row>
    <row r="18" spans="1:6">
      <c r="A18" s="22" t="s">
        <v>24</v>
      </c>
      <c r="B18" s="23" t="s">
        <v>171</v>
      </c>
      <c r="C18" s="23">
        <v>66</v>
      </c>
      <c r="D18" s="23" t="s">
        <v>244</v>
      </c>
      <c r="E18" s="28" t="s">
        <v>38</v>
      </c>
      <c r="F18" s="23">
        <v>0</v>
      </c>
    </row>
    <row r="19" spans="1:6">
      <c r="A19" s="22" t="s">
        <v>24</v>
      </c>
      <c r="B19" s="24" t="s">
        <v>172</v>
      </c>
      <c r="C19" s="24">
        <v>28</v>
      </c>
      <c r="D19" s="24" t="s">
        <v>244</v>
      </c>
      <c r="E19" s="27" t="s">
        <v>38</v>
      </c>
      <c r="F19" s="24">
        <v>0</v>
      </c>
    </row>
    <row r="20" spans="1:6">
      <c r="A20" s="22" t="s">
        <v>24</v>
      </c>
      <c r="B20" s="23" t="s">
        <v>173</v>
      </c>
      <c r="C20" s="23">
        <v>33</v>
      </c>
      <c r="D20" s="23" t="s">
        <v>244</v>
      </c>
      <c r="E20" s="28" t="s">
        <v>37</v>
      </c>
      <c r="F20" s="23">
        <v>0</v>
      </c>
    </row>
    <row r="21" spans="1:6">
      <c r="A21" s="22" t="s">
        <v>24</v>
      </c>
      <c r="B21" s="24" t="s">
        <v>174</v>
      </c>
      <c r="C21" s="24">
        <v>45</v>
      </c>
      <c r="D21" s="24" t="s">
        <v>244</v>
      </c>
      <c r="E21" s="27" t="s">
        <v>37</v>
      </c>
      <c r="F21" s="24">
        <v>0</v>
      </c>
    </row>
    <row r="22" spans="1:6">
      <c r="A22" s="22" t="s">
        <v>24</v>
      </c>
      <c r="B22" s="23" t="s">
        <v>175</v>
      </c>
      <c r="C22" s="23">
        <v>55</v>
      </c>
      <c r="D22" s="23" t="s">
        <v>244</v>
      </c>
      <c r="E22" s="28" t="s">
        <v>37</v>
      </c>
      <c r="F22" s="23">
        <v>0</v>
      </c>
    </row>
    <row r="23" spans="1:6">
      <c r="A23" s="22" t="s">
        <v>24</v>
      </c>
      <c r="B23" s="24" t="s">
        <v>176</v>
      </c>
      <c r="C23" s="24">
        <v>26</v>
      </c>
      <c r="D23" s="24" t="s">
        <v>244</v>
      </c>
      <c r="E23" s="27" t="s">
        <v>38</v>
      </c>
      <c r="F23" s="24">
        <v>0</v>
      </c>
    </row>
    <row r="24" spans="1:6">
      <c r="A24" s="22" t="s">
        <v>24</v>
      </c>
      <c r="B24" s="23" t="s">
        <v>177</v>
      </c>
      <c r="C24" s="23">
        <v>44</v>
      </c>
      <c r="D24" s="23" t="s">
        <v>244</v>
      </c>
      <c r="E24" s="28" t="s">
        <v>38</v>
      </c>
      <c r="F24" s="23">
        <v>0</v>
      </c>
    </row>
    <row r="25" spans="1:6">
      <c r="A25" s="22" t="s">
        <v>24</v>
      </c>
      <c r="B25" s="24" t="s">
        <v>178</v>
      </c>
      <c r="C25" s="24">
        <v>53</v>
      </c>
      <c r="D25" s="24" t="s">
        <v>244</v>
      </c>
      <c r="E25" s="27" t="s">
        <v>37</v>
      </c>
      <c r="F25" s="24">
        <v>0</v>
      </c>
    </row>
    <row r="26" spans="1:6">
      <c r="A26" s="22" t="s">
        <v>24</v>
      </c>
      <c r="B26" s="23" t="s">
        <v>179</v>
      </c>
      <c r="C26" s="23">
        <v>55</v>
      </c>
      <c r="D26" s="23" t="s">
        <v>25</v>
      </c>
      <c r="E26" s="28" t="s">
        <v>38</v>
      </c>
      <c r="F26" s="23">
        <v>0</v>
      </c>
    </row>
    <row r="27" spans="1:6">
      <c r="A27" s="22" t="s">
        <v>24</v>
      </c>
      <c r="B27" s="24" t="s">
        <v>180</v>
      </c>
      <c r="C27" s="24">
        <v>40</v>
      </c>
      <c r="D27" s="24" t="s">
        <v>25</v>
      </c>
      <c r="E27" s="27" t="s">
        <v>37</v>
      </c>
      <c r="F27" s="24">
        <v>0</v>
      </c>
    </row>
    <row r="28" spans="1:6">
      <c r="A28" s="22" t="s">
        <v>24</v>
      </c>
      <c r="B28" s="23" t="s">
        <v>181</v>
      </c>
      <c r="C28" s="23">
        <v>62</v>
      </c>
      <c r="D28" s="23" t="s">
        <v>244</v>
      </c>
      <c r="E28" s="28" t="s">
        <v>37</v>
      </c>
      <c r="F28" s="23">
        <v>0</v>
      </c>
    </row>
    <row r="29" spans="1:6">
      <c r="A29" s="22" t="s">
        <v>24</v>
      </c>
      <c r="B29" s="24" t="s">
        <v>182</v>
      </c>
      <c r="C29" s="24">
        <v>39</v>
      </c>
      <c r="D29" s="24" t="s">
        <v>244</v>
      </c>
      <c r="E29" s="27" t="s">
        <v>38</v>
      </c>
      <c r="F29" s="24">
        <v>0</v>
      </c>
    </row>
    <row r="30" spans="1:6">
      <c r="A30" s="22" t="s">
        <v>24</v>
      </c>
      <c r="B30" s="23" t="s">
        <v>183</v>
      </c>
      <c r="C30" s="23">
        <v>33</v>
      </c>
      <c r="D30" s="23" t="s">
        <v>25</v>
      </c>
      <c r="E30" s="28" t="s">
        <v>37</v>
      </c>
      <c r="F30" s="23">
        <v>0</v>
      </c>
    </row>
    <row r="31" spans="1:6">
      <c r="A31" s="22" t="s">
        <v>24</v>
      </c>
      <c r="B31" s="24" t="s">
        <v>184</v>
      </c>
      <c r="C31" s="24">
        <v>39</v>
      </c>
      <c r="D31" s="24" t="s">
        <v>244</v>
      </c>
      <c r="E31" s="27" t="s">
        <v>37</v>
      </c>
      <c r="F31" s="24">
        <v>0</v>
      </c>
    </row>
    <row r="32" spans="1:6">
      <c r="A32" s="22" t="s">
        <v>24</v>
      </c>
      <c r="B32" s="23" t="s">
        <v>185</v>
      </c>
      <c r="C32" s="23">
        <v>53</v>
      </c>
      <c r="D32" s="23" t="s">
        <v>25</v>
      </c>
      <c r="E32" s="28" t="s">
        <v>38</v>
      </c>
      <c r="F32" s="23">
        <v>0</v>
      </c>
    </row>
    <row r="33" spans="1:6">
      <c r="A33" s="22" t="s">
        <v>24</v>
      </c>
      <c r="B33" s="24" t="s">
        <v>186</v>
      </c>
      <c r="C33" s="24">
        <v>69</v>
      </c>
      <c r="D33" s="24" t="s">
        <v>25</v>
      </c>
      <c r="E33" s="27" t="s">
        <v>37</v>
      </c>
      <c r="F33" s="24">
        <v>0</v>
      </c>
    </row>
    <row r="34" spans="1:6">
      <c r="A34" s="22" t="s">
        <v>24</v>
      </c>
      <c r="B34" s="23" t="s">
        <v>26</v>
      </c>
      <c r="C34" s="23">
        <v>47</v>
      </c>
      <c r="D34" s="23" t="s">
        <v>244</v>
      </c>
      <c r="E34" s="28" t="s">
        <v>38</v>
      </c>
      <c r="F34" s="23">
        <v>0</v>
      </c>
    </row>
    <row r="35" spans="1:6">
      <c r="A35" s="22" t="s">
        <v>24</v>
      </c>
      <c r="B35" s="24" t="s">
        <v>27</v>
      </c>
      <c r="C35" s="24">
        <v>58</v>
      </c>
      <c r="D35" s="24" t="s">
        <v>25</v>
      </c>
      <c r="E35" s="27" t="s">
        <v>38</v>
      </c>
      <c r="F35" s="24">
        <v>0</v>
      </c>
    </row>
    <row r="36" spans="1:6">
      <c r="A36" s="22" t="s">
        <v>24</v>
      </c>
      <c r="B36" s="23" t="s">
        <v>28</v>
      </c>
      <c r="C36" s="23">
        <v>57</v>
      </c>
      <c r="D36" s="23" t="s">
        <v>244</v>
      </c>
      <c r="E36" s="28" t="s">
        <v>38</v>
      </c>
      <c r="F36" s="23">
        <v>0</v>
      </c>
    </row>
    <row r="37" spans="1:6">
      <c r="A37" s="22" t="s">
        <v>24</v>
      </c>
      <c r="B37" s="24" t="s">
        <v>29</v>
      </c>
      <c r="C37" s="24">
        <v>62</v>
      </c>
      <c r="D37" s="24" t="s">
        <v>25</v>
      </c>
      <c r="E37" s="27" t="s">
        <v>38</v>
      </c>
      <c r="F37" s="24">
        <v>0</v>
      </c>
    </row>
    <row r="38" spans="1:6">
      <c r="A38" s="22" t="s">
        <v>24</v>
      </c>
      <c r="B38" s="23" t="s">
        <v>30</v>
      </c>
      <c r="C38" s="23">
        <v>49</v>
      </c>
      <c r="D38" s="23" t="s">
        <v>244</v>
      </c>
      <c r="E38" s="28" t="s">
        <v>38</v>
      </c>
      <c r="F38" s="23">
        <v>0</v>
      </c>
    </row>
    <row r="39" spans="1:6">
      <c r="A39" s="22" t="s">
        <v>24</v>
      </c>
      <c r="B39" s="24" t="s">
        <v>59</v>
      </c>
      <c r="C39" s="24">
        <v>68</v>
      </c>
      <c r="D39" s="24" t="s">
        <v>244</v>
      </c>
      <c r="E39" s="27" t="s">
        <v>38</v>
      </c>
      <c r="F39" s="24">
        <v>0</v>
      </c>
    </row>
    <row r="40" spans="1:6">
      <c r="A40" s="22" t="s">
        <v>24</v>
      </c>
      <c r="B40" s="23" t="s">
        <v>60</v>
      </c>
      <c r="C40" s="23">
        <v>39</v>
      </c>
      <c r="D40" s="23" t="s">
        <v>244</v>
      </c>
      <c r="E40" s="28" t="s">
        <v>38</v>
      </c>
      <c r="F40" s="23">
        <v>0</v>
      </c>
    </row>
    <row r="41" spans="1:6">
      <c r="A41" s="22" t="s">
        <v>24</v>
      </c>
      <c r="B41" s="24" t="s">
        <v>61</v>
      </c>
      <c r="C41" s="24">
        <v>32</v>
      </c>
      <c r="D41" s="24" t="s">
        <v>244</v>
      </c>
      <c r="E41" s="27" t="s">
        <v>37</v>
      </c>
      <c r="F41" s="24">
        <v>0</v>
      </c>
    </row>
    <row r="42" spans="1:6">
      <c r="A42" s="22" t="s">
        <v>24</v>
      </c>
      <c r="B42" s="23" t="s">
        <v>62</v>
      </c>
      <c r="C42" s="23">
        <v>29</v>
      </c>
      <c r="D42" s="23" t="s">
        <v>244</v>
      </c>
      <c r="E42" s="28" t="s">
        <v>37</v>
      </c>
      <c r="F42" s="23">
        <v>0</v>
      </c>
    </row>
    <row r="43" spans="1:6">
      <c r="A43" s="22" t="s">
        <v>24</v>
      </c>
      <c r="B43" s="24" t="s">
        <v>63</v>
      </c>
      <c r="C43" s="24">
        <v>22</v>
      </c>
      <c r="D43" s="24" t="s">
        <v>244</v>
      </c>
      <c r="E43" s="27" t="s">
        <v>37</v>
      </c>
      <c r="F43" s="24">
        <v>0</v>
      </c>
    </row>
    <row r="44" spans="1:6">
      <c r="A44" s="22" t="s">
        <v>24</v>
      </c>
      <c r="B44" s="23" t="s">
        <v>187</v>
      </c>
      <c r="C44" s="23">
        <v>49</v>
      </c>
      <c r="D44" s="23" t="s">
        <v>25</v>
      </c>
      <c r="E44" s="28" t="s">
        <v>37</v>
      </c>
      <c r="F44" s="23">
        <v>0</v>
      </c>
    </row>
    <row r="45" spans="1:6">
      <c r="A45" s="22" t="s">
        <v>24</v>
      </c>
      <c r="B45" s="24" t="s">
        <v>188</v>
      </c>
      <c r="C45" s="24">
        <v>31</v>
      </c>
      <c r="D45" s="24" t="s">
        <v>245</v>
      </c>
      <c r="E45" s="27" t="s">
        <v>37</v>
      </c>
      <c r="F45" s="24">
        <v>0</v>
      </c>
    </row>
    <row r="46" spans="1:6">
      <c r="A46" s="22" t="s">
        <v>24</v>
      </c>
      <c r="B46" s="23" t="s">
        <v>189</v>
      </c>
      <c r="C46" s="23">
        <v>45</v>
      </c>
      <c r="D46" s="23" t="s">
        <v>25</v>
      </c>
      <c r="E46" s="28" t="s">
        <v>38</v>
      </c>
      <c r="F46" s="23">
        <v>0</v>
      </c>
    </row>
    <row r="47" spans="1:6">
      <c r="A47" s="22" t="s">
        <v>24</v>
      </c>
      <c r="B47" s="24" t="s">
        <v>190</v>
      </c>
      <c r="C47" s="24">
        <v>64</v>
      </c>
      <c r="D47" s="24" t="s">
        <v>244</v>
      </c>
      <c r="E47" s="27" t="s">
        <v>37</v>
      </c>
      <c r="F47" s="24">
        <v>0</v>
      </c>
    </row>
    <row r="48" spans="1:6">
      <c r="A48" s="22" t="s">
        <v>24</v>
      </c>
      <c r="B48" s="23" t="s">
        <v>191</v>
      </c>
      <c r="C48" s="23">
        <v>59</v>
      </c>
      <c r="D48" s="23" t="s">
        <v>244</v>
      </c>
      <c r="E48" s="28" t="s">
        <v>37</v>
      </c>
      <c r="F48" s="23">
        <v>0</v>
      </c>
    </row>
    <row r="49" spans="1:6">
      <c r="A49" s="22" t="s">
        <v>24</v>
      </c>
      <c r="B49" s="24" t="s">
        <v>192</v>
      </c>
      <c r="C49" s="24">
        <v>59</v>
      </c>
      <c r="D49" s="24" t="s">
        <v>244</v>
      </c>
      <c r="E49" s="27" t="s">
        <v>38</v>
      </c>
      <c r="F49" s="24">
        <v>0</v>
      </c>
    </row>
    <row r="50" spans="1:6">
      <c r="A50" s="22" t="s">
        <v>24</v>
      </c>
      <c r="B50" s="23" t="s">
        <v>193</v>
      </c>
      <c r="C50" s="23">
        <v>55</v>
      </c>
      <c r="D50" s="23" t="s">
        <v>244</v>
      </c>
      <c r="E50" s="28" t="s">
        <v>37</v>
      </c>
      <c r="F50" s="23">
        <v>0</v>
      </c>
    </row>
    <row r="51" spans="1:6">
      <c r="A51" s="22" t="s">
        <v>24</v>
      </c>
      <c r="B51" s="24" t="s">
        <v>194</v>
      </c>
      <c r="C51" s="24">
        <v>30</v>
      </c>
      <c r="D51" s="24" t="s">
        <v>244</v>
      </c>
      <c r="E51" s="27" t="s">
        <v>37</v>
      </c>
      <c r="F51" s="24">
        <v>0</v>
      </c>
    </row>
    <row r="52" spans="1:6">
      <c r="A52" s="22" t="s">
        <v>24</v>
      </c>
      <c r="B52" s="23" t="s">
        <v>195</v>
      </c>
      <c r="C52" s="23">
        <v>56</v>
      </c>
      <c r="D52" s="23" t="s">
        <v>244</v>
      </c>
      <c r="E52" s="28" t="s">
        <v>37</v>
      </c>
      <c r="F52" s="23">
        <v>0</v>
      </c>
    </row>
    <row r="53" spans="1:6">
      <c r="A53" s="22" t="s">
        <v>24</v>
      </c>
      <c r="B53" s="24" t="s">
        <v>196</v>
      </c>
      <c r="C53" s="24">
        <v>24</v>
      </c>
      <c r="D53" s="24" t="s">
        <v>244</v>
      </c>
      <c r="E53" s="27" t="s">
        <v>37</v>
      </c>
      <c r="F53" s="24">
        <v>0</v>
      </c>
    </row>
    <row r="54" spans="1:6">
      <c r="A54" s="22" t="s">
        <v>24</v>
      </c>
      <c r="B54" s="23" t="s">
        <v>197</v>
      </c>
      <c r="C54" s="23">
        <v>46</v>
      </c>
      <c r="D54" s="23" t="s">
        <v>244</v>
      </c>
      <c r="E54" s="28" t="s">
        <v>38</v>
      </c>
      <c r="F54" s="23">
        <v>0</v>
      </c>
    </row>
    <row r="55" spans="1:6">
      <c r="A55" s="22" t="s">
        <v>24</v>
      </c>
      <c r="B55" s="24" t="s">
        <v>198</v>
      </c>
      <c r="C55" s="24">
        <v>55</v>
      </c>
      <c r="D55" s="24" t="s">
        <v>244</v>
      </c>
      <c r="E55" s="27" t="s">
        <v>37</v>
      </c>
      <c r="F55" s="24">
        <v>0</v>
      </c>
    </row>
    <row r="56" spans="1:6">
      <c r="A56" s="22" t="s">
        <v>24</v>
      </c>
      <c r="B56" s="23" t="s">
        <v>199</v>
      </c>
      <c r="C56" s="23">
        <v>44</v>
      </c>
      <c r="D56" s="23" t="s">
        <v>36</v>
      </c>
      <c r="E56" s="28" t="s">
        <v>38</v>
      </c>
      <c r="F56" s="23">
        <v>0</v>
      </c>
    </row>
    <row r="57" spans="1:6">
      <c r="A57" s="22" t="s">
        <v>24</v>
      </c>
      <c r="B57" s="24" t="s">
        <v>200</v>
      </c>
      <c r="C57" s="24">
        <v>38</v>
      </c>
      <c r="D57" s="24" t="s">
        <v>36</v>
      </c>
      <c r="E57" s="27" t="s">
        <v>37</v>
      </c>
      <c r="F57" s="24">
        <v>0</v>
      </c>
    </row>
    <row r="58" spans="1:6">
      <c r="A58" s="22" t="s">
        <v>24</v>
      </c>
      <c r="B58" s="23" t="s">
        <v>201</v>
      </c>
      <c r="C58" s="23">
        <v>62</v>
      </c>
      <c r="D58" s="23" t="s">
        <v>244</v>
      </c>
      <c r="E58" s="28" t="s">
        <v>38</v>
      </c>
      <c r="F58" s="23">
        <v>0</v>
      </c>
    </row>
    <row r="59" spans="1:6">
      <c r="A59" s="22" t="s">
        <v>24</v>
      </c>
      <c r="B59" s="24" t="s">
        <v>202</v>
      </c>
      <c r="C59" s="24">
        <v>29</v>
      </c>
      <c r="D59" s="24" t="s">
        <v>245</v>
      </c>
      <c r="E59" s="27" t="s">
        <v>37</v>
      </c>
      <c r="F59" s="24">
        <v>0</v>
      </c>
    </row>
    <row r="60" spans="1:6">
      <c r="A60" s="22" t="s">
        <v>24</v>
      </c>
      <c r="B60" s="23" t="s">
        <v>203</v>
      </c>
      <c r="C60" s="23">
        <v>32</v>
      </c>
      <c r="D60" s="23" t="s">
        <v>244</v>
      </c>
      <c r="E60" s="28" t="s">
        <v>38</v>
      </c>
      <c r="F60" s="23">
        <v>0</v>
      </c>
    </row>
    <row r="61" spans="1:6">
      <c r="A61" s="22" t="s">
        <v>24</v>
      </c>
      <c r="B61" s="24" t="s">
        <v>204</v>
      </c>
      <c r="C61" s="24">
        <v>40</v>
      </c>
      <c r="D61" s="24" t="s">
        <v>244</v>
      </c>
      <c r="E61" s="27" t="s">
        <v>38</v>
      </c>
      <c r="F61" s="24">
        <v>0</v>
      </c>
    </row>
    <row r="62" spans="1:6">
      <c r="A62" s="22" t="s">
        <v>24</v>
      </c>
      <c r="B62" s="23" t="s">
        <v>205</v>
      </c>
      <c r="C62" s="23">
        <v>41</v>
      </c>
      <c r="D62" s="23" t="s">
        <v>244</v>
      </c>
      <c r="E62" s="28" t="s">
        <v>37</v>
      </c>
      <c r="F62" s="23">
        <v>0</v>
      </c>
    </row>
    <row r="63" spans="1:6">
      <c r="A63" s="22" t="s">
        <v>24</v>
      </c>
      <c r="B63" s="24" t="s">
        <v>206</v>
      </c>
      <c r="C63" s="24">
        <v>40</v>
      </c>
      <c r="D63" s="24" t="s">
        <v>244</v>
      </c>
      <c r="E63" s="27" t="s">
        <v>37</v>
      </c>
      <c r="F63" s="24">
        <v>0</v>
      </c>
    </row>
    <row r="64" spans="1:6">
      <c r="A64" s="22" t="s">
        <v>24</v>
      </c>
      <c r="B64" s="23" t="s">
        <v>207</v>
      </c>
      <c r="C64" s="23">
        <v>61</v>
      </c>
      <c r="D64" s="23" t="s">
        <v>244</v>
      </c>
      <c r="E64" s="28" t="s">
        <v>71</v>
      </c>
      <c r="F64" s="23">
        <v>0</v>
      </c>
    </row>
    <row r="65" spans="1:1024 1028:2048 2052:3072 3076:4096 4100:5120 5124:6144 6148:7168 7172:8192 8196:9216 9220:10240 10244:11264 11268:12288 12292:13312 13316:14336 14340:15360 15364:16380">
      <c r="A65" s="22" t="s">
        <v>24</v>
      </c>
      <c r="B65" s="24" t="s">
        <v>208</v>
      </c>
      <c r="C65" s="24">
        <v>42</v>
      </c>
      <c r="D65" s="24" t="s">
        <v>244</v>
      </c>
      <c r="E65" s="27" t="s">
        <v>71</v>
      </c>
      <c r="F65" s="24">
        <v>0</v>
      </c>
    </row>
    <row r="66" spans="1:1024 1028:2048 2052:3072 3076:4096 4100:5120 5124:6144 6148:7168 7172:8192 8196:9216 9220:10240 10244:11264 11268:12288 12292:13312 13316:14336 14340:15360 15364:16380">
      <c r="A66" s="22" t="s">
        <v>24</v>
      </c>
      <c r="B66" s="23" t="s">
        <v>209</v>
      </c>
      <c r="C66" s="23">
        <v>55</v>
      </c>
      <c r="D66" s="23" t="s">
        <v>244</v>
      </c>
      <c r="E66" s="28" t="s">
        <v>71</v>
      </c>
      <c r="F66" s="23">
        <v>0</v>
      </c>
    </row>
    <row r="67" spans="1:1024 1028:2048 2052:3072 3076:4096 4100:5120 5124:6144 6148:7168 7172:8192 8196:9216 9220:10240 10244:11264 11268:12288 12292:13312 13316:14336 14340:15360 15364:16380">
      <c r="A67" s="22" t="s">
        <v>24</v>
      </c>
      <c r="B67" s="24" t="s">
        <v>210</v>
      </c>
      <c r="C67" s="24">
        <v>35</v>
      </c>
      <c r="D67" s="24" t="s">
        <v>244</v>
      </c>
      <c r="E67" s="27" t="s">
        <v>71</v>
      </c>
      <c r="F67" s="24">
        <v>0</v>
      </c>
    </row>
    <row r="68" spans="1:1024 1028:2048 2052:3072 3076:4096 4100:5120 5124:6144 6148:7168 7172:8192 8196:9216 9220:10240 10244:11264 11268:12288 12292:13312 13316:14336 14340:15360 15364:16380">
      <c r="A68" s="22" t="s">
        <v>24</v>
      </c>
      <c r="B68" s="23" t="s">
        <v>211</v>
      </c>
      <c r="C68" s="23">
        <v>38</v>
      </c>
      <c r="D68" s="24" t="s">
        <v>245</v>
      </c>
      <c r="E68" s="28" t="s">
        <v>71</v>
      </c>
      <c r="F68" s="23">
        <v>0</v>
      </c>
    </row>
    <row r="69" spans="1:1024 1028:2048 2052:3072 3076:4096 4100:5120 5124:6144 6148:7168 7172:8192 8196:9216 9220:10240 10244:11264 11268:12288 12292:13312 13316:14336 14340:15360 15364:16380">
      <c r="A69" s="22" t="s">
        <v>24</v>
      </c>
      <c r="B69" s="24" t="s">
        <v>31</v>
      </c>
      <c r="C69" s="24">
        <v>28</v>
      </c>
      <c r="D69" s="24" t="s">
        <v>25</v>
      </c>
      <c r="E69" s="27" t="s">
        <v>37</v>
      </c>
      <c r="F69" s="24">
        <v>0</v>
      </c>
    </row>
    <row r="70" spans="1:1024 1028:2048 2052:3072 3076:4096 4100:5120 5124:6144 6148:7168 7172:8192 8196:9216 9220:10240 10244:11264 11268:12288 12292:13312 13316:14336 14340:15360 15364:16380">
      <c r="A70" s="22" t="s">
        <v>24</v>
      </c>
      <c r="B70" s="23" t="s">
        <v>32</v>
      </c>
      <c r="C70" s="23">
        <v>59</v>
      </c>
      <c r="D70" s="23" t="s">
        <v>36</v>
      </c>
      <c r="E70" s="28" t="s">
        <v>37</v>
      </c>
      <c r="F70" s="23">
        <v>0</v>
      </c>
    </row>
    <row r="71" spans="1:1024 1028:2048 2052:3072 3076:4096 4100:5120 5124:6144 6148:7168 7172:8192 8196:9216 9220:10240 10244:11264 11268:12288 12292:13312 13316:14336 14340:15360 15364:16380">
      <c r="A71" s="22" t="s">
        <v>24</v>
      </c>
      <c r="B71" s="24" t="s">
        <v>33</v>
      </c>
      <c r="C71" s="24">
        <v>38</v>
      </c>
      <c r="D71" s="24" t="s">
        <v>36</v>
      </c>
      <c r="E71" s="27" t="s">
        <v>37</v>
      </c>
      <c r="F71" s="24">
        <v>0</v>
      </c>
    </row>
    <row r="72" spans="1:1024 1028:2048 2052:3072 3076:4096 4100:5120 5124:6144 6148:7168 7172:8192 8196:9216 9220:10240 10244:11264 11268:12288 12292:13312 13316:14336 14340:15360 15364:16380">
      <c r="A72" s="22" t="s">
        <v>24</v>
      </c>
      <c r="B72" s="23" t="s">
        <v>34</v>
      </c>
      <c r="C72" s="23">
        <v>42</v>
      </c>
      <c r="D72" s="23" t="s">
        <v>36</v>
      </c>
      <c r="E72" s="28" t="s">
        <v>37</v>
      </c>
      <c r="F72" s="23">
        <v>0</v>
      </c>
    </row>
    <row r="73" spans="1:1024 1028:2048 2052:3072 3076:4096 4100:5120 5124:6144 6148:7168 7172:8192 8196:9216 9220:10240 10244:11264 11268:12288 12292:13312 13316:14336 14340:15360 15364:16380">
      <c r="A73" s="22" t="s">
        <v>24</v>
      </c>
      <c r="B73" s="24" t="s">
        <v>35</v>
      </c>
      <c r="C73" s="24">
        <v>52</v>
      </c>
      <c r="D73" s="24" t="s">
        <v>25</v>
      </c>
      <c r="E73" s="27" t="s">
        <v>38</v>
      </c>
      <c r="F73" s="24">
        <v>0</v>
      </c>
    </row>
    <row r="74" spans="1:1024 1028:2048 2052:3072 3076:4096 4100:5120 5124:6144 6148:7168 7172:8192 8196:9216 9220:10240 10244:11264 11268:12288 12292:13312 13316:14336 14340:15360 15364:16380">
      <c r="A74" s="22" t="s">
        <v>24</v>
      </c>
      <c r="B74" s="23" t="s">
        <v>44</v>
      </c>
      <c r="C74" s="23">
        <v>51</v>
      </c>
      <c r="D74" s="23" t="s">
        <v>36</v>
      </c>
      <c r="E74" s="28" t="s">
        <v>37</v>
      </c>
      <c r="F74" s="23">
        <v>0</v>
      </c>
    </row>
    <row r="75" spans="1:1024 1028:2048 2052:3072 3076:4096 4100:5120 5124:6144 6148:7168 7172:8192 8196:9216 9220:10240 10244:11264 11268:12288 12292:13312 13316:14336 14340:15360 15364:16380">
      <c r="A75" s="22" t="s">
        <v>24</v>
      </c>
      <c r="B75" s="24" t="s">
        <v>45</v>
      </c>
      <c r="C75" s="24">
        <v>35</v>
      </c>
      <c r="D75" s="24" t="s">
        <v>36</v>
      </c>
      <c r="E75" s="27" t="s">
        <v>37</v>
      </c>
      <c r="F75" s="24">
        <v>0</v>
      </c>
    </row>
    <row r="76" spans="1:1024 1028:2048 2052:3072 3076:4096 4100:5120 5124:6144 6148:7168 7172:8192 8196:9216 9220:10240 10244:11264 11268:12288 12292:13312 13316:14336 14340:15360 15364:16380">
      <c r="A76" s="22" t="s">
        <v>24</v>
      </c>
      <c r="B76" s="23" t="s">
        <v>46</v>
      </c>
      <c r="C76" s="23">
        <v>43</v>
      </c>
      <c r="D76" s="23" t="s">
        <v>25</v>
      </c>
      <c r="E76" s="28" t="s">
        <v>37</v>
      </c>
      <c r="F76" s="23">
        <v>0</v>
      </c>
    </row>
    <row r="77" spans="1:1024 1028:2048 2052:3072 3076:4096 4100:5120 5124:6144 6148:7168 7172:8192 8196:9216 9220:10240 10244:11264 11268:12288 12292:13312 13316:14336 14340:15360 15364:16380">
      <c r="A77" s="22" t="s">
        <v>24</v>
      </c>
      <c r="B77" s="24" t="s">
        <v>47</v>
      </c>
      <c r="C77" s="24">
        <v>63</v>
      </c>
      <c r="D77" s="24" t="s">
        <v>25</v>
      </c>
      <c r="E77" s="27" t="s">
        <v>37</v>
      </c>
      <c r="F77" s="24">
        <v>0</v>
      </c>
    </row>
    <row r="78" spans="1:1024 1028:2048 2052:3072 3076:4096 4100:5120 5124:6144 6148:7168 7172:8192 8196:9216 9220:10240 10244:11264 11268:12288 12292:13312 13316:14336 14340:15360 15364:16380">
      <c r="A78" s="22" t="s">
        <v>24</v>
      </c>
      <c r="B78" s="23" t="s">
        <v>48</v>
      </c>
      <c r="C78" s="23">
        <v>59</v>
      </c>
      <c r="D78" s="23" t="s">
        <v>25</v>
      </c>
      <c r="E78" s="28" t="s">
        <v>37</v>
      </c>
      <c r="F78" s="23">
        <v>0</v>
      </c>
    </row>
    <row r="79" spans="1:1024 1028:2048 2052:3072 3076:4096 4100:5120 5124:6144 6148:7168 7172:8192 8196:9216 9220:10240 10244:11264 11268:12288 12292:13312 13316:14336 14340:15360 15364:16380">
      <c r="A79" s="22" t="s">
        <v>24</v>
      </c>
      <c r="B79" s="24" t="s">
        <v>39</v>
      </c>
      <c r="C79" s="24">
        <v>24</v>
      </c>
      <c r="D79" s="24" t="s">
        <v>25</v>
      </c>
      <c r="E79" s="27" t="s">
        <v>37</v>
      </c>
      <c r="F79" s="24">
        <v>0</v>
      </c>
      <c r="L79" s="8"/>
      <c r="P79" s="8"/>
      <c r="T79" s="8"/>
      <c r="X79" s="8"/>
      <c r="AB79" s="8"/>
      <c r="AF79" s="8"/>
      <c r="AJ79" s="8"/>
      <c r="AN79" s="8"/>
      <c r="AR79" s="8"/>
      <c r="AV79" s="8"/>
      <c r="AZ79" s="8"/>
      <c r="BD79" s="8"/>
      <c r="BH79" s="8"/>
      <c r="BL79" s="8"/>
      <c r="BP79" s="8"/>
      <c r="BT79" s="8"/>
      <c r="BX79" s="8"/>
      <c r="CB79" s="8"/>
      <c r="CF79" s="8"/>
      <c r="CJ79" s="8"/>
      <c r="CN79" s="8"/>
      <c r="CR79" s="8"/>
      <c r="CV79" s="8"/>
      <c r="CZ79" s="8"/>
      <c r="DD79" s="8"/>
      <c r="DH79" s="8"/>
      <c r="DL79" s="8"/>
      <c r="DP79" s="8"/>
      <c r="DT79" s="8"/>
      <c r="DX79" s="8"/>
      <c r="EB79" s="8"/>
      <c r="EF79" s="8"/>
      <c r="EJ79" s="8"/>
      <c r="EN79" s="8"/>
      <c r="ER79" s="8"/>
      <c r="EV79" s="8"/>
      <c r="EZ79" s="8"/>
      <c r="FD79" s="8"/>
      <c r="FH79" s="8"/>
      <c r="FL79" s="8"/>
      <c r="FP79" s="8"/>
      <c r="FT79" s="8"/>
      <c r="FX79" s="8"/>
      <c r="GB79" s="8"/>
      <c r="GF79" s="8"/>
      <c r="GJ79" s="8"/>
      <c r="GN79" s="8"/>
      <c r="GR79" s="8"/>
      <c r="GV79" s="8"/>
      <c r="GZ79" s="8"/>
      <c r="HD79" s="8"/>
      <c r="HH79" s="8"/>
      <c r="HL79" s="8"/>
      <c r="HP79" s="8"/>
      <c r="HT79" s="8"/>
      <c r="HX79" s="8"/>
      <c r="IB79" s="8"/>
      <c r="IF79" s="8"/>
      <c r="IJ79" s="8"/>
      <c r="IN79" s="8"/>
      <c r="IR79" s="8"/>
      <c r="IV79" s="8"/>
      <c r="IZ79" s="8"/>
      <c r="JD79" s="8"/>
      <c r="JH79" s="8"/>
      <c r="JL79" s="8"/>
      <c r="JP79" s="8"/>
      <c r="JT79" s="8"/>
      <c r="JX79" s="8"/>
      <c r="KB79" s="8"/>
      <c r="KF79" s="8"/>
      <c r="KJ79" s="8"/>
      <c r="KN79" s="8"/>
      <c r="KR79" s="8"/>
      <c r="KV79" s="8"/>
      <c r="KZ79" s="8"/>
      <c r="LD79" s="8"/>
      <c r="LH79" s="8"/>
      <c r="LL79" s="8"/>
      <c r="LP79" s="8"/>
      <c r="LT79" s="8"/>
      <c r="LX79" s="8"/>
      <c r="MB79" s="8"/>
      <c r="MF79" s="8"/>
      <c r="MJ79" s="8"/>
      <c r="MN79" s="8"/>
      <c r="MR79" s="8"/>
      <c r="MV79" s="8"/>
      <c r="MZ79" s="8"/>
      <c r="ND79" s="8"/>
      <c r="NH79" s="8"/>
      <c r="NL79" s="8"/>
      <c r="NP79" s="8"/>
      <c r="NT79" s="8"/>
      <c r="NX79" s="8"/>
      <c r="OB79" s="8"/>
      <c r="OF79" s="8"/>
      <c r="OJ79" s="8"/>
      <c r="ON79" s="8"/>
      <c r="OR79" s="8"/>
      <c r="OV79" s="8"/>
      <c r="OZ79" s="8"/>
      <c r="PD79" s="8"/>
      <c r="PH79" s="8"/>
      <c r="PL79" s="8"/>
      <c r="PP79" s="8"/>
      <c r="PT79" s="8"/>
      <c r="PX79" s="8"/>
      <c r="QB79" s="8"/>
      <c r="QF79" s="8"/>
      <c r="QJ79" s="8"/>
      <c r="QN79" s="8"/>
      <c r="QR79" s="8"/>
      <c r="QV79" s="8"/>
      <c r="QZ79" s="8"/>
      <c r="RD79" s="8"/>
      <c r="RH79" s="8"/>
      <c r="RL79" s="8"/>
      <c r="RP79" s="8"/>
      <c r="RT79" s="8"/>
      <c r="RX79" s="8"/>
      <c r="SB79" s="8"/>
      <c r="SF79" s="8"/>
      <c r="SJ79" s="8"/>
      <c r="SN79" s="8"/>
      <c r="SR79" s="8"/>
      <c r="SV79" s="8"/>
      <c r="SZ79" s="8"/>
      <c r="TD79" s="8"/>
      <c r="TH79" s="8"/>
      <c r="TL79" s="8"/>
      <c r="TP79" s="8"/>
      <c r="TT79" s="8"/>
      <c r="TX79" s="8"/>
      <c r="UB79" s="8"/>
      <c r="UF79" s="8"/>
      <c r="UJ79" s="8"/>
      <c r="UN79" s="8"/>
      <c r="UR79" s="8"/>
      <c r="UV79" s="8"/>
      <c r="UZ79" s="8"/>
      <c r="VD79" s="8"/>
      <c r="VH79" s="8"/>
      <c r="VL79" s="8"/>
      <c r="VP79" s="8"/>
      <c r="VT79" s="8"/>
      <c r="VX79" s="8"/>
      <c r="WB79" s="8"/>
      <c r="WF79" s="8"/>
      <c r="WJ79" s="8"/>
      <c r="WN79" s="8"/>
      <c r="WR79" s="8"/>
      <c r="WV79" s="8"/>
      <c r="WZ79" s="8"/>
      <c r="XD79" s="8"/>
      <c r="XH79" s="8"/>
      <c r="XL79" s="8"/>
      <c r="XP79" s="8"/>
      <c r="XT79" s="8"/>
      <c r="XX79" s="8"/>
      <c r="YB79" s="8"/>
      <c r="YF79" s="8"/>
      <c r="YJ79" s="8"/>
      <c r="YN79" s="8"/>
      <c r="YR79" s="8"/>
      <c r="YV79" s="8"/>
      <c r="YZ79" s="8"/>
      <c r="ZD79" s="8"/>
      <c r="ZH79" s="8"/>
      <c r="ZL79" s="8"/>
      <c r="ZP79" s="8"/>
      <c r="ZT79" s="8"/>
      <c r="ZX79" s="8"/>
      <c r="AAB79" s="8"/>
      <c r="AAF79" s="8"/>
      <c r="AAJ79" s="8"/>
      <c r="AAN79" s="8"/>
      <c r="AAR79" s="8"/>
      <c r="AAV79" s="8"/>
      <c r="AAZ79" s="8"/>
      <c r="ABD79" s="8"/>
      <c r="ABH79" s="8"/>
      <c r="ABL79" s="8"/>
      <c r="ABP79" s="8"/>
      <c r="ABT79" s="8"/>
      <c r="ABX79" s="8"/>
      <c r="ACB79" s="8"/>
      <c r="ACF79" s="8"/>
      <c r="ACJ79" s="8"/>
      <c r="ACN79" s="8"/>
      <c r="ACR79" s="8"/>
      <c r="ACV79" s="8"/>
      <c r="ACZ79" s="8"/>
      <c r="ADD79" s="8"/>
      <c r="ADH79" s="8"/>
      <c r="ADL79" s="8"/>
      <c r="ADP79" s="8"/>
      <c r="ADT79" s="8"/>
      <c r="ADX79" s="8"/>
      <c r="AEB79" s="8"/>
      <c r="AEF79" s="8"/>
      <c r="AEJ79" s="8"/>
      <c r="AEN79" s="8"/>
      <c r="AER79" s="8"/>
      <c r="AEV79" s="8"/>
      <c r="AEZ79" s="8"/>
      <c r="AFD79" s="8"/>
      <c r="AFH79" s="8"/>
      <c r="AFL79" s="8"/>
      <c r="AFP79" s="8"/>
      <c r="AFT79" s="8"/>
      <c r="AFX79" s="8"/>
      <c r="AGB79" s="8"/>
      <c r="AGF79" s="8"/>
      <c r="AGJ79" s="8"/>
      <c r="AGN79" s="8"/>
      <c r="AGR79" s="8"/>
      <c r="AGV79" s="8"/>
      <c r="AGZ79" s="8"/>
      <c r="AHD79" s="8"/>
      <c r="AHH79" s="8"/>
      <c r="AHL79" s="8"/>
      <c r="AHP79" s="8"/>
      <c r="AHT79" s="8"/>
      <c r="AHX79" s="8"/>
      <c r="AIB79" s="8"/>
      <c r="AIF79" s="8"/>
      <c r="AIJ79" s="8"/>
      <c r="AIN79" s="8"/>
      <c r="AIR79" s="8"/>
      <c r="AIV79" s="8"/>
      <c r="AIZ79" s="8"/>
      <c r="AJD79" s="8"/>
      <c r="AJH79" s="8"/>
      <c r="AJL79" s="8"/>
      <c r="AJP79" s="8"/>
      <c r="AJT79" s="8"/>
      <c r="AJX79" s="8"/>
      <c r="AKB79" s="8"/>
      <c r="AKF79" s="8"/>
      <c r="AKJ79" s="8"/>
      <c r="AKN79" s="8"/>
      <c r="AKR79" s="8"/>
      <c r="AKV79" s="8"/>
      <c r="AKZ79" s="8"/>
      <c r="ALD79" s="8"/>
      <c r="ALH79" s="8"/>
      <c r="ALL79" s="8"/>
      <c r="ALP79" s="8"/>
      <c r="ALT79" s="8"/>
      <c r="ALX79" s="8"/>
      <c r="AMB79" s="8"/>
      <c r="AMF79" s="8"/>
      <c r="AMJ79" s="8"/>
      <c r="AMN79" s="8"/>
      <c r="AMR79" s="8"/>
      <c r="AMV79" s="8"/>
      <c r="AMZ79" s="8"/>
      <c r="AND79" s="8"/>
      <c r="ANH79" s="8"/>
      <c r="ANL79" s="8"/>
      <c r="ANP79" s="8"/>
      <c r="ANT79" s="8"/>
      <c r="ANX79" s="8"/>
      <c r="AOB79" s="8"/>
      <c r="AOF79" s="8"/>
      <c r="AOJ79" s="8"/>
      <c r="AON79" s="8"/>
      <c r="AOR79" s="8"/>
      <c r="AOV79" s="8"/>
      <c r="AOZ79" s="8"/>
      <c r="APD79" s="8"/>
      <c r="APH79" s="8"/>
      <c r="APL79" s="8"/>
      <c r="APP79" s="8"/>
      <c r="APT79" s="8"/>
      <c r="APX79" s="8"/>
      <c r="AQB79" s="8"/>
      <c r="AQF79" s="8"/>
      <c r="AQJ79" s="8"/>
      <c r="AQN79" s="8"/>
      <c r="AQR79" s="8"/>
      <c r="AQV79" s="8"/>
      <c r="AQZ79" s="8"/>
      <c r="ARD79" s="8"/>
      <c r="ARH79" s="8"/>
      <c r="ARL79" s="8"/>
      <c r="ARP79" s="8"/>
      <c r="ART79" s="8"/>
      <c r="ARX79" s="8"/>
      <c r="ASB79" s="8"/>
      <c r="ASF79" s="8"/>
      <c r="ASJ79" s="8"/>
      <c r="ASN79" s="8"/>
      <c r="ASR79" s="8"/>
      <c r="ASV79" s="8"/>
      <c r="ASZ79" s="8"/>
      <c r="ATD79" s="8"/>
      <c r="ATH79" s="8"/>
      <c r="ATL79" s="8"/>
      <c r="ATP79" s="8"/>
      <c r="ATT79" s="8"/>
      <c r="ATX79" s="8"/>
      <c r="AUB79" s="8"/>
      <c r="AUF79" s="8"/>
      <c r="AUJ79" s="8"/>
      <c r="AUN79" s="8"/>
      <c r="AUR79" s="8"/>
      <c r="AUV79" s="8"/>
      <c r="AUZ79" s="8"/>
      <c r="AVD79" s="8"/>
      <c r="AVH79" s="8"/>
      <c r="AVL79" s="8"/>
      <c r="AVP79" s="8"/>
      <c r="AVT79" s="8"/>
      <c r="AVX79" s="8"/>
      <c r="AWB79" s="8"/>
      <c r="AWF79" s="8"/>
      <c r="AWJ79" s="8"/>
      <c r="AWN79" s="8"/>
      <c r="AWR79" s="8"/>
      <c r="AWV79" s="8"/>
      <c r="AWZ79" s="8"/>
      <c r="AXD79" s="8"/>
      <c r="AXH79" s="8"/>
      <c r="AXL79" s="8"/>
      <c r="AXP79" s="8"/>
      <c r="AXT79" s="8"/>
      <c r="AXX79" s="8"/>
      <c r="AYB79" s="8"/>
      <c r="AYF79" s="8"/>
      <c r="AYJ79" s="8"/>
      <c r="AYN79" s="8"/>
      <c r="AYR79" s="8"/>
      <c r="AYV79" s="8"/>
      <c r="AYZ79" s="8"/>
      <c r="AZD79" s="8"/>
      <c r="AZH79" s="8"/>
      <c r="AZL79" s="8"/>
      <c r="AZP79" s="8"/>
      <c r="AZT79" s="8"/>
      <c r="AZX79" s="8"/>
      <c r="BAB79" s="8"/>
      <c r="BAF79" s="8"/>
      <c r="BAJ79" s="8"/>
      <c r="BAN79" s="8"/>
      <c r="BAR79" s="8"/>
      <c r="BAV79" s="8"/>
      <c r="BAZ79" s="8"/>
      <c r="BBD79" s="8"/>
      <c r="BBH79" s="8"/>
      <c r="BBL79" s="8"/>
      <c r="BBP79" s="8"/>
      <c r="BBT79" s="8"/>
      <c r="BBX79" s="8"/>
      <c r="BCB79" s="8"/>
      <c r="BCF79" s="8"/>
      <c r="BCJ79" s="8"/>
      <c r="BCN79" s="8"/>
      <c r="BCR79" s="8"/>
      <c r="BCV79" s="8"/>
      <c r="BCZ79" s="8"/>
      <c r="BDD79" s="8"/>
      <c r="BDH79" s="8"/>
      <c r="BDL79" s="8"/>
      <c r="BDP79" s="8"/>
      <c r="BDT79" s="8"/>
      <c r="BDX79" s="8"/>
      <c r="BEB79" s="8"/>
      <c r="BEF79" s="8"/>
      <c r="BEJ79" s="8"/>
      <c r="BEN79" s="8"/>
      <c r="BER79" s="8"/>
      <c r="BEV79" s="8"/>
      <c r="BEZ79" s="8"/>
      <c r="BFD79" s="8"/>
      <c r="BFH79" s="8"/>
      <c r="BFL79" s="8"/>
      <c r="BFP79" s="8"/>
      <c r="BFT79" s="8"/>
      <c r="BFX79" s="8"/>
      <c r="BGB79" s="8"/>
      <c r="BGF79" s="8"/>
      <c r="BGJ79" s="8"/>
      <c r="BGN79" s="8"/>
      <c r="BGR79" s="8"/>
      <c r="BGV79" s="8"/>
      <c r="BGZ79" s="8"/>
      <c r="BHD79" s="8"/>
      <c r="BHH79" s="8"/>
      <c r="BHL79" s="8"/>
      <c r="BHP79" s="8"/>
      <c r="BHT79" s="8"/>
      <c r="BHX79" s="8"/>
      <c r="BIB79" s="8"/>
      <c r="BIF79" s="8"/>
      <c r="BIJ79" s="8"/>
      <c r="BIN79" s="8"/>
      <c r="BIR79" s="8"/>
      <c r="BIV79" s="8"/>
      <c r="BIZ79" s="8"/>
      <c r="BJD79" s="8"/>
      <c r="BJH79" s="8"/>
      <c r="BJL79" s="8"/>
      <c r="BJP79" s="8"/>
      <c r="BJT79" s="8"/>
      <c r="BJX79" s="8"/>
      <c r="BKB79" s="8"/>
      <c r="BKF79" s="8"/>
      <c r="BKJ79" s="8"/>
      <c r="BKN79" s="8"/>
      <c r="BKR79" s="8"/>
      <c r="BKV79" s="8"/>
      <c r="BKZ79" s="8"/>
      <c r="BLD79" s="8"/>
      <c r="BLH79" s="8"/>
      <c r="BLL79" s="8"/>
      <c r="BLP79" s="8"/>
      <c r="BLT79" s="8"/>
      <c r="BLX79" s="8"/>
      <c r="BMB79" s="8"/>
      <c r="BMF79" s="8"/>
      <c r="BMJ79" s="8"/>
      <c r="BMN79" s="8"/>
      <c r="BMR79" s="8"/>
      <c r="BMV79" s="8"/>
      <c r="BMZ79" s="8"/>
      <c r="BND79" s="8"/>
      <c r="BNH79" s="8"/>
      <c r="BNL79" s="8"/>
      <c r="BNP79" s="8"/>
      <c r="BNT79" s="8"/>
      <c r="BNX79" s="8"/>
      <c r="BOB79" s="8"/>
      <c r="BOF79" s="8"/>
      <c r="BOJ79" s="8"/>
      <c r="BON79" s="8"/>
      <c r="BOR79" s="8"/>
      <c r="BOV79" s="8"/>
      <c r="BOZ79" s="8"/>
      <c r="BPD79" s="8"/>
      <c r="BPH79" s="8"/>
      <c r="BPL79" s="8"/>
      <c r="BPP79" s="8"/>
      <c r="BPT79" s="8"/>
      <c r="BPX79" s="8"/>
      <c r="BQB79" s="8"/>
      <c r="BQF79" s="8"/>
      <c r="BQJ79" s="8"/>
      <c r="BQN79" s="8"/>
      <c r="BQR79" s="8"/>
      <c r="BQV79" s="8"/>
      <c r="BQZ79" s="8"/>
      <c r="BRD79" s="8"/>
      <c r="BRH79" s="8"/>
      <c r="BRL79" s="8"/>
      <c r="BRP79" s="8"/>
      <c r="BRT79" s="8"/>
      <c r="BRX79" s="8"/>
      <c r="BSB79" s="8"/>
      <c r="BSF79" s="8"/>
      <c r="BSJ79" s="8"/>
      <c r="BSN79" s="8"/>
      <c r="BSR79" s="8"/>
      <c r="BSV79" s="8"/>
      <c r="BSZ79" s="8"/>
      <c r="BTD79" s="8"/>
      <c r="BTH79" s="8"/>
      <c r="BTL79" s="8"/>
      <c r="BTP79" s="8"/>
      <c r="BTT79" s="8"/>
      <c r="BTX79" s="8"/>
      <c r="BUB79" s="8"/>
      <c r="BUF79" s="8"/>
      <c r="BUJ79" s="8"/>
      <c r="BUN79" s="8"/>
      <c r="BUR79" s="8"/>
      <c r="BUV79" s="8"/>
      <c r="BUZ79" s="8"/>
      <c r="BVD79" s="8"/>
      <c r="BVH79" s="8"/>
      <c r="BVL79" s="8"/>
      <c r="BVP79" s="8"/>
      <c r="BVT79" s="8"/>
      <c r="BVX79" s="8"/>
      <c r="BWB79" s="8"/>
      <c r="BWF79" s="8"/>
      <c r="BWJ79" s="8"/>
      <c r="BWN79" s="8"/>
      <c r="BWR79" s="8"/>
      <c r="BWV79" s="8"/>
      <c r="BWZ79" s="8"/>
      <c r="BXD79" s="8"/>
      <c r="BXH79" s="8"/>
      <c r="BXL79" s="8"/>
      <c r="BXP79" s="8"/>
      <c r="BXT79" s="8"/>
      <c r="BXX79" s="8"/>
      <c r="BYB79" s="8"/>
      <c r="BYF79" s="8"/>
      <c r="BYJ79" s="8"/>
      <c r="BYN79" s="8"/>
      <c r="BYR79" s="8"/>
      <c r="BYV79" s="8"/>
      <c r="BYZ79" s="8"/>
      <c r="BZD79" s="8"/>
      <c r="BZH79" s="8"/>
      <c r="BZL79" s="8"/>
      <c r="BZP79" s="8"/>
      <c r="BZT79" s="8"/>
      <c r="BZX79" s="8"/>
      <c r="CAB79" s="8"/>
      <c r="CAF79" s="8"/>
      <c r="CAJ79" s="8"/>
      <c r="CAN79" s="8"/>
      <c r="CAR79" s="8"/>
      <c r="CAV79" s="8"/>
      <c r="CAZ79" s="8"/>
      <c r="CBD79" s="8"/>
      <c r="CBH79" s="8"/>
      <c r="CBL79" s="8"/>
      <c r="CBP79" s="8"/>
      <c r="CBT79" s="8"/>
      <c r="CBX79" s="8"/>
      <c r="CCB79" s="8"/>
      <c r="CCF79" s="8"/>
      <c r="CCJ79" s="8"/>
      <c r="CCN79" s="8"/>
      <c r="CCR79" s="8"/>
      <c r="CCV79" s="8"/>
      <c r="CCZ79" s="8"/>
      <c r="CDD79" s="8"/>
      <c r="CDH79" s="8"/>
      <c r="CDL79" s="8"/>
      <c r="CDP79" s="8"/>
      <c r="CDT79" s="8"/>
      <c r="CDX79" s="8"/>
      <c r="CEB79" s="8"/>
      <c r="CEF79" s="8"/>
      <c r="CEJ79" s="8"/>
      <c r="CEN79" s="8"/>
      <c r="CER79" s="8"/>
      <c r="CEV79" s="8"/>
      <c r="CEZ79" s="8"/>
      <c r="CFD79" s="8"/>
      <c r="CFH79" s="8"/>
      <c r="CFL79" s="8"/>
      <c r="CFP79" s="8"/>
      <c r="CFT79" s="8"/>
      <c r="CFX79" s="8"/>
      <c r="CGB79" s="8"/>
      <c r="CGF79" s="8"/>
      <c r="CGJ79" s="8"/>
      <c r="CGN79" s="8"/>
      <c r="CGR79" s="8"/>
      <c r="CGV79" s="8"/>
      <c r="CGZ79" s="8"/>
      <c r="CHD79" s="8"/>
      <c r="CHH79" s="8"/>
      <c r="CHL79" s="8"/>
      <c r="CHP79" s="8"/>
      <c r="CHT79" s="8"/>
      <c r="CHX79" s="8"/>
      <c r="CIB79" s="8"/>
      <c r="CIF79" s="8"/>
      <c r="CIJ79" s="8"/>
      <c r="CIN79" s="8"/>
      <c r="CIR79" s="8"/>
      <c r="CIV79" s="8"/>
      <c r="CIZ79" s="8"/>
      <c r="CJD79" s="8"/>
      <c r="CJH79" s="8"/>
      <c r="CJL79" s="8"/>
      <c r="CJP79" s="8"/>
      <c r="CJT79" s="8"/>
      <c r="CJX79" s="8"/>
      <c r="CKB79" s="8"/>
      <c r="CKF79" s="8"/>
      <c r="CKJ79" s="8"/>
      <c r="CKN79" s="8"/>
      <c r="CKR79" s="8"/>
      <c r="CKV79" s="8"/>
      <c r="CKZ79" s="8"/>
      <c r="CLD79" s="8"/>
      <c r="CLH79" s="8"/>
      <c r="CLL79" s="8"/>
      <c r="CLP79" s="8"/>
      <c r="CLT79" s="8"/>
      <c r="CLX79" s="8"/>
      <c r="CMB79" s="8"/>
      <c r="CMF79" s="8"/>
      <c r="CMJ79" s="8"/>
      <c r="CMN79" s="8"/>
      <c r="CMR79" s="8"/>
      <c r="CMV79" s="8"/>
      <c r="CMZ79" s="8"/>
      <c r="CND79" s="8"/>
      <c r="CNH79" s="8"/>
      <c r="CNL79" s="8"/>
      <c r="CNP79" s="8"/>
      <c r="CNT79" s="8"/>
      <c r="CNX79" s="8"/>
      <c r="COB79" s="8"/>
      <c r="COF79" s="8"/>
      <c r="COJ79" s="8"/>
      <c r="CON79" s="8"/>
      <c r="COR79" s="8"/>
      <c r="COV79" s="8"/>
      <c r="COZ79" s="8"/>
      <c r="CPD79" s="8"/>
      <c r="CPH79" s="8"/>
      <c r="CPL79" s="8"/>
      <c r="CPP79" s="8"/>
      <c r="CPT79" s="8"/>
      <c r="CPX79" s="8"/>
      <c r="CQB79" s="8"/>
      <c r="CQF79" s="8"/>
      <c r="CQJ79" s="8"/>
      <c r="CQN79" s="8"/>
      <c r="CQR79" s="8"/>
      <c r="CQV79" s="8"/>
      <c r="CQZ79" s="8"/>
      <c r="CRD79" s="8"/>
      <c r="CRH79" s="8"/>
      <c r="CRL79" s="8"/>
      <c r="CRP79" s="8"/>
      <c r="CRT79" s="8"/>
      <c r="CRX79" s="8"/>
      <c r="CSB79" s="8"/>
      <c r="CSF79" s="8"/>
      <c r="CSJ79" s="8"/>
      <c r="CSN79" s="8"/>
      <c r="CSR79" s="8"/>
      <c r="CSV79" s="8"/>
      <c r="CSZ79" s="8"/>
      <c r="CTD79" s="8"/>
      <c r="CTH79" s="8"/>
      <c r="CTL79" s="8"/>
      <c r="CTP79" s="8"/>
      <c r="CTT79" s="8"/>
      <c r="CTX79" s="8"/>
      <c r="CUB79" s="8"/>
      <c r="CUF79" s="8"/>
      <c r="CUJ79" s="8"/>
      <c r="CUN79" s="8"/>
      <c r="CUR79" s="8"/>
      <c r="CUV79" s="8"/>
      <c r="CUZ79" s="8"/>
      <c r="CVD79" s="8"/>
      <c r="CVH79" s="8"/>
      <c r="CVL79" s="8"/>
      <c r="CVP79" s="8"/>
      <c r="CVT79" s="8"/>
      <c r="CVX79" s="8"/>
      <c r="CWB79" s="8"/>
      <c r="CWF79" s="8"/>
      <c r="CWJ79" s="8"/>
      <c r="CWN79" s="8"/>
      <c r="CWR79" s="8"/>
      <c r="CWV79" s="8"/>
      <c r="CWZ79" s="8"/>
      <c r="CXD79" s="8"/>
      <c r="CXH79" s="8"/>
      <c r="CXL79" s="8"/>
      <c r="CXP79" s="8"/>
      <c r="CXT79" s="8"/>
      <c r="CXX79" s="8"/>
      <c r="CYB79" s="8"/>
      <c r="CYF79" s="8"/>
      <c r="CYJ79" s="8"/>
      <c r="CYN79" s="8"/>
      <c r="CYR79" s="8"/>
      <c r="CYV79" s="8"/>
      <c r="CYZ79" s="8"/>
      <c r="CZD79" s="8"/>
      <c r="CZH79" s="8"/>
      <c r="CZL79" s="8"/>
      <c r="CZP79" s="8"/>
      <c r="CZT79" s="8"/>
      <c r="CZX79" s="8"/>
      <c r="DAB79" s="8"/>
      <c r="DAF79" s="8"/>
      <c r="DAJ79" s="8"/>
      <c r="DAN79" s="8"/>
      <c r="DAR79" s="8"/>
      <c r="DAV79" s="8"/>
      <c r="DAZ79" s="8"/>
      <c r="DBD79" s="8"/>
      <c r="DBH79" s="8"/>
      <c r="DBL79" s="8"/>
      <c r="DBP79" s="8"/>
      <c r="DBT79" s="8"/>
      <c r="DBX79" s="8"/>
      <c r="DCB79" s="8"/>
      <c r="DCF79" s="8"/>
      <c r="DCJ79" s="8"/>
      <c r="DCN79" s="8"/>
      <c r="DCR79" s="8"/>
      <c r="DCV79" s="8"/>
      <c r="DCZ79" s="8"/>
      <c r="DDD79" s="8"/>
      <c r="DDH79" s="8"/>
      <c r="DDL79" s="8"/>
      <c r="DDP79" s="8"/>
      <c r="DDT79" s="8"/>
      <c r="DDX79" s="8"/>
      <c r="DEB79" s="8"/>
      <c r="DEF79" s="8"/>
      <c r="DEJ79" s="8"/>
      <c r="DEN79" s="8"/>
      <c r="DER79" s="8"/>
      <c r="DEV79" s="8"/>
      <c r="DEZ79" s="8"/>
      <c r="DFD79" s="8"/>
      <c r="DFH79" s="8"/>
      <c r="DFL79" s="8"/>
      <c r="DFP79" s="8"/>
      <c r="DFT79" s="8"/>
      <c r="DFX79" s="8"/>
      <c r="DGB79" s="8"/>
      <c r="DGF79" s="8"/>
      <c r="DGJ79" s="8"/>
      <c r="DGN79" s="8"/>
      <c r="DGR79" s="8"/>
      <c r="DGV79" s="8"/>
      <c r="DGZ79" s="8"/>
      <c r="DHD79" s="8"/>
      <c r="DHH79" s="8"/>
      <c r="DHL79" s="8"/>
      <c r="DHP79" s="8"/>
      <c r="DHT79" s="8"/>
      <c r="DHX79" s="8"/>
      <c r="DIB79" s="8"/>
      <c r="DIF79" s="8"/>
      <c r="DIJ79" s="8"/>
      <c r="DIN79" s="8"/>
      <c r="DIR79" s="8"/>
      <c r="DIV79" s="8"/>
      <c r="DIZ79" s="8"/>
      <c r="DJD79" s="8"/>
      <c r="DJH79" s="8"/>
      <c r="DJL79" s="8"/>
      <c r="DJP79" s="8"/>
      <c r="DJT79" s="8"/>
      <c r="DJX79" s="8"/>
      <c r="DKB79" s="8"/>
      <c r="DKF79" s="8"/>
      <c r="DKJ79" s="8"/>
      <c r="DKN79" s="8"/>
      <c r="DKR79" s="8"/>
      <c r="DKV79" s="8"/>
      <c r="DKZ79" s="8"/>
      <c r="DLD79" s="8"/>
      <c r="DLH79" s="8"/>
      <c r="DLL79" s="8"/>
      <c r="DLP79" s="8"/>
      <c r="DLT79" s="8"/>
      <c r="DLX79" s="8"/>
      <c r="DMB79" s="8"/>
      <c r="DMF79" s="8"/>
      <c r="DMJ79" s="8"/>
      <c r="DMN79" s="8"/>
      <c r="DMR79" s="8"/>
      <c r="DMV79" s="8"/>
      <c r="DMZ79" s="8"/>
      <c r="DND79" s="8"/>
      <c r="DNH79" s="8"/>
      <c r="DNL79" s="8"/>
      <c r="DNP79" s="8"/>
      <c r="DNT79" s="8"/>
      <c r="DNX79" s="8"/>
      <c r="DOB79" s="8"/>
      <c r="DOF79" s="8"/>
      <c r="DOJ79" s="8"/>
      <c r="DON79" s="8"/>
      <c r="DOR79" s="8"/>
      <c r="DOV79" s="8"/>
      <c r="DOZ79" s="8"/>
      <c r="DPD79" s="8"/>
      <c r="DPH79" s="8"/>
      <c r="DPL79" s="8"/>
      <c r="DPP79" s="8"/>
      <c r="DPT79" s="8"/>
      <c r="DPX79" s="8"/>
      <c r="DQB79" s="8"/>
      <c r="DQF79" s="8"/>
      <c r="DQJ79" s="8"/>
      <c r="DQN79" s="8"/>
      <c r="DQR79" s="8"/>
      <c r="DQV79" s="8"/>
      <c r="DQZ79" s="8"/>
      <c r="DRD79" s="8"/>
      <c r="DRH79" s="8"/>
      <c r="DRL79" s="8"/>
      <c r="DRP79" s="8"/>
      <c r="DRT79" s="8"/>
      <c r="DRX79" s="8"/>
      <c r="DSB79" s="8"/>
      <c r="DSF79" s="8"/>
      <c r="DSJ79" s="8"/>
      <c r="DSN79" s="8"/>
      <c r="DSR79" s="8"/>
      <c r="DSV79" s="8"/>
      <c r="DSZ79" s="8"/>
      <c r="DTD79" s="8"/>
      <c r="DTH79" s="8"/>
      <c r="DTL79" s="8"/>
      <c r="DTP79" s="8"/>
      <c r="DTT79" s="8"/>
      <c r="DTX79" s="8"/>
      <c r="DUB79" s="8"/>
      <c r="DUF79" s="8"/>
      <c r="DUJ79" s="8"/>
      <c r="DUN79" s="8"/>
      <c r="DUR79" s="8"/>
      <c r="DUV79" s="8"/>
      <c r="DUZ79" s="8"/>
      <c r="DVD79" s="8"/>
      <c r="DVH79" s="8"/>
      <c r="DVL79" s="8"/>
      <c r="DVP79" s="8"/>
      <c r="DVT79" s="8"/>
      <c r="DVX79" s="8"/>
      <c r="DWB79" s="8"/>
      <c r="DWF79" s="8"/>
      <c r="DWJ79" s="8"/>
      <c r="DWN79" s="8"/>
      <c r="DWR79" s="8"/>
      <c r="DWV79" s="8"/>
      <c r="DWZ79" s="8"/>
      <c r="DXD79" s="8"/>
      <c r="DXH79" s="8"/>
      <c r="DXL79" s="8"/>
      <c r="DXP79" s="8"/>
      <c r="DXT79" s="8"/>
      <c r="DXX79" s="8"/>
      <c r="DYB79" s="8"/>
      <c r="DYF79" s="8"/>
      <c r="DYJ79" s="8"/>
      <c r="DYN79" s="8"/>
      <c r="DYR79" s="8"/>
      <c r="DYV79" s="8"/>
      <c r="DYZ79" s="8"/>
      <c r="DZD79" s="8"/>
      <c r="DZH79" s="8"/>
      <c r="DZL79" s="8"/>
      <c r="DZP79" s="8"/>
      <c r="DZT79" s="8"/>
      <c r="DZX79" s="8"/>
      <c r="EAB79" s="8"/>
      <c r="EAF79" s="8"/>
      <c r="EAJ79" s="8"/>
      <c r="EAN79" s="8"/>
      <c r="EAR79" s="8"/>
      <c r="EAV79" s="8"/>
      <c r="EAZ79" s="8"/>
      <c r="EBD79" s="8"/>
      <c r="EBH79" s="8"/>
      <c r="EBL79" s="8"/>
      <c r="EBP79" s="8"/>
      <c r="EBT79" s="8"/>
      <c r="EBX79" s="8"/>
      <c r="ECB79" s="8"/>
      <c r="ECF79" s="8"/>
      <c r="ECJ79" s="8"/>
      <c r="ECN79" s="8"/>
      <c r="ECR79" s="8"/>
      <c r="ECV79" s="8"/>
      <c r="ECZ79" s="8"/>
      <c r="EDD79" s="8"/>
      <c r="EDH79" s="8"/>
      <c r="EDL79" s="8"/>
      <c r="EDP79" s="8"/>
      <c r="EDT79" s="8"/>
      <c r="EDX79" s="8"/>
      <c r="EEB79" s="8"/>
      <c r="EEF79" s="8"/>
      <c r="EEJ79" s="8"/>
      <c r="EEN79" s="8"/>
      <c r="EER79" s="8"/>
      <c r="EEV79" s="8"/>
      <c r="EEZ79" s="8"/>
      <c r="EFD79" s="8"/>
      <c r="EFH79" s="8"/>
      <c r="EFL79" s="8"/>
      <c r="EFP79" s="8"/>
      <c r="EFT79" s="8"/>
      <c r="EFX79" s="8"/>
      <c r="EGB79" s="8"/>
      <c r="EGF79" s="8"/>
      <c r="EGJ79" s="8"/>
      <c r="EGN79" s="8"/>
      <c r="EGR79" s="8"/>
      <c r="EGV79" s="8"/>
      <c r="EGZ79" s="8"/>
      <c r="EHD79" s="8"/>
      <c r="EHH79" s="8"/>
      <c r="EHL79" s="8"/>
      <c r="EHP79" s="8"/>
      <c r="EHT79" s="8"/>
      <c r="EHX79" s="8"/>
      <c r="EIB79" s="8"/>
      <c r="EIF79" s="8"/>
      <c r="EIJ79" s="8"/>
      <c r="EIN79" s="8"/>
      <c r="EIR79" s="8"/>
      <c r="EIV79" s="8"/>
      <c r="EIZ79" s="8"/>
      <c r="EJD79" s="8"/>
      <c r="EJH79" s="8"/>
      <c r="EJL79" s="8"/>
      <c r="EJP79" s="8"/>
      <c r="EJT79" s="8"/>
      <c r="EJX79" s="8"/>
      <c r="EKB79" s="8"/>
      <c r="EKF79" s="8"/>
      <c r="EKJ79" s="8"/>
      <c r="EKN79" s="8"/>
      <c r="EKR79" s="8"/>
      <c r="EKV79" s="8"/>
      <c r="EKZ79" s="8"/>
      <c r="ELD79" s="8"/>
      <c r="ELH79" s="8"/>
      <c r="ELL79" s="8"/>
      <c r="ELP79" s="8"/>
      <c r="ELT79" s="8"/>
      <c r="ELX79" s="8"/>
      <c r="EMB79" s="8"/>
      <c r="EMF79" s="8"/>
      <c r="EMJ79" s="8"/>
      <c r="EMN79" s="8"/>
      <c r="EMR79" s="8"/>
      <c r="EMV79" s="8"/>
      <c r="EMZ79" s="8"/>
      <c r="END79" s="8"/>
      <c r="ENH79" s="8"/>
      <c r="ENL79" s="8"/>
      <c r="ENP79" s="8"/>
      <c r="ENT79" s="8"/>
      <c r="ENX79" s="8"/>
      <c r="EOB79" s="8"/>
      <c r="EOF79" s="8"/>
      <c r="EOJ79" s="8"/>
      <c r="EON79" s="8"/>
      <c r="EOR79" s="8"/>
      <c r="EOV79" s="8"/>
      <c r="EOZ79" s="8"/>
      <c r="EPD79" s="8"/>
      <c r="EPH79" s="8"/>
      <c r="EPL79" s="8"/>
      <c r="EPP79" s="8"/>
      <c r="EPT79" s="8"/>
      <c r="EPX79" s="8"/>
      <c r="EQB79" s="8"/>
      <c r="EQF79" s="8"/>
      <c r="EQJ79" s="8"/>
      <c r="EQN79" s="8"/>
      <c r="EQR79" s="8"/>
      <c r="EQV79" s="8"/>
      <c r="EQZ79" s="8"/>
      <c r="ERD79" s="8"/>
      <c r="ERH79" s="8"/>
      <c r="ERL79" s="8"/>
      <c r="ERP79" s="8"/>
      <c r="ERT79" s="8"/>
      <c r="ERX79" s="8"/>
      <c r="ESB79" s="8"/>
      <c r="ESF79" s="8"/>
      <c r="ESJ79" s="8"/>
      <c r="ESN79" s="8"/>
      <c r="ESR79" s="8"/>
      <c r="ESV79" s="8"/>
      <c r="ESZ79" s="8"/>
      <c r="ETD79" s="8"/>
      <c r="ETH79" s="8"/>
      <c r="ETL79" s="8"/>
      <c r="ETP79" s="8"/>
      <c r="ETT79" s="8"/>
      <c r="ETX79" s="8"/>
      <c r="EUB79" s="8"/>
      <c r="EUF79" s="8"/>
      <c r="EUJ79" s="8"/>
      <c r="EUN79" s="8"/>
      <c r="EUR79" s="8"/>
      <c r="EUV79" s="8"/>
      <c r="EUZ79" s="8"/>
      <c r="EVD79" s="8"/>
      <c r="EVH79" s="8"/>
      <c r="EVL79" s="8"/>
      <c r="EVP79" s="8"/>
      <c r="EVT79" s="8"/>
      <c r="EVX79" s="8"/>
      <c r="EWB79" s="8"/>
      <c r="EWF79" s="8"/>
      <c r="EWJ79" s="8"/>
      <c r="EWN79" s="8"/>
      <c r="EWR79" s="8"/>
      <c r="EWV79" s="8"/>
      <c r="EWZ79" s="8"/>
      <c r="EXD79" s="8"/>
      <c r="EXH79" s="8"/>
      <c r="EXL79" s="8"/>
      <c r="EXP79" s="8"/>
      <c r="EXT79" s="8"/>
      <c r="EXX79" s="8"/>
      <c r="EYB79" s="8"/>
      <c r="EYF79" s="8"/>
      <c r="EYJ79" s="8"/>
      <c r="EYN79" s="8"/>
      <c r="EYR79" s="8"/>
      <c r="EYV79" s="8"/>
      <c r="EYZ79" s="8"/>
      <c r="EZD79" s="8"/>
      <c r="EZH79" s="8"/>
      <c r="EZL79" s="8"/>
      <c r="EZP79" s="8"/>
      <c r="EZT79" s="8"/>
      <c r="EZX79" s="8"/>
      <c r="FAB79" s="8"/>
      <c r="FAF79" s="8"/>
      <c r="FAJ79" s="8"/>
      <c r="FAN79" s="8"/>
      <c r="FAR79" s="8"/>
      <c r="FAV79" s="8"/>
      <c r="FAZ79" s="8"/>
      <c r="FBD79" s="8"/>
      <c r="FBH79" s="8"/>
      <c r="FBL79" s="8"/>
      <c r="FBP79" s="8"/>
      <c r="FBT79" s="8"/>
      <c r="FBX79" s="8"/>
      <c r="FCB79" s="8"/>
      <c r="FCF79" s="8"/>
      <c r="FCJ79" s="8"/>
      <c r="FCN79" s="8"/>
      <c r="FCR79" s="8"/>
      <c r="FCV79" s="8"/>
      <c r="FCZ79" s="8"/>
      <c r="FDD79" s="8"/>
      <c r="FDH79" s="8"/>
      <c r="FDL79" s="8"/>
      <c r="FDP79" s="8"/>
      <c r="FDT79" s="8"/>
      <c r="FDX79" s="8"/>
      <c r="FEB79" s="8"/>
      <c r="FEF79" s="8"/>
      <c r="FEJ79" s="8"/>
      <c r="FEN79" s="8"/>
      <c r="FER79" s="8"/>
      <c r="FEV79" s="8"/>
      <c r="FEZ79" s="8"/>
      <c r="FFD79" s="8"/>
      <c r="FFH79" s="8"/>
      <c r="FFL79" s="8"/>
      <c r="FFP79" s="8"/>
      <c r="FFT79" s="8"/>
      <c r="FFX79" s="8"/>
      <c r="FGB79" s="8"/>
      <c r="FGF79" s="8"/>
      <c r="FGJ79" s="8"/>
      <c r="FGN79" s="8"/>
      <c r="FGR79" s="8"/>
      <c r="FGV79" s="8"/>
      <c r="FGZ79" s="8"/>
      <c r="FHD79" s="8"/>
      <c r="FHH79" s="8"/>
      <c r="FHL79" s="8"/>
      <c r="FHP79" s="8"/>
      <c r="FHT79" s="8"/>
      <c r="FHX79" s="8"/>
      <c r="FIB79" s="8"/>
      <c r="FIF79" s="8"/>
      <c r="FIJ79" s="8"/>
      <c r="FIN79" s="8"/>
      <c r="FIR79" s="8"/>
      <c r="FIV79" s="8"/>
      <c r="FIZ79" s="8"/>
      <c r="FJD79" s="8"/>
      <c r="FJH79" s="8"/>
      <c r="FJL79" s="8"/>
      <c r="FJP79" s="8"/>
      <c r="FJT79" s="8"/>
      <c r="FJX79" s="8"/>
      <c r="FKB79" s="8"/>
      <c r="FKF79" s="8"/>
      <c r="FKJ79" s="8"/>
      <c r="FKN79" s="8"/>
      <c r="FKR79" s="8"/>
      <c r="FKV79" s="8"/>
      <c r="FKZ79" s="8"/>
      <c r="FLD79" s="8"/>
      <c r="FLH79" s="8"/>
      <c r="FLL79" s="8"/>
      <c r="FLP79" s="8"/>
      <c r="FLT79" s="8"/>
      <c r="FLX79" s="8"/>
      <c r="FMB79" s="8"/>
      <c r="FMF79" s="8"/>
      <c r="FMJ79" s="8"/>
      <c r="FMN79" s="8"/>
      <c r="FMR79" s="8"/>
      <c r="FMV79" s="8"/>
      <c r="FMZ79" s="8"/>
      <c r="FND79" s="8"/>
      <c r="FNH79" s="8"/>
      <c r="FNL79" s="8"/>
      <c r="FNP79" s="8"/>
      <c r="FNT79" s="8"/>
      <c r="FNX79" s="8"/>
      <c r="FOB79" s="8"/>
      <c r="FOF79" s="8"/>
      <c r="FOJ79" s="8"/>
      <c r="FON79" s="8"/>
      <c r="FOR79" s="8"/>
      <c r="FOV79" s="8"/>
      <c r="FOZ79" s="8"/>
      <c r="FPD79" s="8"/>
      <c r="FPH79" s="8"/>
      <c r="FPL79" s="8"/>
      <c r="FPP79" s="8"/>
      <c r="FPT79" s="8"/>
      <c r="FPX79" s="8"/>
      <c r="FQB79" s="8"/>
      <c r="FQF79" s="8"/>
      <c r="FQJ79" s="8"/>
      <c r="FQN79" s="8"/>
      <c r="FQR79" s="8"/>
      <c r="FQV79" s="8"/>
      <c r="FQZ79" s="8"/>
      <c r="FRD79" s="8"/>
      <c r="FRH79" s="8"/>
      <c r="FRL79" s="8"/>
      <c r="FRP79" s="8"/>
      <c r="FRT79" s="8"/>
      <c r="FRX79" s="8"/>
      <c r="FSB79" s="8"/>
      <c r="FSF79" s="8"/>
      <c r="FSJ79" s="8"/>
      <c r="FSN79" s="8"/>
      <c r="FSR79" s="8"/>
      <c r="FSV79" s="8"/>
      <c r="FSZ79" s="8"/>
      <c r="FTD79" s="8"/>
      <c r="FTH79" s="8"/>
      <c r="FTL79" s="8"/>
      <c r="FTP79" s="8"/>
      <c r="FTT79" s="8"/>
      <c r="FTX79" s="8"/>
      <c r="FUB79" s="8"/>
      <c r="FUF79" s="8"/>
      <c r="FUJ79" s="8"/>
      <c r="FUN79" s="8"/>
      <c r="FUR79" s="8"/>
      <c r="FUV79" s="8"/>
      <c r="FUZ79" s="8"/>
      <c r="FVD79" s="8"/>
      <c r="FVH79" s="8"/>
      <c r="FVL79" s="8"/>
      <c r="FVP79" s="8"/>
      <c r="FVT79" s="8"/>
      <c r="FVX79" s="8"/>
      <c r="FWB79" s="8"/>
      <c r="FWF79" s="8"/>
      <c r="FWJ79" s="8"/>
      <c r="FWN79" s="8"/>
      <c r="FWR79" s="8"/>
      <c r="FWV79" s="8"/>
      <c r="FWZ79" s="8"/>
      <c r="FXD79" s="8"/>
      <c r="FXH79" s="8"/>
      <c r="FXL79" s="8"/>
      <c r="FXP79" s="8"/>
      <c r="FXT79" s="8"/>
      <c r="FXX79" s="8"/>
      <c r="FYB79" s="8"/>
      <c r="FYF79" s="8"/>
      <c r="FYJ79" s="8"/>
      <c r="FYN79" s="8"/>
      <c r="FYR79" s="8"/>
      <c r="FYV79" s="8"/>
      <c r="FYZ79" s="8"/>
      <c r="FZD79" s="8"/>
      <c r="FZH79" s="8"/>
      <c r="FZL79" s="8"/>
      <c r="FZP79" s="8"/>
      <c r="FZT79" s="8"/>
      <c r="FZX79" s="8"/>
      <c r="GAB79" s="8"/>
      <c r="GAF79" s="8"/>
      <c r="GAJ79" s="8"/>
      <c r="GAN79" s="8"/>
      <c r="GAR79" s="8"/>
      <c r="GAV79" s="8"/>
      <c r="GAZ79" s="8"/>
      <c r="GBD79" s="8"/>
      <c r="GBH79" s="8"/>
      <c r="GBL79" s="8"/>
      <c r="GBP79" s="8"/>
      <c r="GBT79" s="8"/>
      <c r="GBX79" s="8"/>
      <c r="GCB79" s="8"/>
      <c r="GCF79" s="8"/>
      <c r="GCJ79" s="8"/>
      <c r="GCN79" s="8"/>
      <c r="GCR79" s="8"/>
      <c r="GCV79" s="8"/>
      <c r="GCZ79" s="8"/>
      <c r="GDD79" s="8"/>
      <c r="GDH79" s="8"/>
      <c r="GDL79" s="8"/>
      <c r="GDP79" s="8"/>
      <c r="GDT79" s="8"/>
      <c r="GDX79" s="8"/>
      <c r="GEB79" s="8"/>
      <c r="GEF79" s="8"/>
      <c r="GEJ79" s="8"/>
      <c r="GEN79" s="8"/>
      <c r="GER79" s="8"/>
      <c r="GEV79" s="8"/>
      <c r="GEZ79" s="8"/>
      <c r="GFD79" s="8"/>
      <c r="GFH79" s="8"/>
      <c r="GFL79" s="8"/>
      <c r="GFP79" s="8"/>
      <c r="GFT79" s="8"/>
      <c r="GFX79" s="8"/>
      <c r="GGB79" s="8"/>
      <c r="GGF79" s="8"/>
      <c r="GGJ79" s="8"/>
      <c r="GGN79" s="8"/>
      <c r="GGR79" s="8"/>
      <c r="GGV79" s="8"/>
      <c r="GGZ79" s="8"/>
      <c r="GHD79" s="8"/>
      <c r="GHH79" s="8"/>
      <c r="GHL79" s="8"/>
      <c r="GHP79" s="8"/>
      <c r="GHT79" s="8"/>
      <c r="GHX79" s="8"/>
      <c r="GIB79" s="8"/>
      <c r="GIF79" s="8"/>
      <c r="GIJ79" s="8"/>
      <c r="GIN79" s="8"/>
      <c r="GIR79" s="8"/>
      <c r="GIV79" s="8"/>
      <c r="GIZ79" s="8"/>
      <c r="GJD79" s="8"/>
      <c r="GJH79" s="8"/>
      <c r="GJL79" s="8"/>
      <c r="GJP79" s="8"/>
      <c r="GJT79" s="8"/>
      <c r="GJX79" s="8"/>
      <c r="GKB79" s="8"/>
      <c r="GKF79" s="8"/>
      <c r="GKJ79" s="8"/>
      <c r="GKN79" s="8"/>
      <c r="GKR79" s="8"/>
      <c r="GKV79" s="8"/>
      <c r="GKZ79" s="8"/>
      <c r="GLD79" s="8"/>
      <c r="GLH79" s="8"/>
      <c r="GLL79" s="8"/>
      <c r="GLP79" s="8"/>
      <c r="GLT79" s="8"/>
      <c r="GLX79" s="8"/>
      <c r="GMB79" s="8"/>
      <c r="GMF79" s="8"/>
      <c r="GMJ79" s="8"/>
      <c r="GMN79" s="8"/>
      <c r="GMR79" s="8"/>
      <c r="GMV79" s="8"/>
      <c r="GMZ79" s="8"/>
      <c r="GND79" s="8"/>
      <c r="GNH79" s="8"/>
      <c r="GNL79" s="8"/>
      <c r="GNP79" s="8"/>
      <c r="GNT79" s="8"/>
      <c r="GNX79" s="8"/>
      <c r="GOB79" s="8"/>
      <c r="GOF79" s="8"/>
      <c r="GOJ79" s="8"/>
      <c r="GON79" s="8"/>
      <c r="GOR79" s="8"/>
      <c r="GOV79" s="8"/>
      <c r="GOZ79" s="8"/>
      <c r="GPD79" s="8"/>
      <c r="GPH79" s="8"/>
      <c r="GPL79" s="8"/>
      <c r="GPP79" s="8"/>
      <c r="GPT79" s="8"/>
      <c r="GPX79" s="8"/>
      <c r="GQB79" s="8"/>
      <c r="GQF79" s="8"/>
      <c r="GQJ79" s="8"/>
      <c r="GQN79" s="8"/>
      <c r="GQR79" s="8"/>
      <c r="GQV79" s="8"/>
      <c r="GQZ79" s="8"/>
      <c r="GRD79" s="8"/>
      <c r="GRH79" s="8"/>
      <c r="GRL79" s="8"/>
      <c r="GRP79" s="8"/>
      <c r="GRT79" s="8"/>
      <c r="GRX79" s="8"/>
      <c r="GSB79" s="8"/>
      <c r="GSF79" s="8"/>
      <c r="GSJ79" s="8"/>
      <c r="GSN79" s="8"/>
      <c r="GSR79" s="8"/>
      <c r="GSV79" s="8"/>
      <c r="GSZ79" s="8"/>
      <c r="GTD79" s="8"/>
      <c r="GTH79" s="8"/>
      <c r="GTL79" s="8"/>
      <c r="GTP79" s="8"/>
      <c r="GTT79" s="8"/>
      <c r="GTX79" s="8"/>
      <c r="GUB79" s="8"/>
      <c r="GUF79" s="8"/>
      <c r="GUJ79" s="8"/>
      <c r="GUN79" s="8"/>
      <c r="GUR79" s="8"/>
      <c r="GUV79" s="8"/>
      <c r="GUZ79" s="8"/>
      <c r="GVD79" s="8"/>
      <c r="GVH79" s="8"/>
      <c r="GVL79" s="8"/>
      <c r="GVP79" s="8"/>
      <c r="GVT79" s="8"/>
      <c r="GVX79" s="8"/>
      <c r="GWB79" s="8"/>
      <c r="GWF79" s="8"/>
      <c r="GWJ79" s="8"/>
      <c r="GWN79" s="8"/>
      <c r="GWR79" s="8"/>
      <c r="GWV79" s="8"/>
      <c r="GWZ79" s="8"/>
      <c r="GXD79" s="8"/>
      <c r="GXH79" s="8"/>
      <c r="GXL79" s="8"/>
      <c r="GXP79" s="8"/>
      <c r="GXT79" s="8"/>
      <c r="GXX79" s="8"/>
      <c r="GYB79" s="8"/>
      <c r="GYF79" s="8"/>
      <c r="GYJ79" s="8"/>
      <c r="GYN79" s="8"/>
      <c r="GYR79" s="8"/>
      <c r="GYV79" s="8"/>
      <c r="GYZ79" s="8"/>
      <c r="GZD79" s="8"/>
      <c r="GZH79" s="8"/>
      <c r="GZL79" s="8"/>
      <c r="GZP79" s="8"/>
      <c r="GZT79" s="8"/>
      <c r="GZX79" s="8"/>
      <c r="HAB79" s="8"/>
      <c r="HAF79" s="8"/>
      <c r="HAJ79" s="8"/>
      <c r="HAN79" s="8"/>
      <c r="HAR79" s="8"/>
      <c r="HAV79" s="8"/>
      <c r="HAZ79" s="8"/>
      <c r="HBD79" s="8"/>
      <c r="HBH79" s="8"/>
      <c r="HBL79" s="8"/>
      <c r="HBP79" s="8"/>
      <c r="HBT79" s="8"/>
      <c r="HBX79" s="8"/>
      <c r="HCB79" s="8"/>
      <c r="HCF79" s="8"/>
      <c r="HCJ79" s="8"/>
      <c r="HCN79" s="8"/>
      <c r="HCR79" s="8"/>
      <c r="HCV79" s="8"/>
      <c r="HCZ79" s="8"/>
      <c r="HDD79" s="8"/>
      <c r="HDH79" s="8"/>
      <c r="HDL79" s="8"/>
      <c r="HDP79" s="8"/>
      <c r="HDT79" s="8"/>
      <c r="HDX79" s="8"/>
      <c r="HEB79" s="8"/>
      <c r="HEF79" s="8"/>
      <c r="HEJ79" s="8"/>
      <c r="HEN79" s="8"/>
      <c r="HER79" s="8"/>
      <c r="HEV79" s="8"/>
      <c r="HEZ79" s="8"/>
      <c r="HFD79" s="8"/>
      <c r="HFH79" s="8"/>
      <c r="HFL79" s="8"/>
      <c r="HFP79" s="8"/>
      <c r="HFT79" s="8"/>
      <c r="HFX79" s="8"/>
      <c r="HGB79" s="8"/>
      <c r="HGF79" s="8"/>
      <c r="HGJ79" s="8"/>
      <c r="HGN79" s="8"/>
      <c r="HGR79" s="8"/>
      <c r="HGV79" s="8"/>
      <c r="HGZ79" s="8"/>
      <c r="HHD79" s="8"/>
      <c r="HHH79" s="8"/>
      <c r="HHL79" s="8"/>
      <c r="HHP79" s="8"/>
      <c r="HHT79" s="8"/>
      <c r="HHX79" s="8"/>
      <c r="HIB79" s="8"/>
      <c r="HIF79" s="8"/>
      <c r="HIJ79" s="8"/>
      <c r="HIN79" s="8"/>
      <c r="HIR79" s="8"/>
      <c r="HIV79" s="8"/>
      <c r="HIZ79" s="8"/>
      <c r="HJD79" s="8"/>
      <c r="HJH79" s="8"/>
      <c r="HJL79" s="8"/>
      <c r="HJP79" s="8"/>
      <c r="HJT79" s="8"/>
      <c r="HJX79" s="8"/>
      <c r="HKB79" s="8"/>
      <c r="HKF79" s="8"/>
      <c r="HKJ79" s="8"/>
      <c r="HKN79" s="8"/>
      <c r="HKR79" s="8"/>
      <c r="HKV79" s="8"/>
      <c r="HKZ79" s="8"/>
      <c r="HLD79" s="8"/>
      <c r="HLH79" s="8"/>
      <c r="HLL79" s="8"/>
      <c r="HLP79" s="8"/>
      <c r="HLT79" s="8"/>
      <c r="HLX79" s="8"/>
      <c r="HMB79" s="8"/>
      <c r="HMF79" s="8"/>
      <c r="HMJ79" s="8"/>
      <c r="HMN79" s="8"/>
      <c r="HMR79" s="8"/>
      <c r="HMV79" s="8"/>
      <c r="HMZ79" s="8"/>
      <c r="HND79" s="8"/>
      <c r="HNH79" s="8"/>
      <c r="HNL79" s="8"/>
      <c r="HNP79" s="8"/>
      <c r="HNT79" s="8"/>
      <c r="HNX79" s="8"/>
      <c r="HOB79" s="8"/>
      <c r="HOF79" s="8"/>
      <c r="HOJ79" s="8"/>
      <c r="HON79" s="8"/>
      <c r="HOR79" s="8"/>
      <c r="HOV79" s="8"/>
      <c r="HOZ79" s="8"/>
      <c r="HPD79" s="8"/>
      <c r="HPH79" s="8"/>
      <c r="HPL79" s="8"/>
      <c r="HPP79" s="8"/>
      <c r="HPT79" s="8"/>
      <c r="HPX79" s="8"/>
      <c r="HQB79" s="8"/>
      <c r="HQF79" s="8"/>
      <c r="HQJ79" s="8"/>
      <c r="HQN79" s="8"/>
      <c r="HQR79" s="8"/>
      <c r="HQV79" s="8"/>
      <c r="HQZ79" s="8"/>
      <c r="HRD79" s="8"/>
      <c r="HRH79" s="8"/>
      <c r="HRL79" s="8"/>
      <c r="HRP79" s="8"/>
      <c r="HRT79" s="8"/>
      <c r="HRX79" s="8"/>
      <c r="HSB79" s="8"/>
      <c r="HSF79" s="8"/>
      <c r="HSJ79" s="8"/>
      <c r="HSN79" s="8"/>
      <c r="HSR79" s="8"/>
      <c r="HSV79" s="8"/>
      <c r="HSZ79" s="8"/>
      <c r="HTD79" s="8"/>
      <c r="HTH79" s="8"/>
      <c r="HTL79" s="8"/>
      <c r="HTP79" s="8"/>
      <c r="HTT79" s="8"/>
      <c r="HTX79" s="8"/>
      <c r="HUB79" s="8"/>
      <c r="HUF79" s="8"/>
      <c r="HUJ79" s="8"/>
      <c r="HUN79" s="8"/>
      <c r="HUR79" s="8"/>
      <c r="HUV79" s="8"/>
      <c r="HUZ79" s="8"/>
      <c r="HVD79" s="8"/>
      <c r="HVH79" s="8"/>
      <c r="HVL79" s="8"/>
      <c r="HVP79" s="8"/>
      <c r="HVT79" s="8"/>
      <c r="HVX79" s="8"/>
      <c r="HWB79" s="8"/>
      <c r="HWF79" s="8"/>
      <c r="HWJ79" s="8"/>
      <c r="HWN79" s="8"/>
      <c r="HWR79" s="8"/>
      <c r="HWV79" s="8"/>
      <c r="HWZ79" s="8"/>
      <c r="HXD79" s="8"/>
      <c r="HXH79" s="8"/>
      <c r="HXL79" s="8"/>
      <c r="HXP79" s="8"/>
      <c r="HXT79" s="8"/>
      <c r="HXX79" s="8"/>
      <c r="HYB79" s="8"/>
      <c r="HYF79" s="8"/>
      <c r="HYJ79" s="8"/>
      <c r="HYN79" s="8"/>
      <c r="HYR79" s="8"/>
      <c r="HYV79" s="8"/>
      <c r="HYZ79" s="8"/>
      <c r="HZD79" s="8"/>
      <c r="HZH79" s="8"/>
      <c r="HZL79" s="8"/>
      <c r="HZP79" s="8"/>
      <c r="HZT79" s="8"/>
      <c r="HZX79" s="8"/>
      <c r="IAB79" s="8"/>
      <c r="IAF79" s="8"/>
      <c r="IAJ79" s="8"/>
      <c r="IAN79" s="8"/>
      <c r="IAR79" s="8"/>
      <c r="IAV79" s="8"/>
      <c r="IAZ79" s="8"/>
      <c r="IBD79" s="8"/>
      <c r="IBH79" s="8"/>
      <c r="IBL79" s="8"/>
      <c r="IBP79" s="8"/>
      <c r="IBT79" s="8"/>
      <c r="IBX79" s="8"/>
      <c r="ICB79" s="8"/>
      <c r="ICF79" s="8"/>
      <c r="ICJ79" s="8"/>
      <c r="ICN79" s="8"/>
      <c r="ICR79" s="8"/>
      <c r="ICV79" s="8"/>
      <c r="ICZ79" s="8"/>
      <c r="IDD79" s="8"/>
      <c r="IDH79" s="8"/>
      <c r="IDL79" s="8"/>
      <c r="IDP79" s="8"/>
      <c r="IDT79" s="8"/>
      <c r="IDX79" s="8"/>
      <c r="IEB79" s="8"/>
      <c r="IEF79" s="8"/>
      <c r="IEJ79" s="8"/>
      <c r="IEN79" s="8"/>
      <c r="IER79" s="8"/>
      <c r="IEV79" s="8"/>
      <c r="IEZ79" s="8"/>
      <c r="IFD79" s="8"/>
      <c r="IFH79" s="8"/>
      <c r="IFL79" s="8"/>
      <c r="IFP79" s="8"/>
      <c r="IFT79" s="8"/>
      <c r="IFX79" s="8"/>
      <c r="IGB79" s="8"/>
      <c r="IGF79" s="8"/>
      <c r="IGJ79" s="8"/>
      <c r="IGN79" s="8"/>
      <c r="IGR79" s="8"/>
      <c r="IGV79" s="8"/>
      <c r="IGZ79" s="8"/>
      <c r="IHD79" s="8"/>
      <c r="IHH79" s="8"/>
      <c r="IHL79" s="8"/>
      <c r="IHP79" s="8"/>
      <c r="IHT79" s="8"/>
      <c r="IHX79" s="8"/>
      <c r="IIB79" s="8"/>
      <c r="IIF79" s="8"/>
      <c r="IIJ79" s="8"/>
      <c r="IIN79" s="8"/>
      <c r="IIR79" s="8"/>
      <c r="IIV79" s="8"/>
      <c r="IIZ79" s="8"/>
      <c r="IJD79" s="8"/>
      <c r="IJH79" s="8"/>
      <c r="IJL79" s="8"/>
      <c r="IJP79" s="8"/>
      <c r="IJT79" s="8"/>
      <c r="IJX79" s="8"/>
      <c r="IKB79" s="8"/>
      <c r="IKF79" s="8"/>
      <c r="IKJ79" s="8"/>
      <c r="IKN79" s="8"/>
      <c r="IKR79" s="8"/>
      <c r="IKV79" s="8"/>
      <c r="IKZ79" s="8"/>
      <c r="ILD79" s="8"/>
      <c r="ILH79" s="8"/>
      <c r="ILL79" s="8"/>
      <c r="ILP79" s="8"/>
      <c r="ILT79" s="8"/>
      <c r="ILX79" s="8"/>
      <c r="IMB79" s="8"/>
      <c r="IMF79" s="8"/>
      <c r="IMJ79" s="8"/>
      <c r="IMN79" s="8"/>
      <c r="IMR79" s="8"/>
      <c r="IMV79" s="8"/>
      <c r="IMZ79" s="8"/>
      <c r="IND79" s="8"/>
      <c r="INH79" s="8"/>
      <c r="INL79" s="8"/>
      <c r="INP79" s="8"/>
      <c r="INT79" s="8"/>
      <c r="INX79" s="8"/>
      <c r="IOB79" s="8"/>
      <c r="IOF79" s="8"/>
      <c r="IOJ79" s="8"/>
      <c r="ION79" s="8"/>
      <c r="IOR79" s="8"/>
      <c r="IOV79" s="8"/>
      <c r="IOZ79" s="8"/>
      <c r="IPD79" s="8"/>
      <c r="IPH79" s="8"/>
      <c r="IPL79" s="8"/>
      <c r="IPP79" s="8"/>
      <c r="IPT79" s="8"/>
      <c r="IPX79" s="8"/>
      <c r="IQB79" s="8"/>
      <c r="IQF79" s="8"/>
      <c r="IQJ79" s="8"/>
      <c r="IQN79" s="8"/>
      <c r="IQR79" s="8"/>
      <c r="IQV79" s="8"/>
      <c r="IQZ79" s="8"/>
      <c r="IRD79" s="8"/>
      <c r="IRH79" s="8"/>
      <c r="IRL79" s="8"/>
      <c r="IRP79" s="8"/>
      <c r="IRT79" s="8"/>
      <c r="IRX79" s="8"/>
      <c r="ISB79" s="8"/>
      <c r="ISF79" s="8"/>
      <c r="ISJ79" s="8"/>
      <c r="ISN79" s="8"/>
      <c r="ISR79" s="8"/>
      <c r="ISV79" s="8"/>
      <c r="ISZ79" s="8"/>
      <c r="ITD79" s="8"/>
      <c r="ITH79" s="8"/>
      <c r="ITL79" s="8"/>
      <c r="ITP79" s="8"/>
      <c r="ITT79" s="8"/>
      <c r="ITX79" s="8"/>
      <c r="IUB79" s="8"/>
      <c r="IUF79" s="8"/>
      <c r="IUJ79" s="8"/>
      <c r="IUN79" s="8"/>
      <c r="IUR79" s="8"/>
      <c r="IUV79" s="8"/>
      <c r="IUZ79" s="8"/>
      <c r="IVD79" s="8"/>
      <c r="IVH79" s="8"/>
      <c r="IVL79" s="8"/>
      <c r="IVP79" s="8"/>
      <c r="IVT79" s="8"/>
      <c r="IVX79" s="8"/>
      <c r="IWB79" s="8"/>
      <c r="IWF79" s="8"/>
      <c r="IWJ79" s="8"/>
      <c r="IWN79" s="8"/>
      <c r="IWR79" s="8"/>
      <c r="IWV79" s="8"/>
      <c r="IWZ79" s="8"/>
      <c r="IXD79" s="8"/>
      <c r="IXH79" s="8"/>
      <c r="IXL79" s="8"/>
      <c r="IXP79" s="8"/>
      <c r="IXT79" s="8"/>
      <c r="IXX79" s="8"/>
      <c r="IYB79" s="8"/>
      <c r="IYF79" s="8"/>
      <c r="IYJ79" s="8"/>
      <c r="IYN79" s="8"/>
      <c r="IYR79" s="8"/>
      <c r="IYV79" s="8"/>
      <c r="IYZ79" s="8"/>
      <c r="IZD79" s="8"/>
      <c r="IZH79" s="8"/>
      <c r="IZL79" s="8"/>
      <c r="IZP79" s="8"/>
      <c r="IZT79" s="8"/>
      <c r="IZX79" s="8"/>
      <c r="JAB79" s="8"/>
      <c r="JAF79" s="8"/>
      <c r="JAJ79" s="8"/>
      <c r="JAN79" s="8"/>
      <c r="JAR79" s="8"/>
      <c r="JAV79" s="8"/>
      <c r="JAZ79" s="8"/>
      <c r="JBD79" s="8"/>
      <c r="JBH79" s="8"/>
      <c r="JBL79" s="8"/>
      <c r="JBP79" s="8"/>
      <c r="JBT79" s="8"/>
      <c r="JBX79" s="8"/>
      <c r="JCB79" s="8"/>
      <c r="JCF79" s="8"/>
      <c r="JCJ79" s="8"/>
      <c r="JCN79" s="8"/>
      <c r="JCR79" s="8"/>
      <c r="JCV79" s="8"/>
      <c r="JCZ79" s="8"/>
      <c r="JDD79" s="8"/>
      <c r="JDH79" s="8"/>
      <c r="JDL79" s="8"/>
      <c r="JDP79" s="8"/>
      <c r="JDT79" s="8"/>
      <c r="JDX79" s="8"/>
      <c r="JEB79" s="8"/>
      <c r="JEF79" s="8"/>
      <c r="JEJ79" s="8"/>
      <c r="JEN79" s="8"/>
      <c r="JER79" s="8"/>
      <c r="JEV79" s="8"/>
      <c r="JEZ79" s="8"/>
      <c r="JFD79" s="8"/>
      <c r="JFH79" s="8"/>
      <c r="JFL79" s="8"/>
      <c r="JFP79" s="8"/>
      <c r="JFT79" s="8"/>
      <c r="JFX79" s="8"/>
      <c r="JGB79" s="8"/>
      <c r="JGF79" s="8"/>
      <c r="JGJ79" s="8"/>
      <c r="JGN79" s="8"/>
      <c r="JGR79" s="8"/>
      <c r="JGV79" s="8"/>
      <c r="JGZ79" s="8"/>
      <c r="JHD79" s="8"/>
      <c r="JHH79" s="8"/>
      <c r="JHL79" s="8"/>
      <c r="JHP79" s="8"/>
      <c r="JHT79" s="8"/>
      <c r="JHX79" s="8"/>
      <c r="JIB79" s="8"/>
      <c r="JIF79" s="8"/>
      <c r="JIJ79" s="8"/>
      <c r="JIN79" s="8"/>
      <c r="JIR79" s="8"/>
      <c r="JIV79" s="8"/>
      <c r="JIZ79" s="8"/>
      <c r="JJD79" s="8"/>
      <c r="JJH79" s="8"/>
      <c r="JJL79" s="8"/>
      <c r="JJP79" s="8"/>
      <c r="JJT79" s="8"/>
      <c r="JJX79" s="8"/>
      <c r="JKB79" s="8"/>
      <c r="JKF79" s="8"/>
      <c r="JKJ79" s="8"/>
      <c r="JKN79" s="8"/>
      <c r="JKR79" s="8"/>
      <c r="JKV79" s="8"/>
      <c r="JKZ79" s="8"/>
      <c r="JLD79" s="8"/>
      <c r="JLH79" s="8"/>
      <c r="JLL79" s="8"/>
      <c r="JLP79" s="8"/>
      <c r="JLT79" s="8"/>
      <c r="JLX79" s="8"/>
      <c r="JMB79" s="8"/>
      <c r="JMF79" s="8"/>
      <c r="JMJ79" s="8"/>
      <c r="JMN79" s="8"/>
      <c r="JMR79" s="8"/>
      <c r="JMV79" s="8"/>
      <c r="JMZ79" s="8"/>
      <c r="JND79" s="8"/>
      <c r="JNH79" s="8"/>
      <c r="JNL79" s="8"/>
      <c r="JNP79" s="8"/>
      <c r="JNT79" s="8"/>
      <c r="JNX79" s="8"/>
      <c r="JOB79" s="8"/>
      <c r="JOF79" s="8"/>
      <c r="JOJ79" s="8"/>
      <c r="JON79" s="8"/>
      <c r="JOR79" s="8"/>
      <c r="JOV79" s="8"/>
      <c r="JOZ79" s="8"/>
      <c r="JPD79" s="8"/>
      <c r="JPH79" s="8"/>
      <c r="JPL79" s="8"/>
      <c r="JPP79" s="8"/>
      <c r="JPT79" s="8"/>
      <c r="JPX79" s="8"/>
      <c r="JQB79" s="8"/>
      <c r="JQF79" s="8"/>
      <c r="JQJ79" s="8"/>
      <c r="JQN79" s="8"/>
      <c r="JQR79" s="8"/>
      <c r="JQV79" s="8"/>
      <c r="JQZ79" s="8"/>
      <c r="JRD79" s="8"/>
      <c r="JRH79" s="8"/>
      <c r="JRL79" s="8"/>
      <c r="JRP79" s="8"/>
      <c r="JRT79" s="8"/>
      <c r="JRX79" s="8"/>
      <c r="JSB79" s="8"/>
      <c r="JSF79" s="8"/>
      <c r="JSJ79" s="8"/>
      <c r="JSN79" s="8"/>
      <c r="JSR79" s="8"/>
      <c r="JSV79" s="8"/>
      <c r="JSZ79" s="8"/>
      <c r="JTD79" s="8"/>
      <c r="JTH79" s="8"/>
      <c r="JTL79" s="8"/>
      <c r="JTP79" s="8"/>
      <c r="JTT79" s="8"/>
      <c r="JTX79" s="8"/>
      <c r="JUB79" s="8"/>
      <c r="JUF79" s="8"/>
      <c r="JUJ79" s="8"/>
      <c r="JUN79" s="8"/>
      <c r="JUR79" s="8"/>
      <c r="JUV79" s="8"/>
      <c r="JUZ79" s="8"/>
      <c r="JVD79" s="8"/>
      <c r="JVH79" s="8"/>
      <c r="JVL79" s="8"/>
      <c r="JVP79" s="8"/>
      <c r="JVT79" s="8"/>
      <c r="JVX79" s="8"/>
      <c r="JWB79" s="8"/>
      <c r="JWF79" s="8"/>
      <c r="JWJ79" s="8"/>
      <c r="JWN79" s="8"/>
      <c r="JWR79" s="8"/>
      <c r="JWV79" s="8"/>
      <c r="JWZ79" s="8"/>
      <c r="JXD79" s="8"/>
      <c r="JXH79" s="8"/>
      <c r="JXL79" s="8"/>
      <c r="JXP79" s="8"/>
      <c r="JXT79" s="8"/>
      <c r="JXX79" s="8"/>
      <c r="JYB79" s="8"/>
      <c r="JYF79" s="8"/>
      <c r="JYJ79" s="8"/>
      <c r="JYN79" s="8"/>
      <c r="JYR79" s="8"/>
      <c r="JYV79" s="8"/>
      <c r="JYZ79" s="8"/>
      <c r="JZD79" s="8"/>
      <c r="JZH79" s="8"/>
      <c r="JZL79" s="8"/>
      <c r="JZP79" s="8"/>
      <c r="JZT79" s="8"/>
      <c r="JZX79" s="8"/>
      <c r="KAB79" s="8"/>
      <c r="KAF79" s="8"/>
      <c r="KAJ79" s="8"/>
      <c r="KAN79" s="8"/>
      <c r="KAR79" s="8"/>
      <c r="KAV79" s="8"/>
      <c r="KAZ79" s="8"/>
      <c r="KBD79" s="8"/>
      <c r="KBH79" s="8"/>
      <c r="KBL79" s="8"/>
      <c r="KBP79" s="8"/>
      <c r="KBT79" s="8"/>
      <c r="KBX79" s="8"/>
      <c r="KCB79" s="8"/>
      <c r="KCF79" s="8"/>
      <c r="KCJ79" s="8"/>
      <c r="KCN79" s="8"/>
      <c r="KCR79" s="8"/>
      <c r="KCV79" s="8"/>
      <c r="KCZ79" s="8"/>
      <c r="KDD79" s="8"/>
      <c r="KDH79" s="8"/>
      <c r="KDL79" s="8"/>
      <c r="KDP79" s="8"/>
      <c r="KDT79" s="8"/>
      <c r="KDX79" s="8"/>
      <c r="KEB79" s="8"/>
      <c r="KEF79" s="8"/>
      <c r="KEJ79" s="8"/>
      <c r="KEN79" s="8"/>
      <c r="KER79" s="8"/>
      <c r="KEV79" s="8"/>
      <c r="KEZ79" s="8"/>
      <c r="KFD79" s="8"/>
      <c r="KFH79" s="8"/>
      <c r="KFL79" s="8"/>
      <c r="KFP79" s="8"/>
      <c r="KFT79" s="8"/>
      <c r="KFX79" s="8"/>
      <c r="KGB79" s="8"/>
      <c r="KGF79" s="8"/>
      <c r="KGJ79" s="8"/>
      <c r="KGN79" s="8"/>
      <c r="KGR79" s="8"/>
      <c r="KGV79" s="8"/>
      <c r="KGZ79" s="8"/>
      <c r="KHD79" s="8"/>
      <c r="KHH79" s="8"/>
      <c r="KHL79" s="8"/>
      <c r="KHP79" s="8"/>
      <c r="KHT79" s="8"/>
      <c r="KHX79" s="8"/>
      <c r="KIB79" s="8"/>
      <c r="KIF79" s="8"/>
      <c r="KIJ79" s="8"/>
      <c r="KIN79" s="8"/>
      <c r="KIR79" s="8"/>
      <c r="KIV79" s="8"/>
      <c r="KIZ79" s="8"/>
      <c r="KJD79" s="8"/>
      <c r="KJH79" s="8"/>
      <c r="KJL79" s="8"/>
      <c r="KJP79" s="8"/>
      <c r="KJT79" s="8"/>
      <c r="KJX79" s="8"/>
      <c r="KKB79" s="8"/>
      <c r="KKF79" s="8"/>
      <c r="KKJ79" s="8"/>
      <c r="KKN79" s="8"/>
      <c r="KKR79" s="8"/>
      <c r="KKV79" s="8"/>
      <c r="KKZ79" s="8"/>
      <c r="KLD79" s="8"/>
      <c r="KLH79" s="8"/>
      <c r="KLL79" s="8"/>
      <c r="KLP79" s="8"/>
      <c r="KLT79" s="8"/>
      <c r="KLX79" s="8"/>
      <c r="KMB79" s="8"/>
      <c r="KMF79" s="8"/>
      <c r="KMJ79" s="8"/>
      <c r="KMN79" s="8"/>
      <c r="KMR79" s="8"/>
      <c r="KMV79" s="8"/>
      <c r="KMZ79" s="8"/>
      <c r="KND79" s="8"/>
      <c r="KNH79" s="8"/>
      <c r="KNL79" s="8"/>
      <c r="KNP79" s="8"/>
      <c r="KNT79" s="8"/>
      <c r="KNX79" s="8"/>
      <c r="KOB79" s="8"/>
      <c r="KOF79" s="8"/>
      <c r="KOJ79" s="8"/>
      <c r="KON79" s="8"/>
      <c r="KOR79" s="8"/>
      <c r="KOV79" s="8"/>
      <c r="KOZ79" s="8"/>
      <c r="KPD79" s="8"/>
      <c r="KPH79" s="8"/>
      <c r="KPL79" s="8"/>
      <c r="KPP79" s="8"/>
      <c r="KPT79" s="8"/>
      <c r="KPX79" s="8"/>
      <c r="KQB79" s="8"/>
      <c r="KQF79" s="8"/>
      <c r="KQJ79" s="8"/>
      <c r="KQN79" s="8"/>
      <c r="KQR79" s="8"/>
      <c r="KQV79" s="8"/>
      <c r="KQZ79" s="8"/>
      <c r="KRD79" s="8"/>
      <c r="KRH79" s="8"/>
      <c r="KRL79" s="8"/>
      <c r="KRP79" s="8"/>
      <c r="KRT79" s="8"/>
      <c r="KRX79" s="8"/>
      <c r="KSB79" s="8"/>
      <c r="KSF79" s="8"/>
      <c r="KSJ79" s="8"/>
      <c r="KSN79" s="8"/>
      <c r="KSR79" s="8"/>
      <c r="KSV79" s="8"/>
      <c r="KSZ79" s="8"/>
      <c r="KTD79" s="8"/>
      <c r="KTH79" s="8"/>
      <c r="KTL79" s="8"/>
      <c r="KTP79" s="8"/>
      <c r="KTT79" s="8"/>
      <c r="KTX79" s="8"/>
      <c r="KUB79" s="8"/>
      <c r="KUF79" s="8"/>
      <c r="KUJ79" s="8"/>
      <c r="KUN79" s="8"/>
      <c r="KUR79" s="8"/>
      <c r="KUV79" s="8"/>
      <c r="KUZ79" s="8"/>
      <c r="KVD79" s="8"/>
      <c r="KVH79" s="8"/>
      <c r="KVL79" s="8"/>
      <c r="KVP79" s="8"/>
      <c r="KVT79" s="8"/>
      <c r="KVX79" s="8"/>
      <c r="KWB79" s="8"/>
      <c r="KWF79" s="8"/>
      <c r="KWJ79" s="8"/>
      <c r="KWN79" s="8"/>
      <c r="KWR79" s="8"/>
      <c r="KWV79" s="8"/>
      <c r="KWZ79" s="8"/>
      <c r="KXD79" s="8"/>
      <c r="KXH79" s="8"/>
      <c r="KXL79" s="8"/>
      <c r="KXP79" s="8"/>
      <c r="KXT79" s="8"/>
      <c r="KXX79" s="8"/>
      <c r="KYB79" s="8"/>
      <c r="KYF79" s="8"/>
      <c r="KYJ79" s="8"/>
      <c r="KYN79" s="8"/>
      <c r="KYR79" s="8"/>
      <c r="KYV79" s="8"/>
      <c r="KYZ79" s="8"/>
      <c r="KZD79" s="8"/>
      <c r="KZH79" s="8"/>
      <c r="KZL79" s="8"/>
      <c r="KZP79" s="8"/>
      <c r="KZT79" s="8"/>
      <c r="KZX79" s="8"/>
      <c r="LAB79" s="8"/>
      <c r="LAF79" s="8"/>
      <c r="LAJ79" s="8"/>
      <c r="LAN79" s="8"/>
      <c r="LAR79" s="8"/>
      <c r="LAV79" s="8"/>
      <c r="LAZ79" s="8"/>
      <c r="LBD79" s="8"/>
      <c r="LBH79" s="8"/>
      <c r="LBL79" s="8"/>
      <c r="LBP79" s="8"/>
      <c r="LBT79" s="8"/>
      <c r="LBX79" s="8"/>
      <c r="LCB79" s="8"/>
      <c r="LCF79" s="8"/>
      <c r="LCJ79" s="8"/>
      <c r="LCN79" s="8"/>
      <c r="LCR79" s="8"/>
      <c r="LCV79" s="8"/>
      <c r="LCZ79" s="8"/>
      <c r="LDD79" s="8"/>
      <c r="LDH79" s="8"/>
      <c r="LDL79" s="8"/>
      <c r="LDP79" s="8"/>
      <c r="LDT79" s="8"/>
      <c r="LDX79" s="8"/>
      <c r="LEB79" s="8"/>
      <c r="LEF79" s="8"/>
      <c r="LEJ79" s="8"/>
      <c r="LEN79" s="8"/>
      <c r="LER79" s="8"/>
      <c r="LEV79" s="8"/>
      <c r="LEZ79" s="8"/>
      <c r="LFD79" s="8"/>
      <c r="LFH79" s="8"/>
      <c r="LFL79" s="8"/>
      <c r="LFP79" s="8"/>
      <c r="LFT79" s="8"/>
      <c r="LFX79" s="8"/>
      <c r="LGB79" s="8"/>
      <c r="LGF79" s="8"/>
      <c r="LGJ79" s="8"/>
      <c r="LGN79" s="8"/>
      <c r="LGR79" s="8"/>
      <c r="LGV79" s="8"/>
      <c r="LGZ79" s="8"/>
      <c r="LHD79" s="8"/>
      <c r="LHH79" s="8"/>
      <c r="LHL79" s="8"/>
      <c r="LHP79" s="8"/>
      <c r="LHT79" s="8"/>
      <c r="LHX79" s="8"/>
      <c r="LIB79" s="8"/>
      <c r="LIF79" s="8"/>
      <c r="LIJ79" s="8"/>
      <c r="LIN79" s="8"/>
      <c r="LIR79" s="8"/>
      <c r="LIV79" s="8"/>
      <c r="LIZ79" s="8"/>
      <c r="LJD79" s="8"/>
      <c r="LJH79" s="8"/>
      <c r="LJL79" s="8"/>
      <c r="LJP79" s="8"/>
      <c r="LJT79" s="8"/>
      <c r="LJX79" s="8"/>
      <c r="LKB79" s="8"/>
      <c r="LKF79" s="8"/>
      <c r="LKJ79" s="8"/>
      <c r="LKN79" s="8"/>
      <c r="LKR79" s="8"/>
      <c r="LKV79" s="8"/>
      <c r="LKZ79" s="8"/>
      <c r="LLD79" s="8"/>
      <c r="LLH79" s="8"/>
      <c r="LLL79" s="8"/>
      <c r="LLP79" s="8"/>
      <c r="LLT79" s="8"/>
      <c r="LLX79" s="8"/>
      <c r="LMB79" s="8"/>
      <c r="LMF79" s="8"/>
      <c r="LMJ79" s="8"/>
      <c r="LMN79" s="8"/>
      <c r="LMR79" s="8"/>
      <c r="LMV79" s="8"/>
      <c r="LMZ79" s="8"/>
      <c r="LND79" s="8"/>
      <c r="LNH79" s="8"/>
      <c r="LNL79" s="8"/>
      <c r="LNP79" s="8"/>
      <c r="LNT79" s="8"/>
      <c r="LNX79" s="8"/>
      <c r="LOB79" s="8"/>
      <c r="LOF79" s="8"/>
      <c r="LOJ79" s="8"/>
      <c r="LON79" s="8"/>
      <c r="LOR79" s="8"/>
      <c r="LOV79" s="8"/>
      <c r="LOZ79" s="8"/>
      <c r="LPD79" s="8"/>
      <c r="LPH79" s="8"/>
      <c r="LPL79" s="8"/>
      <c r="LPP79" s="8"/>
      <c r="LPT79" s="8"/>
      <c r="LPX79" s="8"/>
      <c r="LQB79" s="8"/>
      <c r="LQF79" s="8"/>
      <c r="LQJ79" s="8"/>
      <c r="LQN79" s="8"/>
      <c r="LQR79" s="8"/>
      <c r="LQV79" s="8"/>
      <c r="LQZ79" s="8"/>
      <c r="LRD79" s="8"/>
      <c r="LRH79" s="8"/>
      <c r="LRL79" s="8"/>
      <c r="LRP79" s="8"/>
      <c r="LRT79" s="8"/>
      <c r="LRX79" s="8"/>
      <c r="LSB79" s="8"/>
      <c r="LSF79" s="8"/>
      <c r="LSJ79" s="8"/>
      <c r="LSN79" s="8"/>
      <c r="LSR79" s="8"/>
      <c r="LSV79" s="8"/>
      <c r="LSZ79" s="8"/>
      <c r="LTD79" s="8"/>
      <c r="LTH79" s="8"/>
      <c r="LTL79" s="8"/>
      <c r="LTP79" s="8"/>
      <c r="LTT79" s="8"/>
      <c r="LTX79" s="8"/>
      <c r="LUB79" s="8"/>
      <c r="LUF79" s="8"/>
      <c r="LUJ79" s="8"/>
      <c r="LUN79" s="8"/>
      <c r="LUR79" s="8"/>
      <c r="LUV79" s="8"/>
      <c r="LUZ79" s="8"/>
      <c r="LVD79" s="8"/>
      <c r="LVH79" s="8"/>
      <c r="LVL79" s="8"/>
      <c r="LVP79" s="8"/>
      <c r="LVT79" s="8"/>
      <c r="LVX79" s="8"/>
      <c r="LWB79" s="8"/>
      <c r="LWF79" s="8"/>
      <c r="LWJ79" s="8"/>
      <c r="LWN79" s="8"/>
      <c r="LWR79" s="8"/>
      <c r="LWV79" s="8"/>
      <c r="LWZ79" s="8"/>
      <c r="LXD79" s="8"/>
      <c r="LXH79" s="8"/>
      <c r="LXL79" s="8"/>
      <c r="LXP79" s="8"/>
      <c r="LXT79" s="8"/>
      <c r="LXX79" s="8"/>
      <c r="LYB79" s="8"/>
      <c r="LYF79" s="8"/>
      <c r="LYJ79" s="8"/>
      <c r="LYN79" s="8"/>
      <c r="LYR79" s="8"/>
      <c r="LYV79" s="8"/>
      <c r="LYZ79" s="8"/>
      <c r="LZD79" s="8"/>
      <c r="LZH79" s="8"/>
      <c r="LZL79" s="8"/>
      <c r="LZP79" s="8"/>
      <c r="LZT79" s="8"/>
      <c r="LZX79" s="8"/>
      <c r="MAB79" s="8"/>
      <c r="MAF79" s="8"/>
      <c r="MAJ79" s="8"/>
      <c r="MAN79" s="8"/>
      <c r="MAR79" s="8"/>
      <c r="MAV79" s="8"/>
      <c r="MAZ79" s="8"/>
      <c r="MBD79" s="8"/>
      <c r="MBH79" s="8"/>
      <c r="MBL79" s="8"/>
      <c r="MBP79" s="8"/>
      <c r="MBT79" s="8"/>
      <c r="MBX79" s="8"/>
      <c r="MCB79" s="8"/>
      <c r="MCF79" s="8"/>
      <c r="MCJ79" s="8"/>
      <c r="MCN79" s="8"/>
      <c r="MCR79" s="8"/>
      <c r="MCV79" s="8"/>
      <c r="MCZ79" s="8"/>
      <c r="MDD79" s="8"/>
      <c r="MDH79" s="8"/>
      <c r="MDL79" s="8"/>
      <c r="MDP79" s="8"/>
      <c r="MDT79" s="8"/>
      <c r="MDX79" s="8"/>
      <c r="MEB79" s="8"/>
      <c r="MEF79" s="8"/>
      <c r="MEJ79" s="8"/>
      <c r="MEN79" s="8"/>
      <c r="MER79" s="8"/>
      <c r="MEV79" s="8"/>
      <c r="MEZ79" s="8"/>
      <c r="MFD79" s="8"/>
      <c r="MFH79" s="8"/>
      <c r="MFL79" s="8"/>
      <c r="MFP79" s="8"/>
      <c r="MFT79" s="8"/>
      <c r="MFX79" s="8"/>
      <c r="MGB79" s="8"/>
      <c r="MGF79" s="8"/>
      <c r="MGJ79" s="8"/>
      <c r="MGN79" s="8"/>
      <c r="MGR79" s="8"/>
      <c r="MGV79" s="8"/>
      <c r="MGZ79" s="8"/>
      <c r="MHD79" s="8"/>
      <c r="MHH79" s="8"/>
      <c r="MHL79" s="8"/>
      <c r="MHP79" s="8"/>
      <c r="MHT79" s="8"/>
      <c r="MHX79" s="8"/>
      <c r="MIB79" s="8"/>
      <c r="MIF79" s="8"/>
      <c r="MIJ79" s="8"/>
      <c r="MIN79" s="8"/>
      <c r="MIR79" s="8"/>
      <c r="MIV79" s="8"/>
      <c r="MIZ79" s="8"/>
      <c r="MJD79" s="8"/>
      <c r="MJH79" s="8"/>
      <c r="MJL79" s="8"/>
      <c r="MJP79" s="8"/>
      <c r="MJT79" s="8"/>
      <c r="MJX79" s="8"/>
      <c r="MKB79" s="8"/>
      <c r="MKF79" s="8"/>
      <c r="MKJ79" s="8"/>
      <c r="MKN79" s="8"/>
      <c r="MKR79" s="8"/>
      <c r="MKV79" s="8"/>
      <c r="MKZ79" s="8"/>
      <c r="MLD79" s="8"/>
      <c r="MLH79" s="8"/>
      <c r="MLL79" s="8"/>
      <c r="MLP79" s="8"/>
      <c r="MLT79" s="8"/>
      <c r="MLX79" s="8"/>
      <c r="MMB79" s="8"/>
      <c r="MMF79" s="8"/>
      <c r="MMJ79" s="8"/>
      <c r="MMN79" s="8"/>
      <c r="MMR79" s="8"/>
      <c r="MMV79" s="8"/>
      <c r="MMZ79" s="8"/>
      <c r="MND79" s="8"/>
      <c r="MNH79" s="8"/>
      <c r="MNL79" s="8"/>
      <c r="MNP79" s="8"/>
      <c r="MNT79" s="8"/>
      <c r="MNX79" s="8"/>
      <c r="MOB79" s="8"/>
      <c r="MOF79" s="8"/>
      <c r="MOJ79" s="8"/>
      <c r="MON79" s="8"/>
      <c r="MOR79" s="8"/>
      <c r="MOV79" s="8"/>
      <c r="MOZ79" s="8"/>
      <c r="MPD79" s="8"/>
      <c r="MPH79" s="8"/>
      <c r="MPL79" s="8"/>
      <c r="MPP79" s="8"/>
      <c r="MPT79" s="8"/>
      <c r="MPX79" s="8"/>
      <c r="MQB79" s="8"/>
      <c r="MQF79" s="8"/>
      <c r="MQJ79" s="8"/>
      <c r="MQN79" s="8"/>
      <c r="MQR79" s="8"/>
      <c r="MQV79" s="8"/>
      <c r="MQZ79" s="8"/>
      <c r="MRD79" s="8"/>
      <c r="MRH79" s="8"/>
      <c r="MRL79" s="8"/>
      <c r="MRP79" s="8"/>
      <c r="MRT79" s="8"/>
      <c r="MRX79" s="8"/>
      <c r="MSB79" s="8"/>
      <c r="MSF79" s="8"/>
      <c r="MSJ79" s="8"/>
      <c r="MSN79" s="8"/>
      <c r="MSR79" s="8"/>
      <c r="MSV79" s="8"/>
      <c r="MSZ79" s="8"/>
      <c r="MTD79" s="8"/>
      <c r="MTH79" s="8"/>
      <c r="MTL79" s="8"/>
      <c r="MTP79" s="8"/>
      <c r="MTT79" s="8"/>
      <c r="MTX79" s="8"/>
      <c r="MUB79" s="8"/>
      <c r="MUF79" s="8"/>
      <c r="MUJ79" s="8"/>
      <c r="MUN79" s="8"/>
      <c r="MUR79" s="8"/>
      <c r="MUV79" s="8"/>
      <c r="MUZ79" s="8"/>
      <c r="MVD79" s="8"/>
      <c r="MVH79" s="8"/>
      <c r="MVL79" s="8"/>
      <c r="MVP79" s="8"/>
      <c r="MVT79" s="8"/>
      <c r="MVX79" s="8"/>
      <c r="MWB79" s="8"/>
      <c r="MWF79" s="8"/>
      <c r="MWJ79" s="8"/>
      <c r="MWN79" s="8"/>
      <c r="MWR79" s="8"/>
      <c r="MWV79" s="8"/>
      <c r="MWZ79" s="8"/>
      <c r="MXD79" s="8"/>
      <c r="MXH79" s="8"/>
      <c r="MXL79" s="8"/>
      <c r="MXP79" s="8"/>
      <c r="MXT79" s="8"/>
      <c r="MXX79" s="8"/>
      <c r="MYB79" s="8"/>
      <c r="MYF79" s="8"/>
      <c r="MYJ79" s="8"/>
      <c r="MYN79" s="8"/>
      <c r="MYR79" s="8"/>
      <c r="MYV79" s="8"/>
      <c r="MYZ79" s="8"/>
      <c r="MZD79" s="8"/>
      <c r="MZH79" s="8"/>
      <c r="MZL79" s="8"/>
      <c r="MZP79" s="8"/>
      <c r="MZT79" s="8"/>
      <c r="MZX79" s="8"/>
      <c r="NAB79" s="8"/>
      <c r="NAF79" s="8"/>
      <c r="NAJ79" s="8"/>
      <c r="NAN79" s="8"/>
      <c r="NAR79" s="8"/>
      <c r="NAV79" s="8"/>
      <c r="NAZ79" s="8"/>
      <c r="NBD79" s="8"/>
      <c r="NBH79" s="8"/>
      <c r="NBL79" s="8"/>
      <c r="NBP79" s="8"/>
      <c r="NBT79" s="8"/>
      <c r="NBX79" s="8"/>
      <c r="NCB79" s="8"/>
      <c r="NCF79" s="8"/>
      <c r="NCJ79" s="8"/>
      <c r="NCN79" s="8"/>
      <c r="NCR79" s="8"/>
      <c r="NCV79" s="8"/>
      <c r="NCZ79" s="8"/>
      <c r="NDD79" s="8"/>
      <c r="NDH79" s="8"/>
      <c r="NDL79" s="8"/>
      <c r="NDP79" s="8"/>
      <c r="NDT79" s="8"/>
      <c r="NDX79" s="8"/>
      <c r="NEB79" s="8"/>
      <c r="NEF79" s="8"/>
      <c r="NEJ79" s="8"/>
      <c r="NEN79" s="8"/>
      <c r="NER79" s="8"/>
      <c r="NEV79" s="8"/>
      <c r="NEZ79" s="8"/>
      <c r="NFD79" s="8"/>
      <c r="NFH79" s="8"/>
      <c r="NFL79" s="8"/>
      <c r="NFP79" s="8"/>
      <c r="NFT79" s="8"/>
      <c r="NFX79" s="8"/>
      <c r="NGB79" s="8"/>
      <c r="NGF79" s="8"/>
      <c r="NGJ79" s="8"/>
      <c r="NGN79" s="8"/>
      <c r="NGR79" s="8"/>
      <c r="NGV79" s="8"/>
      <c r="NGZ79" s="8"/>
      <c r="NHD79" s="8"/>
      <c r="NHH79" s="8"/>
      <c r="NHL79" s="8"/>
      <c r="NHP79" s="8"/>
      <c r="NHT79" s="8"/>
      <c r="NHX79" s="8"/>
      <c r="NIB79" s="8"/>
      <c r="NIF79" s="8"/>
      <c r="NIJ79" s="8"/>
      <c r="NIN79" s="8"/>
      <c r="NIR79" s="8"/>
      <c r="NIV79" s="8"/>
      <c r="NIZ79" s="8"/>
      <c r="NJD79" s="8"/>
      <c r="NJH79" s="8"/>
      <c r="NJL79" s="8"/>
      <c r="NJP79" s="8"/>
      <c r="NJT79" s="8"/>
      <c r="NJX79" s="8"/>
      <c r="NKB79" s="8"/>
      <c r="NKF79" s="8"/>
      <c r="NKJ79" s="8"/>
      <c r="NKN79" s="8"/>
      <c r="NKR79" s="8"/>
      <c r="NKV79" s="8"/>
      <c r="NKZ79" s="8"/>
      <c r="NLD79" s="8"/>
      <c r="NLH79" s="8"/>
      <c r="NLL79" s="8"/>
      <c r="NLP79" s="8"/>
      <c r="NLT79" s="8"/>
      <c r="NLX79" s="8"/>
      <c r="NMB79" s="8"/>
      <c r="NMF79" s="8"/>
      <c r="NMJ79" s="8"/>
      <c r="NMN79" s="8"/>
      <c r="NMR79" s="8"/>
      <c r="NMV79" s="8"/>
      <c r="NMZ79" s="8"/>
      <c r="NND79" s="8"/>
      <c r="NNH79" s="8"/>
      <c r="NNL79" s="8"/>
      <c r="NNP79" s="8"/>
      <c r="NNT79" s="8"/>
      <c r="NNX79" s="8"/>
      <c r="NOB79" s="8"/>
      <c r="NOF79" s="8"/>
      <c r="NOJ79" s="8"/>
      <c r="NON79" s="8"/>
      <c r="NOR79" s="8"/>
      <c r="NOV79" s="8"/>
      <c r="NOZ79" s="8"/>
      <c r="NPD79" s="8"/>
      <c r="NPH79" s="8"/>
      <c r="NPL79" s="8"/>
      <c r="NPP79" s="8"/>
      <c r="NPT79" s="8"/>
      <c r="NPX79" s="8"/>
      <c r="NQB79" s="8"/>
      <c r="NQF79" s="8"/>
      <c r="NQJ79" s="8"/>
      <c r="NQN79" s="8"/>
      <c r="NQR79" s="8"/>
      <c r="NQV79" s="8"/>
      <c r="NQZ79" s="8"/>
      <c r="NRD79" s="8"/>
      <c r="NRH79" s="8"/>
      <c r="NRL79" s="8"/>
      <c r="NRP79" s="8"/>
      <c r="NRT79" s="8"/>
      <c r="NRX79" s="8"/>
      <c r="NSB79" s="8"/>
      <c r="NSF79" s="8"/>
      <c r="NSJ79" s="8"/>
      <c r="NSN79" s="8"/>
      <c r="NSR79" s="8"/>
      <c r="NSV79" s="8"/>
      <c r="NSZ79" s="8"/>
      <c r="NTD79" s="8"/>
      <c r="NTH79" s="8"/>
      <c r="NTL79" s="8"/>
      <c r="NTP79" s="8"/>
      <c r="NTT79" s="8"/>
      <c r="NTX79" s="8"/>
      <c r="NUB79" s="8"/>
      <c r="NUF79" s="8"/>
      <c r="NUJ79" s="8"/>
      <c r="NUN79" s="8"/>
      <c r="NUR79" s="8"/>
      <c r="NUV79" s="8"/>
      <c r="NUZ79" s="8"/>
      <c r="NVD79" s="8"/>
      <c r="NVH79" s="8"/>
      <c r="NVL79" s="8"/>
      <c r="NVP79" s="8"/>
      <c r="NVT79" s="8"/>
      <c r="NVX79" s="8"/>
      <c r="NWB79" s="8"/>
      <c r="NWF79" s="8"/>
      <c r="NWJ79" s="8"/>
      <c r="NWN79" s="8"/>
      <c r="NWR79" s="8"/>
      <c r="NWV79" s="8"/>
      <c r="NWZ79" s="8"/>
      <c r="NXD79" s="8"/>
      <c r="NXH79" s="8"/>
      <c r="NXL79" s="8"/>
      <c r="NXP79" s="8"/>
      <c r="NXT79" s="8"/>
      <c r="NXX79" s="8"/>
      <c r="NYB79" s="8"/>
      <c r="NYF79" s="8"/>
      <c r="NYJ79" s="8"/>
      <c r="NYN79" s="8"/>
      <c r="NYR79" s="8"/>
      <c r="NYV79" s="8"/>
      <c r="NYZ79" s="8"/>
      <c r="NZD79" s="8"/>
      <c r="NZH79" s="8"/>
      <c r="NZL79" s="8"/>
      <c r="NZP79" s="8"/>
      <c r="NZT79" s="8"/>
      <c r="NZX79" s="8"/>
      <c r="OAB79" s="8"/>
      <c r="OAF79" s="8"/>
      <c r="OAJ79" s="8"/>
      <c r="OAN79" s="8"/>
      <c r="OAR79" s="8"/>
      <c r="OAV79" s="8"/>
      <c r="OAZ79" s="8"/>
      <c r="OBD79" s="8"/>
      <c r="OBH79" s="8"/>
      <c r="OBL79" s="8"/>
      <c r="OBP79" s="8"/>
      <c r="OBT79" s="8"/>
      <c r="OBX79" s="8"/>
      <c r="OCB79" s="8"/>
      <c r="OCF79" s="8"/>
      <c r="OCJ79" s="8"/>
      <c r="OCN79" s="8"/>
      <c r="OCR79" s="8"/>
      <c r="OCV79" s="8"/>
      <c r="OCZ79" s="8"/>
      <c r="ODD79" s="8"/>
      <c r="ODH79" s="8"/>
      <c r="ODL79" s="8"/>
      <c r="ODP79" s="8"/>
      <c r="ODT79" s="8"/>
      <c r="ODX79" s="8"/>
      <c r="OEB79" s="8"/>
      <c r="OEF79" s="8"/>
      <c r="OEJ79" s="8"/>
      <c r="OEN79" s="8"/>
      <c r="OER79" s="8"/>
      <c r="OEV79" s="8"/>
      <c r="OEZ79" s="8"/>
      <c r="OFD79" s="8"/>
      <c r="OFH79" s="8"/>
      <c r="OFL79" s="8"/>
      <c r="OFP79" s="8"/>
      <c r="OFT79" s="8"/>
      <c r="OFX79" s="8"/>
      <c r="OGB79" s="8"/>
      <c r="OGF79" s="8"/>
      <c r="OGJ79" s="8"/>
      <c r="OGN79" s="8"/>
      <c r="OGR79" s="8"/>
      <c r="OGV79" s="8"/>
      <c r="OGZ79" s="8"/>
      <c r="OHD79" s="8"/>
      <c r="OHH79" s="8"/>
      <c r="OHL79" s="8"/>
      <c r="OHP79" s="8"/>
      <c r="OHT79" s="8"/>
      <c r="OHX79" s="8"/>
      <c r="OIB79" s="8"/>
      <c r="OIF79" s="8"/>
      <c r="OIJ79" s="8"/>
      <c r="OIN79" s="8"/>
      <c r="OIR79" s="8"/>
      <c r="OIV79" s="8"/>
      <c r="OIZ79" s="8"/>
      <c r="OJD79" s="8"/>
      <c r="OJH79" s="8"/>
      <c r="OJL79" s="8"/>
      <c r="OJP79" s="8"/>
      <c r="OJT79" s="8"/>
      <c r="OJX79" s="8"/>
      <c r="OKB79" s="8"/>
      <c r="OKF79" s="8"/>
      <c r="OKJ79" s="8"/>
      <c r="OKN79" s="8"/>
      <c r="OKR79" s="8"/>
      <c r="OKV79" s="8"/>
      <c r="OKZ79" s="8"/>
      <c r="OLD79" s="8"/>
      <c r="OLH79" s="8"/>
      <c r="OLL79" s="8"/>
      <c r="OLP79" s="8"/>
      <c r="OLT79" s="8"/>
      <c r="OLX79" s="8"/>
      <c r="OMB79" s="8"/>
      <c r="OMF79" s="8"/>
      <c r="OMJ79" s="8"/>
      <c r="OMN79" s="8"/>
      <c r="OMR79" s="8"/>
      <c r="OMV79" s="8"/>
      <c r="OMZ79" s="8"/>
      <c r="OND79" s="8"/>
      <c r="ONH79" s="8"/>
      <c r="ONL79" s="8"/>
      <c r="ONP79" s="8"/>
      <c r="ONT79" s="8"/>
      <c r="ONX79" s="8"/>
      <c r="OOB79" s="8"/>
      <c r="OOF79" s="8"/>
      <c r="OOJ79" s="8"/>
      <c r="OON79" s="8"/>
      <c r="OOR79" s="8"/>
      <c r="OOV79" s="8"/>
      <c r="OOZ79" s="8"/>
      <c r="OPD79" s="8"/>
      <c r="OPH79" s="8"/>
      <c r="OPL79" s="8"/>
      <c r="OPP79" s="8"/>
      <c r="OPT79" s="8"/>
      <c r="OPX79" s="8"/>
      <c r="OQB79" s="8"/>
      <c r="OQF79" s="8"/>
      <c r="OQJ79" s="8"/>
      <c r="OQN79" s="8"/>
      <c r="OQR79" s="8"/>
      <c r="OQV79" s="8"/>
      <c r="OQZ79" s="8"/>
      <c r="ORD79" s="8"/>
      <c r="ORH79" s="8"/>
      <c r="ORL79" s="8"/>
      <c r="ORP79" s="8"/>
      <c r="ORT79" s="8"/>
      <c r="ORX79" s="8"/>
      <c r="OSB79" s="8"/>
      <c r="OSF79" s="8"/>
      <c r="OSJ79" s="8"/>
      <c r="OSN79" s="8"/>
      <c r="OSR79" s="8"/>
      <c r="OSV79" s="8"/>
      <c r="OSZ79" s="8"/>
      <c r="OTD79" s="8"/>
      <c r="OTH79" s="8"/>
      <c r="OTL79" s="8"/>
      <c r="OTP79" s="8"/>
      <c r="OTT79" s="8"/>
      <c r="OTX79" s="8"/>
      <c r="OUB79" s="8"/>
      <c r="OUF79" s="8"/>
      <c r="OUJ79" s="8"/>
      <c r="OUN79" s="8"/>
      <c r="OUR79" s="8"/>
      <c r="OUV79" s="8"/>
      <c r="OUZ79" s="8"/>
      <c r="OVD79" s="8"/>
      <c r="OVH79" s="8"/>
      <c r="OVL79" s="8"/>
      <c r="OVP79" s="8"/>
      <c r="OVT79" s="8"/>
      <c r="OVX79" s="8"/>
      <c r="OWB79" s="8"/>
      <c r="OWF79" s="8"/>
      <c r="OWJ79" s="8"/>
      <c r="OWN79" s="8"/>
      <c r="OWR79" s="8"/>
      <c r="OWV79" s="8"/>
      <c r="OWZ79" s="8"/>
      <c r="OXD79" s="8"/>
      <c r="OXH79" s="8"/>
      <c r="OXL79" s="8"/>
      <c r="OXP79" s="8"/>
      <c r="OXT79" s="8"/>
      <c r="OXX79" s="8"/>
      <c r="OYB79" s="8"/>
      <c r="OYF79" s="8"/>
      <c r="OYJ79" s="8"/>
      <c r="OYN79" s="8"/>
      <c r="OYR79" s="8"/>
      <c r="OYV79" s="8"/>
      <c r="OYZ79" s="8"/>
      <c r="OZD79" s="8"/>
      <c r="OZH79" s="8"/>
      <c r="OZL79" s="8"/>
      <c r="OZP79" s="8"/>
      <c r="OZT79" s="8"/>
      <c r="OZX79" s="8"/>
      <c r="PAB79" s="8"/>
      <c r="PAF79" s="8"/>
      <c r="PAJ79" s="8"/>
      <c r="PAN79" s="8"/>
      <c r="PAR79" s="8"/>
      <c r="PAV79" s="8"/>
      <c r="PAZ79" s="8"/>
      <c r="PBD79" s="8"/>
      <c r="PBH79" s="8"/>
      <c r="PBL79" s="8"/>
      <c r="PBP79" s="8"/>
      <c r="PBT79" s="8"/>
      <c r="PBX79" s="8"/>
      <c r="PCB79" s="8"/>
      <c r="PCF79" s="8"/>
      <c r="PCJ79" s="8"/>
      <c r="PCN79" s="8"/>
      <c r="PCR79" s="8"/>
      <c r="PCV79" s="8"/>
      <c r="PCZ79" s="8"/>
      <c r="PDD79" s="8"/>
      <c r="PDH79" s="8"/>
      <c r="PDL79" s="8"/>
      <c r="PDP79" s="8"/>
      <c r="PDT79" s="8"/>
      <c r="PDX79" s="8"/>
      <c r="PEB79" s="8"/>
      <c r="PEF79" s="8"/>
      <c r="PEJ79" s="8"/>
      <c r="PEN79" s="8"/>
      <c r="PER79" s="8"/>
      <c r="PEV79" s="8"/>
      <c r="PEZ79" s="8"/>
      <c r="PFD79" s="8"/>
      <c r="PFH79" s="8"/>
      <c r="PFL79" s="8"/>
      <c r="PFP79" s="8"/>
      <c r="PFT79" s="8"/>
      <c r="PFX79" s="8"/>
      <c r="PGB79" s="8"/>
      <c r="PGF79" s="8"/>
      <c r="PGJ79" s="8"/>
      <c r="PGN79" s="8"/>
      <c r="PGR79" s="8"/>
      <c r="PGV79" s="8"/>
      <c r="PGZ79" s="8"/>
      <c r="PHD79" s="8"/>
      <c r="PHH79" s="8"/>
      <c r="PHL79" s="8"/>
      <c r="PHP79" s="8"/>
      <c r="PHT79" s="8"/>
      <c r="PHX79" s="8"/>
      <c r="PIB79" s="8"/>
      <c r="PIF79" s="8"/>
      <c r="PIJ79" s="8"/>
      <c r="PIN79" s="8"/>
      <c r="PIR79" s="8"/>
      <c r="PIV79" s="8"/>
      <c r="PIZ79" s="8"/>
      <c r="PJD79" s="8"/>
      <c r="PJH79" s="8"/>
      <c r="PJL79" s="8"/>
      <c r="PJP79" s="8"/>
      <c r="PJT79" s="8"/>
      <c r="PJX79" s="8"/>
      <c r="PKB79" s="8"/>
      <c r="PKF79" s="8"/>
      <c r="PKJ79" s="8"/>
      <c r="PKN79" s="8"/>
      <c r="PKR79" s="8"/>
      <c r="PKV79" s="8"/>
      <c r="PKZ79" s="8"/>
      <c r="PLD79" s="8"/>
      <c r="PLH79" s="8"/>
      <c r="PLL79" s="8"/>
      <c r="PLP79" s="8"/>
      <c r="PLT79" s="8"/>
      <c r="PLX79" s="8"/>
      <c r="PMB79" s="8"/>
      <c r="PMF79" s="8"/>
      <c r="PMJ79" s="8"/>
      <c r="PMN79" s="8"/>
      <c r="PMR79" s="8"/>
      <c r="PMV79" s="8"/>
      <c r="PMZ79" s="8"/>
      <c r="PND79" s="8"/>
      <c r="PNH79" s="8"/>
      <c r="PNL79" s="8"/>
      <c r="PNP79" s="8"/>
      <c r="PNT79" s="8"/>
      <c r="PNX79" s="8"/>
      <c r="POB79" s="8"/>
      <c r="POF79" s="8"/>
      <c r="POJ79" s="8"/>
      <c r="PON79" s="8"/>
      <c r="POR79" s="8"/>
      <c r="POV79" s="8"/>
      <c r="POZ79" s="8"/>
      <c r="PPD79" s="8"/>
      <c r="PPH79" s="8"/>
      <c r="PPL79" s="8"/>
      <c r="PPP79" s="8"/>
      <c r="PPT79" s="8"/>
      <c r="PPX79" s="8"/>
      <c r="PQB79" s="8"/>
      <c r="PQF79" s="8"/>
      <c r="PQJ79" s="8"/>
      <c r="PQN79" s="8"/>
      <c r="PQR79" s="8"/>
      <c r="PQV79" s="8"/>
      <c r="PQZ79" s="8"/>
      <c r="PRD79" s="8"/>
      <c r="PRH79" s="8"/>
      <c r="PRL79" s="8"/>
      <c r="PRP79" s="8"/>
      <c r="PRT79" s="8"/>
      <c r="PRX79" s="8"/>
      <c r="PSB79" s="8"/>
      <c r="PSF79" s="8"/>
      <c r="PSJ79" s="8"/>
      <c r="PSN79" s="8"/>
      <c r="PSR79" s="8"/>
      <c r="PSV79" s="8"/>
      <c r="PSZ79" s="8"/>
      <c r="PTD79" s="8"/>
      <c r="PTH79" s="8"/>
      <c r="PTL79" s="8"/>
      <c r="PTP79" s="8"/>
      <c r="PTT79" s="8"/>
      <c r="PTX79" s="8"/>
      <c r="PUB79" s="8"/>
      <c r="PUF79" s="8"/>
      <c r="PUJ79" s="8"/>
      <c r="PUN79" s="8"/>
      <c r="PUR79" s="8"/>
      <c r="PUV79" s="8"/>
      <c r="PUZ79" s="8"/>
      <c r="PVD79" s="8"/>
      <c r="PVH79" s="8"/>
      <c r="PVL79" s="8"/>
      <c r="PVP79" s="8"/>
      <c r="PVT79" s="8"/>
      <c r="PVX79" s="8"/>
      <c r="PWB79" s="8"/>
      <c r="PWF79" s="8"/>
      <c r="PWJ79" s="8"/>
      <c r="PWN79" s="8"/>
      <c r="PWR79" s="8"/>
      <c r="PWV79" s="8"/>
      <c r="PWZ79" s="8"/>
      <c r="PXD79" s="8"/>
      <c r="PXH79" s="8"/>
      <c r="PXL79" s="8"/>
      <c r="PXP79" s="8"/>
      <c r="PXT79" s="8"/>
      <c r="PXX79" s="8"/>
      <c r="PYB79" s="8"/>
      <c r="PYF79" s="8"/>
      <c r="PYJ79" s="8"/>
      <c r="PYN79" s="8"/>
      <c r="PYR79" s="8"/>
      <c r="PYV79" s="8"/>
      <c r="PYZ79" s="8"/>
      <c r="PZD79" s="8"/>
      <c r="PZH79" s="8"/>
      <c r="PZL79" s="8"/>
      <c r="PZP79" s="8"/>
      <c r="PZT79" s="8"/>
      <c r="PZX79" s="8"/>
      <c r="QAB79" s="8"/>
      <c r="QAF79" s="8"/>
      <c r="QAJ79" s="8"/>
      <c r="QAN79" s="8"/>
      <c r="QAR79" s="8"/>
      <c r="QAV79" s="8"/>
      <c r="QAZ79" s="8"/>
      <c r="QBD79" s="8"/>
      <c r="QBH79" s="8"/>
      <c r="QBL79" s="8"/>
      <c r="QBP79" s="8"/>
      <c r="QBT79" s="8"/>
      <c r="QBX79" s="8"/>
      <c r="QCB79" s="8"/>
      <c r="QCF79" s="8"/>
      <c r="QCJ79" s="8"/>
      <c r="QCN79" s="8"/>
      <c r="QCR79" s="8"/>
      <c r="QCV79" s="8"/>
      <c r="QCZ79" s="8"/>
      <c r="QDD79" s="8"/>
      <c r="QDH79" s="8"/>
      <c r="QDL79" s="8"/>
      <c r="QDP79" s="8"/>
      <c r="QDT79" s="8"/>
      <c r="QDX79" s="8"/>
      <c r="QEB79" s="8"/>
      <c r="QEF79" s="8"/>
      <c r="QEJ79" s="8"/>
      <c r="QEN79" s="8"/>
      <c r="QER79" s="8"/>
      <c r="QEV79" s="8"/>
      <c r="QEZ79" s="8"/>
      <c r="QFD79" s="8"/>
      <c r="QFH79" s="8"/>
      <c r="QFL79" s="8"/>
      <c r="QFP79" s="8"/>
      <c r="QFT79" s="8"/>
      <c r="QFX79" s="8"/>
      <c r="QGB79" s="8"/>
      <c r="QGF79" s="8"/>
      <c r="QGJ79" s="8"/>
      <c r="QGN79" s="8"/>
      <c r="QGR79" s="8"/>
      <c r="QGV79" s="8"/>
      <c r="QGZ79" s="8"/>
      <c r="QHD79" s="8"/>
      <c r="QHH79" s="8"/>
      <c r="QHL79" s="8"/>
      <c r="QHP79" s="8"/>
      <c r="QHT79" s="8"/>
      <c r="QHX79" s="8"/>
      <c r="QIB79" s="8"/>
      <c r="QIF79" s="8"/>
      <c r="QIJ79" s="8"/>
      <c r="QIN79" s="8"/>
      <c r="QIR79" s="8"/>
      <c r="QIV79" s="8"/>
      <c r="QIZ79" s="8"/>
      <c r="QJD79" s="8"/>
      <c r="QJH79" s="8"/>
      <c r="QJL79" s="8"/>
      <c r="QJP79" s="8"/>
      <c r="QJT79" s="8"/>
      <c r="QJX79" s="8"/>
      <c r="QKB79" s="8"/>
      <c r="QKF79" s="8"/>
      <c r="QKJ79" s="8"/>
      <c r="QKN79" s="8"/>
      <c r="QKR79" s="8"/>
      <c r="QKV79" s="8"/>
      <c r="QKZ79" s="8"/>
      <c r="QLD79" s="8"/>
      <c r="QLH79" s="8"/>
      <c r="QLL79" s="8"/>
      <c r="QLP79" s="8"/>
      <c r="QLT79" s="8"/>
      <c r="QLX79" s="8"/>
      <c r="QMB79" s="8"/>
      <c r="QMF79" s="8"/>
      <c r="QMJ79" s="8"/>
      <c r="QMN79" s="8"/>
      <c r="QMR79" s="8"/>
      <c r="QMV79" s="8"/>
      <c r="QMZ79" s="8"/>
      <c r="QND79" s="8"/>
      <c r="QNH79" s="8"/>
      <c r="QNL79" s="8"/>
      <c r="QNP79" s="8"/>
      <c r="QNT79" s="8"/>
      <c r="QNX79" s="8"/>
      <c r="QOB79" s="8"/>
      <c r="QOF79" s="8"/>
      <c r="QOJ79" s="8"/>
      <c r="QON79" s="8"/>
      <c r="QOR79" s="8"/>
      <c r="QOV79" s="8"/>
      <c r="QOZ79" s="8"/>
      <c r="QPD79" s="8"/>
      <c r="QPH79" s="8"/>
      <c r="QPL79" s="8"/>
      <c r="QPP79" s="8"/>
      <c r="QPT79" s="8"/>
      <c r="QPX79" s="8"/>
      <c r="QQB79" s="8"/>
      <c r="QQF79" s="8"/>
      <c r="QQJ79" s="8"/>
      <c r="QQN79" s="8"/>
      <c r="QQR79" s="8"/>
      <c r="QQV79" s="8"/>
      <c r="QQZ79" s="8"/>
      <c r="QRD79" s="8"/>
      <c r="QRH79" s="8"/>
      <c r="QRL79" s="8"/>
      <c r="QRP79" s="8"/>
      <c r="QRT79" s="8"/>
      <c r="QRX79" s="8"/>
      <c r="QSB79" s="8"/>
      <c r="QSF79" s="8"/>
      <c r="QSJ79" s="8"/>
      <c r="QSN79" s="8"/>
      <c r="QSR79" s="8"/>
      <c r="QSV79" s="8"/>
      <c r="QSZ79" s="8"/>
      <c r="QTD79" s="8"/>
      <c r="QTH79" s="8"/>
      <c r="QTL79" s="8"/>
      <c r="QTP79" s="8"/>
      <c r="QTT79" s="8"/>
      <c r="QTX79" s="8"/>
      <c r="QUB79" s="8"/>
      <c r="QUF79" s="8"/>
      <c r="QUJ79" s="8"/>
      <c r="QUN79" s="8"/>
      <c r="QUR79" s="8"/>
      <c r="QUV79" s="8"/>
      <c r="QUZ79" s="8"/>
      <c r="QVD79" s="8"/>
      <c r="QVH79" s="8"/>
      <c r="QVL79" s="8"/>
      <c r="QVP79" s="8"/>
      <c r="QVT79" s="8"/>
      <c r="QVX79" s="8"/>
      <c r="QWB79" s="8"/>
      <c r="QWF79" s="8"/>
      <c r="QWJ79" s="8"/>
      <c r="QWN79" s="8"/>
      <c r="QWR79" s="8"/>
      <c r="QWV79" s="8"/>
      <c r="QWZ79" s="8"/>
      <c r="QXD79" s="8"/>
      <c r="QXH79" s="8"/>
      <c r="QXL79" s="8"/>
      <c r="QXP79" s="8"/>
      <c r="QXT79" s="8"/>
      <c r="QXX79" s="8"/>
      <c r="QYB79" s="8"/>
      <c r="QYF79" s="8"/>
      <c r="QYJ79" s="8"/>
      <c r="QYN79" s="8"/>
      <c r="QYR79" s="8"/>
      <c r="QYV79" s="8"/>
      <c r="QYZ79" s="8"/>
      <c r="QZD79" s="8"/>
      <c r="QZH79" s="8"/>
      <c r="QZL79" s="8"/>
      <c r="QZP79" s="8"/>
      <c r="QZT79" s="8"/>
      <c r="QZX79" s="8"/>
      <c r="RAB79" s="8"/>
      <c r="RAF79" s="8"/>
      <c r="RAJ79" s="8"/>
      <c r="RAN79" s="8"/>
      <c r="RAR79" s="8"/>
      <c r="RAV79" s="8"/>
      <c r="RAZ79" s="8"/>
      <c r="RBD79" s="8"/>
      <c r="RBH79" s="8"/>
      <c r="RBL79" s="8"/>
      <c r="RBP79" s="8"/>
      <c r="RBT79" s="8"/>
      <c r="RBX79" s="8"/>
      <c r="RCB79" s="8"/>
      <c r="RCF79" s="8"/>
      <c r="RCJ79" s="8"/>
      <c r="RCN79" s="8"/>
      <c r="RCR79" s="8"/>
      <c r="RCV79" s="8"/>
      <c r="RCZ79" s="8"/>
      <c r="RDD79" s="8"/>
      <c r="RDH79" s="8"/>
      <c r="RDL79" s="8"/>
      <c r="RDP79" s="8"/>
      <c r="RDT79" s="8"/>
      <c r="RDX79" s="8"/>
      <c r="REB79" s="8"/>
      <c r="REF79" s="8"/>
      <c r="REJ79" s="8"/>
      <c r="REN79" s="8"/>
      <c r="RER79" s="8"/>
      <c r="REV79" s="8"/>
      <c r="REZ79" s="8"/>
      <c r="RFD79" s="8"/>
      <c r="RFH79" s="8"/>
      <c r="RFL79" s="8"/>
      <c r="RFP79" s="8"/>
      <c r="RFT79" s="8"/>
      <c r="RFX79" s="8"/>
      <c r="RGB79" s="8"/>
      <c r="RGF79" s="8"/>
      <c r="RGJ79" s="8"/>
      <c r="RGN79" s="8"/>
      <c r="RGR79" s="8"/>
      <c r="RGV79" s="8"/>
      <c r="RGZ79" s="8"/>
      <c r="RHD79" s="8"/>
      <c r="RHH79" s="8"/>
      <c r="RHL79" s="8"/>
      <c r="RHP79" s="8"/>
      <c r="RHT79" s="8"/>
      <c r="RHX79" s="8"/>
      <c r="RIB79" s="8"/>
      <c r="RIF79" s="8"/>
      <c r="RIJ79" s="8"/>
      <c r="RIN79" s="8"/>
      <c r="RIR79" s="8"/>
      <c r="RIV79" s="8"/>
      <c r="RIZ79" s="8"/>
      <c r="RJD79" s="8"/>
      <c r="RJH79" s="8"/>
      <c r="RJL79" s="8"/>
      <c r="RJP79" s="8"/>
      <c r="RJT79" s="8"/>
      <c r="RJX79" s="8"/>
      <c r="RKB79" s="8"/>
      <c r="RKF79" s="8"/>
      <c r="RKJ79" s="8"/>
      <c r="RKN79" s="8"/>
      <c r="RKR79" s="8"/>
      <c r="RKV79" s="8"/>
      <c r="RKZ79" s="8"/>
      <c r="RLD79" s="8"/>
      <c r="RLH79" s="8"/>
      <c r="RLL79" s="8"/>
      <c r="RLP79" s="8"/>
      <c r="RLT79" s="8"/>
      <c r="RLX79" s="8"/>
      <c r="RMB79" s="8"/>
      <c r="RMF79" s="8"/>
      <c r="RMJ79" s="8"/>
      <c r="RMN79" s="8"/>
      <c r="RMR79" s="8"/>
      <c r="RMV79" s="8"/>
      <c r="RMZ79" s="8"/>
      <c r="RND79" s="8"/>
      <c r="RNH79" s="8"/>
      <c r="RNL79" s="8"/>
      <c r="RNP79" s="8"/>
      <c r="RNT79" s="8"/>
      <c r="RNX79" s="8"/>
      <c r="ROB79" s="8"/>
      <c r="ROF79" s="8"/>
      <c r="ROJ79" s="8"/>
      <c r="RON79" s="8"/>
      <c r="ROR79" s="8"/>
      <c r="ROV79" s="8"/>
      <c r="ROZ79" s="8"/>
      <c r="RPD79" s="8"/>
      <c r="RPH79" s="8"/>
      <c r="RPL79" s="8"/>
      <c r="RPP79" s="8"/>
      <c r="RPT79" s="8"/>
      <c r="RPX79" s="8"/>
      <c r="RQB79" s="8"/>
      <c r="RQF79" s="8"/>
      <c r="RQJ79" s="8"/>
      <c r="RQN79" s="8"/>
      <c r="RQR79" s="8"/>
      <c r="RQV79" s="8"/>
      <c r="RQZ79" s="8"/>
      <c r="RRD79" s="8"/>
      <c r="RRH79" s="8"/>
      <c r="RRL79" s="8"/>
      <c r="RRP79" s="8"/>
      <c r="RRT79" s="8"/>
      <c r="RRX79" s="8"/>
      <c r="RSB79" s="8"/>
      <c r="RSF79" s="8"/>
      <c r="RSJ79" s="8"/>
      <c r="RSN79" s="8"/>
      <c r="RSR79" s="8"/>
      <c r="RSV79" s="8"/>
      <c r="RSZ79" s="8"/>
      <c r="RTD79" s="8"/>
      <c r="RTH79" s="8"/>
      <c r="RTL79" s="8"/>
      <c r="RTP79" s="8"/>
      <c r="RTT79" s="8"/>
      <c r="RTX79" s="8"/>
      <c r="RUB79" s="8"/>
      <c r="RUF79" s="8"/>
      <c r="RUJ79" s="8"/>
      <c r="RUN79" s="8"/>
      <c r="RUR79" s="8"/>
      <c r="RUV79" s="8"/>
      <c r="RUZ79" s="8"/>
      <c r="RVD79" s="8"/>
      <c r="RVH79" s="8"/>
      <c r="RVL79" s="8"/>
      <c r="RVP79" s="8"/>
      <c r="RVT79" s="8"/>
      <c r="RVX79" s="8"/>
      <c r="RWB79" s="8"/>
      <c r="RWF79" s="8"/>
      <c r="RWJ79" s="8"/>
      <c r="RWN79" s="8"/>
      <c r="RWR79" s="8"/>
      <c r="RWV79" s="8"/>
      <c r="RWZ79" s="8"/>
      <c r="RXD79" s="8"/>
      <c r="RXH79" s="8"/>
      <c r="RXL79" s="8"/>
      <c r="RXP79" s="8"/>
      <c r="RXT79" s="8"/>
      <c r="RXX79" s="8"/>
      <c r="RYB79" s="8"/>
      <c r="RYF79" s="8"/>
      <c r="RYJ79" s="8"/>
      <c r="RYN79" s="8"/>
      <c r="RYR79" s="8"/>
      <c r="RYV79" s="8"/>
      <c r="RYZ79" s="8"/>
      <c r="RZD79" s="8"/>
      <c r="RZH79" s="8"/>
      <c r="RZL79" s="8"/>
      <c r="RZP79" s="8"/>
      <c r="RZT79" s="8"/>
      <c r="RZX79" s="8"/>
      <c r="SAB79" s="8"/>
      <c r="SAF79" s="8"/>
      <c r="SAJ79" s="8"/>
      <c r="SAN79" s="8"/>
      <c r="SAR79" s="8"/>
      <c r="SAV79" s="8"/>
      <c r="SAZ79" s="8"/>
      <c r="SBD79" s="8"/>
      <c r="SBH79" s="8"/>
      <c r="SBL79" s="8"/>
      <c r="SBP79" s="8"/>
      <c r="SBT79" s="8"/>
      <c r="SBX79" s="8"/>
      <c r="SCB79" s="8"/>
      <c r="SCF79" s="8"/>
      <c r="SCJ79" s="8"/>
      <c r="SCN79" s="8"/>
      <c r="SCR79" s="8"/>
      <c r="SCV79" s="8"/>
      <c r="SCZ79" s="8"/>
      <c r="SDD79" s="8"/>
      <c r="SDH79" s="8"/>
      <c r="SDL79" s="8"/>
      <c r="SDP79" s="8"/>
      <c r="SDT79" s="8"/>
      <c r="SDX79" s="8"/>
      <c r="SEB79" s="8"/>
      <c r="SEF79" s="8"/>
      <c r="SEJ79" s="8"/>
      <c r="SEN79" s="8"/>
      <c r="SER79" s="8"/>
      <c r="SEV79" s="8"/>
      <c r="SEZ79" s="8"/>
      <c r="SFD79" s="8"/>
      <c r="SFH79" s="8"/>
      <c r="SFL79" s="8"/>
      <c r="SFP79" s="8"/>
      <c r="SFT79" s="8"/>
      <c r="SFX79" s="8"/>
      <c r="SGB79" s="8"/>
      <c r="SGF79" s="8"/>
      <c r="SGJ79" s="8"/>
      <c r="SGN79" s="8"/>
      <c r="SGR79" s="8"/>
      <c r="SGV79" s="8"/>
      <c r="SGZ79" s="8"/>
      <c r="SHD79" s="8"/>
      <c r="SHH79" s="8"/>
      <c r="SHL79" s="8"/>
      <c r="SHP79" s="8"/>
      <c r="SHT79" s="8"/>
      <c r="SHX79" s="8"/>
      <c r="SIB79" s="8"/>
      <c r="SIF79" s="8"/>
      <c r="SIJ79" s="8"/>
      <c r="SIN79" s="8"/>
      <c r="SIR79" s="8"/>
      <c r="SIV79" s="8"/>
      <c r="SIZ79" s="8"/>
      <c r="SJD79" s="8"/>
      <c r="SJH79" s="8"/>
      <c r="SJL79" s="8"/>
      <c r="SJP79" s="8"/>
      <c r="SJT79" s="8"/>
      <c r="SJX79" s="8"/>
      <c r="SKB79" s="8"/>
      <c r="SKF79" s="8"/>
      <c r="SKJ79" s="8"/>
      <c r="SKN79" s="8"/>
      <c r="SKR79" s="8"/>
      <c r="SKV79" s="8"/>
      <c r="SKZ79" s="8"/>
      <c r="SLD79" s="8"/>
      <c r="SLH79" s="8"/>
      <c r="SLL79" s="8"/>
      <c r="SLP79" s="8"/>
      <c r="SLT79" s="8"/>
      <c r="SLX79" s="8"/>
      <c r="SMB79" s="8"/>
      <c r="SMF79" s="8"/>
      <c r="SMJ79" s="8"/>
      <c r="SMN79" s="8"/>
      <c r="SMR79" s="8"/>
      <c r="SMV79" s="8"/>
      <c r="SMZ79" s="8"/>
      <c r="SND79" s="8"/>
      <c r="SNH79" s="8"/>
      <c r="SNL79" s="8"/>
      <c r="SNP79" s="8"/>
      <c r="SNT79" s="8"/>
      <c r="SNX79" s="8"/>
      <c r="SOB79" s="8"/>
      <c r="SOF79" s="8"/>
      <c r="SOJ79" s="8"/>
      <c r="SON79" s="8"/>
      <c r="SOR79" s="8"/>
      <c r="SOV79" s="8"/>
      <c r="SOZ79" s="8"/>
      <c r="SPD79" s="8"/>
      <c r="SPH79" s="8"/>
      <c r="SPL79" s="8"/>
      <c r="SPP79" s="8"/>
      <c r="SPT79" s="8"/>
      <c r="SPX79" s="8"/>
      <c r="SQB79" s="8"/>
      <c r="SQF79" s="8"/>
      <c r="SQJ79" s="8"/>
      <c r="SQN79" s="8"/>
      <c r="SQR79" s="8"/>
      <c r="SQV79" s="8"/>
      <c r="SQZ79" s="8"/>
      <c r="SRD79" s="8"/>
      <c r="SRH79" s="8"/>
      <c r="SRL79" s="8"/>
      <c r="SRP79" s="8"/>
      <c r="SRT79" s="8"/>
      <c r="SRX79" s="8"/>
      <c r="SSB79" s="8"/>
      <c r="SSF79" s="8"/>
      <c r="SSJ79" s="8"/>
      <c r="SSN79" s="8"/>
      <c r="SSR79" s="8"/>
      <c r="SSV79" s="8"/>
      <c r="SSZ79" s="8"/>
      <c r="STD79" s="8"/>
      <c r="STH79" s="8"/>
      <c r="STL79" s="8"/>
      <c r="STP79" s="8"/>
      <c r="STT79" s="8"/>
      <c r="STX79" s="8"/>
      <c r="SUB79" s="8"/>
      <c r="SUF79" s="8"/>
      <c r="SUJ79" s="8"/>
      <c r="SUN79" s="8"/>
      <c r="SUR79" s="8"/>
      <c r="SUV79" s="8"/>
      <c r="SUZ79" s="8"/>
      <c r="SVD79" s="8"/>
      <c r="SVH79" s="8"/>
      <c r="SVL79" s="8"/>
      <c r="SVP79" s="8"/>
      <c r="SVT79" s="8"/>
      <c r="SVX79" s="8"/>
      <c r="SWB79" s="8"/>
      <c r="SWF79" s="8"/>
      <c r="SWJ79" s="8"/>
      <c r="SWN79" s="8"/>
      <c r="SWR79" s="8"/>
      <c r="SWV79" s="8"/>
      <c r="SWZ79" s="8"/>
      <c r="SXD79" s="8"/>
      <c r="SXH79" s="8"/>
      <c r="SXL79" s="8"/>
      <c r="SXP79" s="8"/>
      <c r="SXT79" s="8"/>
      <c r="SXX79" s="8"/>
      <c r="SYB79" s="8"/>
      <c r="SYF79" s="8"/>
      <c r="SYJ79" s="8"/>
      <c r="SYN79" s="8"/>
      <c r="SYR79" s="8"/>
      <c r="SYV79" s="8"/>
      <c r="SYZ79" s="8"/>
      <c r="SZD79" s="8"/>
      <c r="SZH79" s="8"/>
      <c r="SZL79" s="8"/>
      <c r="SZP79" s="8"/>
      <c r="SZT79" s="8"/>
      <c r="SZX79" s="8"/>
      <c r="TAB79" s="8"/>
      <c r="TAF79" s="8"/>
      <c r="TAJ79" s="8"/>
      <c r="TAN79" s="8"/>
      <c r="TAR79" s="8"/>
      <c r="TAV79" s="8"/>
      <c r="TAZ79" s="8"/>
      <c r="TBD79" s="8"/>
      <c r="TBH79" s="8"/>
      <c r="TBL79" s="8"/>
      <c r="TBP79" s="8"/>
      <c r="TBT79" s="8"/>
      <c r="TBX79" s="8"/>
      <c r="TCB79" s="8"/>
      <c r="TCF79" s="8"/>
      <c r="TCJ79" s="8"/>
      <c r="TCN79" s="8"/>
      <c r="TCR79" s="8"/>
      <c r="TCV79" s="8"/>
      <c r="TCZ79" s="8"/>
      <c r="TDD79" s="8"/>
      <c r="TDH79" s="8"/>
      <c r="TDL79" s="8"/>
      <c r="TDP79" s="8"/>
      <c r="TDT79" s="8"/>
      <c r="TDX79" s="8"/>
      <c r="TEB79" s="8"/>
      <c r="TEF79" s="8"/>
      <c r="TEJ79" s="8"/>
      <c r="TEN79" s="8"/>
      <c r="TER79" s="8"/>
      <c r="TEV79" s="8"/>
      <c r="TEZ79" s="8"/>
      <c r="TFD79" s="8"/>
      <c r="TFH79" s="8"/>
      <c r="TFL79" s="8"/>
      <c r="TFP79" s="8"/>
      <c r="TFT79" s="8"/>
      <c r="TFX79" s="8"/>
      <c r="TGB79" s="8"/>
      <c r="TGF79" s="8"/>
      <c r="TGJ79" s="8"/>
      <c r="TGN79" s="8"/>
      <c r="TGR79" s="8"/>
      <c r="TGV79" s="8"/>
      <c r="TGZ79" s="8"/>
      <c r="THD79" s="8"/>
      <c r="THH79" s="8"/>
      <c r="THL79" s="8"/>
      <c r="THP79" s="8"/>
      <c r="THT79" s="8"/>
      <c r="THX79" s="8"/>
      <c r="TIB79" s="8"/>
      <c r="TIF79" s="8"/>
      <c r="TIJ79" s="8"/>
      <c r="TIN79" s="8"/>
      <c r="TIR79" s="8"/>
      <c r="TIV79" s="8"/>
      <c r="TIZ79" s="8"/>
      <c r="TJD79" s="8"/>
      <c r="TJH79" s="8"/>
      <c r="TJL79" s="8"/>
      <c r="TJP79" s="8"/>
      <c r="TJT79" s="8"/>
      <c r="TJX79" s="8"/>
      <c r="TKB79" s="8"/>
      <c r="TKF79" s="8"/>
      <c r="TKJ79" s="8"/>
      <c r="TKN79" s="8"/>
      <c r="TKR79" s="8"/>
      <c r="TKV79" s="8"/>
      <c r="TKZ79" s="8"/>
      <c r="TLD79" s="8"/>
      <c r="TLH79" s="8"/>
      <c r="TLL79" s="8"/>
      <c r="TLP79" s="8"/>
      <c r="TLT79" s="8"/>
      <c r="TLX79" s="8"/>
      <c r="TMB79" s="8"/>
      <c r="TMF79" s="8"/>
      <c r="TMJ79" s="8"/>
      <c r="TMN79" s="8"/>
      <c r="TMR79" s="8"/>
      <c r="TMV79" s="8"/>
      <c r="TMZ79" s="8"/>
      <c r="TND79" s="8"/>
      <c r="TNH79" s="8"/>
      <c r="TNL79" s="8"/>
      <c r="TNP79" s="8"/>
      <c r="TNT79" s="8"/>
      <c r="TNX79" s="8"/>
      <c r="TOB79" s="8"/>
      <c r="TOF79" s="8"/>
      <c r="TOJ79" s="8"/>
      <c r="TON79" s="8"/>
      <c r="TOR79" s="8"/>
      <c r="TOV79" s="8"/>
      <c r="TOZ79" s="8"/>
      <c r="TPD79" s="8"/>
      <c r="TPH79" s="8"/>
      <c r="TPL79" s="8"/>
      <c r="TPP79" s="8"/>
      <c r="TPT79" s="8"/>
      <c r="TPX79" s="8"/>
      <c r="TQB79" s="8"/>
      <c r="TQF79" s="8"/>
      <c r="TQJ79" s="8"/>
      <c r="TQN79" s="8"/>
      <c r="TQR79" s="8"/>
      <c r="TQV79" s="8"/>
      <c r="TQZ79" s="8"/>
      <c r="TRD79" s="8"/>
      <c r="TRH79" s="8"/>
      <c r="TRL79" s="8"/>
      <c r="TRP79" s="8"/>
      <c r="TRT79" s="8"/>
      <c r="TRX79" s="8"/>
      <c r="TSB79" s="8"/>
      <c r="TSF79" s="8"/>
      <c r="TSJ79" s="8"/>
      <c r="TSN79" s="8"/>
      <c r="TSR79" s="8"/>
      <c r="TSV79" s="8"/>
      <c r="TSZ79" s="8"/>
      <c r="TTD79" s="8"/>
      <c r="TTH79" s="8"/>
      <c r="TTL79" s="8"/>
      <c r="TTP79" s="8"/>
      <c r="TTT79" s="8"/>
      <c r="TTX79" s="8"/>
      <c r="TUB79" s="8"/>
      <c r="TUF79" s="8"/>
      <c r="TUJ79" s="8"/>
      <c r="TUN79" s="8"/>
      <c r="TUR79" s="8"/>
      <c r="TUV79" s="8"/>
      <c r="TUZ79" s="8"/>
      <c r="TVD79" s="8"/>
      <c r="TVH79" s="8"/>
      <c r="TVL79" s="8"/>
      <c r="TVP79" s="8"/>
      <c r="TVT79" s="8"/>
      <c r="TVX79" s="8"/>
      <c r="TWB79" s="8"/>
      <c r="TWF79" s="8"/>
      <c r="TWJ79" s="8"/>
      <c r="TWN79" s="8"/>
      <c r="TWR79" s="8"/>
      <c r="TWV79" s="8"/>
      <c r="TWZ79" s="8"/>
      <c r="TXD79" s="8"/>
      <c r="TXH79" s="8"/>
      <c r="TXL79" s="8"/>
      <c r="TXP79" s="8"/>
      <c r="TXT79" s="8"/>
      <c r="TXX79" s="8"/>
      <c r="TYB79" s="8"/>
      <c r="TYF79" s="8"/>
      <c r="TYJ79" s="8"/>
      <c r="TYN79" s="8"/>
      <c r="TYR79" s="8"/>
      <c r="TYV79" s="8"/>
      <c r="TYZ79" s="8"/>
      <c r="TZD79" s="8"/>
      <c r="TZH79" s="8"/>
      <c r="TZL79" s="8"/>
      <c r="TZP79" s="8"/>
      <c r="TZT79" s="8"/>
      <c r="TZX79" s="8"/>
      <c r="UAB79" s="8"/>
      <c r="UAF79" s="8"/>
      <c r="UAJ79" s="8"/>
      <c r="UAN79" s="8"/>
      <c r="UAR79" s="8"/>
      <c r="UAV79" s="8"/>
      <c r="UAZ79" s="8"/>
      <c r="UBD79" s="8"/>
      <c r="UBH79" s="8"/>
      <c r="UBL79" s="8"/>
      <c r="UBP79" s="8"/>
      <c r="UBT79" s="8"/>
      <c r="UBX79" s="8"/>
      <c r="UCB79" s="8"/>
      <c r="UCF79" s="8"/>
      <c r="UCJ79" s="8"/>
      <c r="UCN79" s="8"/>
      <c r="UCR79" s="8"/>
      <c r="UCV79" s="8"/>
      <c r="UCZ79" s="8"/>
      <c r="UDD79" s="8"/>
      <c r="UDH79" s="8"/>
      <c r="UDL79" s="8"/>
      <c r="UDP79" s="8"/>
      <c r="UDT79" s="8"/>
      <c r="UDX79" s="8"/>
      <c r="UEB79" s="8"/>
      <c r="UEF79" s="8"/>
      <c r="UEJ79" s="8"/>
      <c r="UEN79" s="8"/>
      <c r="UER79" s="8"/>
      <c r="UEV79" s="8"/>
      <c r="UEZ79" s="8"/>
      <c r="UFD79" s="8"/>
      <c r="UFH79" s="8"/>
      <c r="UFL79" s="8"/>
      <c r="UFP79" s="8"/>
      <c r="UFT79" s="8"/>
      <c r="UFX79" s="8"/>
      <c r="UGB79" s="8"/>
      <c r="UGF79" s="8"/>
      <c r="UGJ79" s="8"/>
      <c r="UGN79" s="8"/>
      <c r="UGR79" s="8"/>
      <c r="UGV79" s="8"/>
      <c r="UGZ79" s="8"/>
      <c r="UHD79" s="8"/>
      <c r="UHH79" s="8"/>
      <c r="UHL79" s="8"/>
      <c r="UHP79" s="8"/>
      <c r="UHT79" s="8"/>
      <c r="UHX79" s="8"/>
      <c r="UIB79" s="8"/>
      <c r="UIF79" s="8"/>
      <c r="UIJ79" s="8"/>
      <c r="UIN79" s="8"/>
      <c r="UIR79" s="8"/>
      <c r="UIV79" s="8"/>
      <c r="UIZ79" s="8"/>
      <c r="UJD79" s="8"/>
      <c r="UJH79" s="8"/>
      <c r="UJL79" s="8"/>
      <c r="UJP79" s="8"/>
      <c r="UJT79" s="8"/>
      <c r="UJX79" s="8"/>
      <c r="UKB79" s="8"/>
      <c r="UKF79" s="8"/>
      <c r="UKJ79" s="8"/>
      <c r="UKN79" s="8"/>
      <c r="UKR79" s="8"/>
      <c r="UKV79" s="8"/>
      <c r="UKZ79" s="8"/>
      <c r="ULD79" s="8"/>
      <c r="ULH79" s="8"/>
      <c r="ULL79" s="8"/>
      <c r="ULP79" s="8"/>
      <c r="ULT79" s="8"/>
      <c r="ULX79" s="8"/>
      <c r="UMB79" s="8"/>
      <c r="UMF79" s="8"/>
      <c r="UMJ79" s="8"/>
      <c r="UMN79" s="8"/>
      <c r="UMR79" s="8"/>
      <c r="UMV79" s="8"/>
      <c r="UMZ79" s="8"/>
      <c r="UND79" s="8"/>
      <c r="UNH79" s="8"/>
      <c r="UNL79" s="8"/>
      <c r="UNP79" s="8"/>
      <c r="UNT79" s="8"/>
      <c r="UNX79" s="8"/>
      <c r="UOB79" s="8"/>
      <c r="UOF79" s="8"/>
      <c r="UOJ79" s="8"/>
      <c r="UON79" s="8"/>
      <c r="UOR79" s="8"/>
      <c r="UOV79" s="8"/>
      <c r="UOZ79" s="8"/>
      <c r="UPD79" s="8"/>
      <c r="UPH79" s="8"/>
      <c r="UPL79" s="8"/>
      <c r="UPP79" s="8"/>
      <c r="UPT79" s="8"/>
      <c r="UPX79" s="8"/>
      <c r="UQB79" s="8"/>
      <c r="UQF79" s="8"/>
      <c r="UQJ79" s="8"/>
      <c r="UQN79" s="8"/>
      <c r="UQR79" s="8"/>
      <c r="UQV79" s="8"/>
      <c r="UQZ79" s="8"/>
      <c r="URD79" s="8"/>
      <c r="URH79" s="8"/>
      <c r="URL79" s="8"/>
      <c r="URP79" s="8"/>
      <c r="URT79" s="8"/>
      <c r="URX79" s="8"/>
      <c r="USB79" s="8"/>
      <c r="USF79" s="8"/>
      <c r="USJ79" s="8"/>
      <c r="USN79" s="8"/>
      <c r="USR79" s="8"/>
      <c r="USV79" s="8"/>
      <c r="USZ79" s="8"/>
      <c r="UTD79" s="8"/>
      <c r="UTH79" s="8"/>
      <c r="UTL79" s="8"/>
      <c r="UTP79" s="8"/>
      <c r="UTT79" s="8"/>
      <c r="UTX79" s="8"/>
      <c r="UUB79" s="8"/>
      <c r="UUF79" s="8"/>
      <c r="UUJ79" s="8"/>
      <c r="UUN79" s="8"/>
      <c r="UUR79" s="8"/>
      <c r="UUV79" s="8"/>
      <c r="UUZ79" s="8"/>
      <c r="UVD79" s="8"/>
      <c r="UVH79" s="8"/>
      <c r="UVL79" s="8"/>
      <c r="UVP79" s="8"/>
      <c r="UVT79" s="8"/>
      <c r="UVX79" s="8"/>
      <c r="UWB79" s="8"/>
      <c r="UWF79" s="8"/>
      <c r="UWJ79" s="8"/>
      <c r="UWN79" s="8"/>
      <c r="UWR79" s="8"/>
      <c r="UWV79" s="8"/>
      <c r="UWZ79" s="8"/>
      <c r="UXD79" s="8"/>
      <c r="UXH79" s="8"/>
      <c r="UXL79" s="8"/>
      <c r="UXP79" s="8"/>
      <c r="UXT79" s="8"/>
      <c r="UXX79" s="8"/>
      <c r="UYB79" s="8"/>
      <c r="UYF79" s="8"/>
      <c r="UYJ79" s="8"/>
      <c r="UYN79" s="8"/>
      <c r="UYR79" s="8"/>
      <c r="UYV79" s="8"/>
      <c r="UYZ79" s="8"/>
      <c r="UZD79" s="8"/>
      <c r="UZH79" s="8"/>
      <c r="UZL79" s="8"/>
      <c r="UZP79" s="8"/>
      <c r="UZT79" s="8"/>
      <c r="UZX79" s="8"/>
      <c r="VAB79" s="8"/>
      <c r="VAF79" s="8"/>
      <c r="VAJ79" s="8"/>
      <c r="VAN79" s="8"/>
      <c r="VAR79" s="8"/>
      <c r="VAV79" s="8"/>
      <c r="VAZ79" s="8"/>
      <c r="VBD79" s="8"/>
      <c r="VBH79" s="8"/>
      <c r="VBL79" s="8"/>
      <c r="VBP79" s="8"/>
      <c r="VBT79" s="8"/>
      <c r="VBX79" s="8"/>
      <c r="VCB79" s="8"/>
      <c r="VCF79" s="8"/>
      <c r="VCJ79" s="8"/>
      <c r="VCN79" s="8"/>
      <c r="VCR79" s="8"/>
      <c r="VCV79" s="8"/>
      <c r="VCZ79" s="8"/>
      <c r="VDD79" s="8"/>
      <c r="VDH79" s="8"/>
      <c r="VDL79" s="8"/>
      <c r="VDP79" s="8"/>
      <c r="VDT79" s="8"/>
      <c r="VDX79" s="8"/>
      <c r="VEB79" s="8"/>
      <c r="VEF79" s="8"/>
      <c r="VEJ79" s="8"/>
      <c r="VEN79" s="8"/>
      <c r="VER79" s="8"/>
      <c r="VEV79" s="8"/>
      <c r="VEZ79" s="8"/>
      <c r="VFD79" s="8"/>
      <c r="VFH79" s="8"/>
      <c r="VFL79" s="8"/>
      <c r="VFP79" s="8"/>
      <c r="VFT79" s="8"/>
      <c r="VFX79" s="8"/>
      <c r="VGB79" s="8"/>
      <c r="VGF79" s="8"/>
      <c r="VGJ79" s="8"/>
      <c r="VGN79" s="8"/>
      <c r="VGR79" s="8"/>
      <c r="VGV79" s="8"/>
      <c r="VGZ79" s="8"/>
      <c r="VHD79" s="8"/>
      <c r="VHH79" s="8"/>
      <c r="VHL79" s="8"/>
      <c r="VHP79" s="8"/>
      <c r="VHT79" s="8"/>
      <c r="VHX79" s="8"/>
      <c r="VIB79" s="8"/>
      <c r="VIF79" s="8"/>
      <c r="VIJ79" s="8"/>
      <c r="VIN79" s="8"/>
      <c r="VIR79" s="8"/>
      <c r="VIV79" s="8"/>
      <c r="VIZ79" s="8"/>
      <c r="VJD79" s="8"/>
      <c r="VJH79" s="8"/>
      <c r="VJL79" s="8"/>
      <c r="VJP79" s="8"/>
      <c r="VJT79" s="8"/>
      <c r="VJX79" s="8"/>
      <c r="VKB79" s="8"/>
      <c r="VKF79" s="8"/>
      <c r="VKJ79" s="8"/>
      <c r="VKN79" s="8"/>
      <c r="VKR79" s="8"/>
      <c r="VKV79" s="8"/>
      <c r="VKZ79" s="8"/>
      <c r="VLD79" s="8"/>
      <c r="VLH79" s="8"/>
      <c r="VLL79" s="8"/>
      <c r="VLP79" s="8"/>
      <c r="VLT79" s="8"/>
      <c r="VLX79" s="8"/>
      <c r="VMB79" s="8"/>
      <c r="VMF79" s="8"/>
      <c r="VMJ79" s="8"/>
      <c r="VMN79" s="8"/>
      <c r="VMR79" s="8"/>
      <c r="VMV79" s="8"/>
      <c r="VMZ79" s="8"/>
      <c r="VND79" s="8"/>
      <c r="VNH79" s="8"/>
      <c r="VNL79" s="8"/>
      <c r="VNP79" s="8"/>
      <c r="VNT79" s="8"/>
      <c r="VNX79" s="8"/>
      <c r="VOB79" s="8"/>
      <c r="VOF79" s="8"/>
      <c r="VOJ79" s="8"/>
      <c r="VON79" s="8"/>
      <c r="VOR79" s="8"/>
      <c r="VOV79" s="8"/>
      <c r="VOZ79" s="8"/>
      <c r="VPD79" s="8"/>
      <c r="VPH79" s="8"/>
      <c r="VPL79" s="8"/>
      <c r="VPP79" s="8"/>
      <c r="VPT79" s="8"/>
      <c r="VPX79" s="8"/>
      <c r="VQB79" s="8"/>
      <c r="VQF79" s="8"/>
      <c r="VQJ79" s="8"/>
      <c r="VQN79" s="8"/>
      <c r="VQR79" s="8"/>
      <c r="VQV79" s="8"/>
      <c r="VQZ79" s="8"/>
      <c r="VRD79" s="8"/>
      <c r="VRH79" s="8"/>
      <c r="VRL79" s="8"/>
      <c r="VRP79" s="8"/>
      <c r="VRT79" s="8"/>
      <c r="VRX79" s="8"/>
      <c r="VSB79" s="8"/>
      <c r="VSF79" s="8"/>
      <c r="VSJ79" s="8"/>
      <c r="VSN79" s="8"/>
      <c r="VSR79" s="8"/>
      <c r="VSV79" s="8"/>
      <c r="VSZ79" s="8"/>
      <c r="VTD79" s="8"/>
      <c r="VTH79" s="8"/>
      <c r="VTL79" s="8"/>
      <c r="VTP79" s="8"/>
      <c r="VTT79" s="8"/>
      <c r="VTX79" s="8"/>
      <c r="VUB79" s="8"/>
      <c r="VUF79" s="8"/>
      <c r="VUJ79" s="8"/>
      <c r="VUN79" s="8"/>
      <c r="VUR79" s="8"/>
      <c r="VUV79" s="8"/>
      <c r="VUZ79" s="8"/>
      <c r="VVD79" s="8"/>
      <c r="VVH79" s="8"/>
      <c r="VVL79" s="8"/>
      <c r="VVP79" s="8"/>
      <c r="VVT79" s="8"/>
      <c r="VVX79" s="8"/>
      <c r="VWB79" s="8"/>
      <c r="VWF79" s="8"/>
      <c r="VWJ79" s="8"/>
      <c r="VWN79" s="8"/>
      <c r="VWR79" s="8"/>
      <c r="VWV79" s="8"/>
      <c r="VWZ79" s="8"/>
      <c r="VXD79" s="8"/>
      <c r="VXH79" s="8"/>
      <c r="VXL79" s="8"/>
      <c r="VXP79" s="8"/>
      <c r="VXT79" s="8"/>
      <c r="VXX79" s="8"/>
      <c r="VYB79" s="8"/>
      <c r="VYF79" s="8"/>
      <c r="VYJ79" s="8"/>
      <c r="VYN79" s="8"/>
      <c r="VYR79" s="8"/>
      <c r="VYV79" s="8"/>
      <c r="VYZ79" s="8"/>
      <c r="VZD79" s="8"/>
      <c r="VZH79" s="8"/>
      <c r="VZL79" s="8"/>
      <c r="VZP79" s="8"/>
      <c r="VZT79" s="8"/>
      <c r="VZX79" s="8"/>
      <c r="WAB79" s="8"/>
      <c r="WAF79" s="8"/>
      <c r="WAJ79" s="8"/>
      <c r="WAN79" s="8"/>
      <c r="WAR79" s="8"/>
      <c r="WAV79" s="8"/>
      <c r="WAZ79" s="8"/>
      <c r="WBD79" s="8"/>
      <c r="WBH79" s="8"/>
      <c r="WBL79" s="8"/>
      <c r="WBP79" s="8"/>
      <c r="WBT79" s="8"/>
      <c r="WBX79" s="8"/>
      <c r="WCB79" s="8"/>
      <c r="WCF79" s="8"/>
      <c r="WCJ79" s="8"/>
      <c r="WCN79" s="8"/>
      <c r="WCR79" s="8"/>
      <c r="WCV79" s="8"/>
      <c r="WCZ79" s="8"/>
      <c r="WDD79" s="8"/>
      <c r="WDH79" s="8"/>
      <c r="WDL79" s="8"/>
      <c r="WDP79" s="8"/>
      <c r="WDT79" s="8"/>
      <c r="WDX79" s="8"/>
      <c r="WEB79" s="8"/>
      <c r="WEF79" s="8"/>
      <c r="WEJ79" s="8"/>
      <c r="WEN79" s="8"/>
      <c r="WER79" s="8"/>
      <c r="WEV79" s="8"/>
      <c r="WEZ79" s="8"/>
      <c r="WFD79" s="8"/>
      <c r="WFH79" s="8"/>
      <c r="WFL79" s="8"/>
      <c r="WFP79" s="8"/>
      <c r="WFT79" s="8"/>
      <c r="WFX79" s="8"/>
      <c r="WGB79" s="8"/>
      <c r="WGF79" s="8"/>
      <c r="WGJ79" s="8"/>
      <c r="WGN79" s="8"/>
      <c r="WGR79" s="8"/>
      <c r="WGV79" s="8"/>
      <c r="WGZ79" s="8"/>
      <c r="WHD79" s="8"/>
      <c r="WHH79" s="8"/>
      <c r="WHL79" s="8"/>
      <c r="WHP79" s="8"/>
      <c r="WHT79" s="8"/>
      <c r="WHX79" s="8"/>
      <c r="WIB79" s="8"/>
      <c r="WIF79" s="8"/>
      <c r="WIJ79" s="8"/>
      <c r="WIN79" s="8"/>
      <c r="WIR79" s="8"/>
      <c r="WIV79" s="8"/>
      <c r="WIZ79" s="8"/>
      <c r="WJD79" s="8"/>
      <c r="WJH79" s="8"/>
      <c r="WJL79" s="8"/>
      <c r="WJP79" s="8"/>
      <c r="WJT79" s="8"/>
      <c r="WJX79" s="8"/>
      <c r="WKB79" s="8"/>
      <c r="WKF79" s="8"/>
      <c r="WKJ79" s="8"/>
      <c r="WKN79" s="8"/>
      <c r="WKR79" s="8"/>
      <c r="WKV79" s="8"/>
      <c r="WKZ79" s="8"/>
      <c r="WLD79" s="8"/>
      <c r="WLH79" s="8"/>
      <c r="WLL79" s="8"/>
      <c r="WLP79" s="8"/>
      <c r="WLT79" s="8"/>
      <c r="WLX79" s="8"/>
      <c r="WMB79" s="8"/>
      <c r="WMF79" s="8"/>
      <c r="WMJ79" s="8"/>
      <c r="WMN79" s="8"/>
      <c r="WMR79" s="8"/>
      <c r="WMV79" s="8"/>
      <c r="WMZ79" s="8"/>
      <c r="WND79" s="8"/>
      <c r="WNH79" s="8"/>
      <c r="WNL79" s="8"/>
      <c r="WNP79" s="8"/>
      <c r="WNT79" s="8"/>
      <c r="WNX79" s="8"/>
      <c r="WOB79" s="8"/>
      <c r="WOF79" s="8"/>
      <c r="WOJ79" s="8"/>
      <c r="WON79" s="8"/>
      <c r="WOR79" s="8"/>
      <c r="WOV79" s="8"/>
      <c r="WOZ79" s="8"/>
      <c r="WPD79" s="8"/>
      <c r="WPH79" s="8"/>
      <c r="WPL79" s="8"/>
      <c r="WPP79" s="8"/>
      <c r="WPT79" s="8"/>
      <c r="WPX79" s="8"/>
      <c r="WQB79" s="8"/>
      <c r="WQF79" s="8"/>
      <c r="WQJ79" s="8"/>
      <c r="WQN79" s="8"/>
      <c r="WQR79" s="8"/>
      <c r="WQV79" s="8"/>
      <c r="WQZ79" s="8"/>
      <c r="WRD79" s="8"/>
      <c r="WRH79" s="8"/>
      <c r="WRL79" s="8"/>
      <c r="WRP79" s="8"/>
      <c r="WRT79" s="8"/>
      <c r="WRX79" s="8"/>
      <c r="WSB79" s="8"/>
      <c r="WSF79" s="8"/>
      <c r="WSJ79" s="8"/>
      <c r="WSN79" s="8"/>
      <c r="WSR79" s="8"/>
      <c r="WSV79" s="8"/>
      <c r="WSZ79" s="8"/>
      <c r="WTD79" s="8"/>
      <c r="WTH79" s="8"/>
      <c r="WTL79" s="8"/>
      <c r="WTP79" s="8"/>
      <c r="WTT79" s="8"/>
      <c r="WTX79" s="8"/>
      <c r="WUB79" s="8"/>
      <c r="WUF79" s="8"/>
      <c r="WUJ79" s="8"/>
      <c r="WUN79" s="8"/>
      <c r="WUR79" s="8"/>
      <c r="WUV79" s="8"/>
      <c r="WUZ79" s="8"/>
      <c r="WVD79" s="8"/>
      <c r="WVH79" s="8"/>
      <c r="WVL79" s="8"/>
      <c r="WVP79" s="8"/>
      <c r="WVT79" s="8"/>
      <c r="WVX79" s="8"/>
      <c r="WWB79" s="8"/>
      <c r="WWF79" s="8"/>
      <c r="WWJ79" s="8"/>
      <c r="WWN79" s="8"/>
      <c r="WWR79" s="8"/>
      <c r="WWV79" s="8"/>
      <c r="WWZ79" s="8"/>
      <c r="WXD79" s="8"/>
      <c r="WXH79" s="8"/>
      <c r="WXL79" s="8"/>
      <c r="WXP79" s="8"/>
      <c r="WXT79" s="8"/>
      <c r="WXX79" s="8"/>
      <c r="WYB79" s="8"/>
      <c r="WYF79" s="8"/>
      <c r="WYJ79" s="8"/>
      <c r="WYN79" s="8"/>
      <c r="WYR79" s="8"/>
      <c r="WYV79" s="8"/>
      <c r="WYZ79" s="8"/>
      <c r="WZD79" s="8"/>
      <c r="WZH79" s="8"/>
      <c r="WZL79" s="8"/>
      <c r="WZP79" s="8"/>
      <c r="WZT79" s="8"/>
      <c r="WZX79" s="8"/>
      <c r="XAB79" s="8"/>
      <c r="XAF79" s="8"/>
      <c r="XAJ79" s="8"/>
      <c r="XAN79" s="8"/>
      <c r="XAR79" s="8"/>
      <c r="XAV79" s="8"/>
      <c r="XAZ79" s="8"/>
      <c r="XBD79" s="8"/>
      <c r="XBH79" s="8"/>
      <c r="XBL79" s="8"/>
      <c r="XBP79" s="8"/>
      <c r="XBT79" s="8"/>
      <c r="XBX79" s="8"/>
      <c r="XCB79" s="8"/>
      <c r="XCF79" s="8"/>
      <c r="XCJ79" s="8"/>
      <c r="XCN79" s="8"/>
      <c r="XCR79" s="8"/>
      <c r="XCV79" s="8"/>
      <c r="XCZ79" s="8"/>
      <c r="XDD79" s="8"/>
      <c r="XDH79" s="8"/>
      <c r="XDL79" s="8"/>
      <c r="XDP79" s="8"/>
      <c r="XDT79" s="8"/>
      <c r="XDX79" s="8"/>
      <c r="XEB79" s="8"/>
      <c r="XEF79" s="8"/>
      <c r="XEJ79" s="8"/>
      <c r="XEN79" s="8"/>
      <c r="XER79" s="8"/>
      <c r="XEV79" s="8"/>
      <c r="XEZ79" s="8"/>
    </row>
    <row r="80" spans="1:1024 1028:2048 2052:3072 3076:4096 4100:5120 5124:6144 6148:7168 7172:8192 8196:9216 9220:10240 10244:11264 11268:12288 12292:13312 13316:14336 14340:15360 15364:16380">
      <c r="A80" s="22" t="s">
        <v>24</v>
      </c>
      <c r="B80" s="23" t="s">
        <v>40</v>
      </c>
      <c r="C80" s="23">
        <v>24</v>
      </c>
      <c r="D80" s="23" t="s">
        <v>36</v>
      </c>
      <c r="E80" s="28" t="s">
        <v>37</v>
      </c>
      <c r="F80" s="23">
        <v>0</v>
      </c>
      <c r="L80" s="8"/>
      <c r="P80" s="8"/>
      <c r="T80" s="8"/>
      <c r="X80" s="8"/>
      <c r="AB80" s="8"/>
      <c r="AF80" s="8"/>
      <c r="AJ80" s="8"/>
      <c r="AN80" s="8"/>
      <c r="AR80" s="8"/>
      <c r="AV80" s="8"/>
      <c r="AZ80" s="8"/>
      <c r="BD80" s="8"/>
      <c r="BH80" s="8"/>
      <c r="BL80" s="8"/>
      <c r="BP80" s="8"/>
      <c r="BT80" s="8"/>
      <c r="BX80" s="8"/>
      <c r="CB80" s="8"/>
      <c r="CF80" s="8"/>
      <c r="CJ80" s="8"/>
      <c r="CN80" s="8"/>
      <c r="CR80" s="8"/>
      <c r="CV80" s="8"/>
      <c r="CZ80" s="8"/>
      <c r="DD80" s="8"/>
      <c r="DH80" s="8"/>
      <c r="DL80" s="8"/>
      <c r="DP80" s="8"/>
      <c r="DT80" s="8"/>
      <c r="DX80" s="8"/>
      <c r="EB80" s="8"/>
      <c r="EF80" s="8"/>
      <c r="EJ80" s="8"/>
      <c r="EN80" s="8"/>
      <c r="ER80" s="8"/>
      <c r="EV80" s="8"/>
      <c r="EZ80" s="8"/>
      <c r="FD80" s="8"/>
      <c r="FH80" s="8"/>
      <c r="FL80" s="8"/>
      <c r="FP80" s="8"/>
      <c r="FT80" s="8"/>
      <c r="FX80" s="8"/>
      <c r="GB80" s="8"/>
      <c r="GF80" s="8"/>
      <c r="GJ80" s="8"/>
      <c r="GN80" s="8"/>
      <c r="GR80" s="8"/>
      <c r="GV80" s="8"/>
      <c r="GZ80" s="8"/>
      <c r="HD80" s="8"/>
      <c r="HH80" s="8"/>
      <c r="HL80" s="8"/>
      <c r="HP80" s="8"/>
      <c r="HT80" s="8"/>
      <c r="HX80" s="8"/>
      <c r="IB80" s="8"/>
      <c r="IF80" s="8"/>
      <c r="IJ80" s="8"/>
      <c r="IN80" s="8"/>
      <c r="IR80" s="8"/>
      <c r="IV80" s="8"/>
      <c r="IZ80" s="8"/>
      <c r="JD80" s="8"/>
      <c r="JH80" s="8"/>
      <c r="JL80" s="8"/>
      <c r="JP80" s="8"/>
      <c r="JT80" s="8"/>
      <c r="JX80" s="8"/>
      <c r="KB80" s="8"/>
      <c r="KF80" s="8"/>
      <c r="KJ80" s="8"/>
      <c r="KN80" s="8"/>
      <c r="KR80" s="8"/>
      <c r="KV80" s="8"/>
      <c r="KZ80" s="8"/>
      <c r="LD80" s="8"/>
      <c r="LH80" s="8"/>
      <c r="LL80" s="8"/>
      <c r="LP80" s="8"/>
      <c r="LT80" s="8"/>
      <c r="LX80" s="8"/>
      <c r="MB80" s="8"/>
      <c r="MF80" s="8"/>
      <c r="MJ80" s="8"/>
      <c r="MN80" s="8"/>
      <c r="MR80" s="8"/>
      <c r="MV80" s="8"/>
      <c r="MZ80" s="8"/>
      <c r="ND80" s="8"/>
      <c r="NH80" s="8"/>
      <c r="NL80" s="8"/>
      <c r="NP80" s="8"/>
      <c r="NT80" s="8"/>
      <c r="NX80" s="8"/>
      <c r="OB80" s="8"/>
      <c r="OF80" s="8"/>
      <c r="OJ80" s="8"/>
      <c r="ON80" s="8"/>
      <c r="OR80" s="8"/>
      <c r="OV80" s="8"/>
      <c r="OZ80" s="8"/>
      <c r="PD80" s="8"/>
      <c r="PH80" s="8"/>
      <c r="PL80" s="8"/>
      <c r="PP80" s="8"/>
      <c r="PT80" s="8"/>
      <c r="PX80" s="8"/>
      <c r="QB80" s="8"/>
      <c r="QF80" s="8"/>
      <c r="QJ80" s="8"/>
      <c r="QN80" s="8"/>
      <c r="QR80" s="8"/>
      <c r="QV80" s="8"/>
      <c r="QZ80" s="8"/>
      <c r="RD80" s="8"/>
      <c r="RH80" s="8"/>
      <c r="RL80" s="8"/>
      <c r="RP80" s="8"/>
      <c r="RT80" s="8"/>
      <c r="RX80" s="8"/>
      <c r="SB80" s="8"/>
      <c r="SF80" s="8"/>
      <c r="SJ80" s="8"/>
      <c r="SN80" s="8"/>
      <c r="SR80" s="8"/>
      <c r="SV80" s="8"/>
      <c r="SZ80" s="8"/>
      <c r="TD80" s="8"/>
      <c r="TH80" s="8"/>
      <c r="TL80" s="8"/>
      <c r="TP80" s="8"/>
      <c r="TT80" s="8"/>
      <c r="TX80" s="8"/>
      <c r="UB80" s="8"/>
      <c r="UF80" s="8"/>
      <c r="UJ80" s="8"/>
      <c r="UN80" s="8"/>
      <c r="UR80" s="8"/>
      <c r="UV80" s="8"/>
      <c r="UZ80" s="8"/>
      <c r="VD80" s="8"/>
      <c r="VH80" s="8"/>
      <c r="VL80" s="8"/>
      <c r="VP80" s="8"/>
      <c r="VT80" s="8"/>
      <c r="VX80" s="8"/>
      <c r="WB80" s="8"/>
      <c r="WF80" s="8"/>
      <c r="WJ80" s="8"/>
      <c r="WN80" s="8"/>
      <c r="WR80" s="8"/>
      <c r="WV80" s="8"/>
      <c r="WZ80" s="8"/>
      <c r="XD80" s="8"/>
      <c r="XH80" s="8"/>
      <c r="XL80" s="8"/>
      <c r="XP80" s="8"/>
      <c r="XT80" s="8"/>
      <c r="XX80" s="8"/>
      <c r="YB80" s="8"/>
      <c r="YF80" s="8"/>
      <c r="YJ80" s="8"/>
      <c r="YN80" s="8"/>
      <c r="YR80" s="8"/>
      <c r="YV80" s="8"/>
      <c r="YZ80" s="8"/>
      <c r="ZD80" s="8"/>
      <c r="ZH80" s="8"/>
      <c r="ZL80" s="8"/>
      <c r="ZP80" s="8"/>
      <c r="ZT80" s="8"/>
      <c r="ZX80" s="8"/>
      <c r="AAB80" s="8"/>
      <c r="AAF80" s="8"/>
      <c r="AAJ80" s="8"/>
      <c r="AAN80" s="8"/>
      <c r="AAR80" s="8"/>
      <c r="AAV80" s="8"/>
      <c r="AAZ80" s="8"/>
      <c r="ABD80" s="8"/>
      <c r="ABH80" s="8"/>
      <c r="ABL80" s="8"/>
      <c r="ABP80" s="8"/>
      <c r="ABT80" s="8"/>
      <c r="ABX80" s="8"/>
      <c r="ACB80" s="8"/>
      <c r="ACF80" s="8"/>
      <c r="ACJ80" s="8"/>
      <c r="ACN80" s="8"/>
      <c r="ACR80" s="8"/>
      <c r="ACV80" s="8"/>
      <c r="ACZ80" s="8"/>
      <c r="ADD80" s="8"/>
      <c r="ADH80" s="8"/>
      <c r="ADL80" s="8"/>
      <c r="ADP80" s="8"/>
      <c r="ADT80" s="8"/>
      <c r="ADX80" s="8"/>
      <c r="AEB80" s="8"/>
      <c r="AEF80" s="8"/>
      <c r="AEJ80" s="8"/>
      <c r="AEN80" s="8"/>
      <c r="AER80" s="8"/>
      <c r="AEV80" s="8"/>
      <c r="AEZ80" s="8"/>
      <c r="AFD80" s="8"/>
      <c r="AFH80" s="8"/>
      <c r="AFL80" s="8"/>
      <c r="AFP80" s="8"/>
      <c r="AFT80" s="8"/>
      <c r="AFX80" s="8"/>
      <c r="AGB80" s="8"/>
      <c r="AGF80" s="8"/>
      <c r="AGJ80" s="8"/>
      <c r="AGN80" s="8"/>
      <c r="AGR80" s="8"/>
      <c r="AGV80" s="8"/>
      <c r="AGZ80" s="8"/>
      <c r="AHD80" s="8"/>
      <c r="AHH80" s="8"/>
      <c r="AHL80" s="8"/>
      <c r="AHP80" s="8"/>
      <c r="AHT80" s="8"/>
      <c r="AHX80" s="8"/>
      <c r="AIB80" s="8"/>
      <c r="AIF80" s="8"/>
      <c r="AIJ80" s="8"/>
      <c r="AIN80" s="8"/>
      <c r="AIR80" s="8"/>
      <c r="AIV80" s="8"/>
      <c r="AIZ80" s="8"/>
      <c r="AJD80" s="8"/>
      <c r="AJH80" s="8"/>
      <c r="AJL80" s="8"/>
      <c r="AJP80" s="8"/>
      <c r="AJT80" s="8"/>
      <c r="AJX80" s="8"/>
      <c r="AKB80" s="8"/>
      <c r="AKF80" s="8"/>
      <c r="AKJ80" s="8"/>
      <c r="AKN80" s="8"/>
      <c r="AKR80" s="8"/>
      <c r="AKV80" s="8"/>
      <c r="AKZ80" s="8"/>
      <c r="ALD80" s="8"/>
      <c r="ALH80" s="8"/>
      <c r="ALL80" s="8"/>
      <c r="ALP80" s="8"/>
      <c r="ALT80" s="8"/>
      <c r="ALX80" s="8"/>
      <c r="AMB80" s="8"/>
      <c r="AMF80" s="8"/>
      <c r="AMJ80" s="8"/>
      <c r="AMN80" s="8"/>
      <c r="AMR80" s="8"/>
      <c r="AMV80" s="8"/>
      <c r="AMZ80" s="8"/>
      <c r="AND80" s="8"/>
      <c r="ANH80" s="8"/>
      <c r="ANL80" s="8"/>
      <c r="ANP80" s="8"/>
      <c r="ANT80" s="8"/>
      <c r="ANX80" s="8"/>
      <c r="AOB80" s="8"/>
      <c r="AOF80" s="8"/>
      <c r="AOJ80" s="8"/>
      <c r="AON80" s="8"/>
      <c r="AOR80" s="8"/>
      <c r="AOV80" s="8"/>
      <c r="AOZ80" s="8"/>
      <c r="APD80" s="8"/>
      <c r="APH80" s="8"/>
      <c r="APL80" s="8"/>
      <c r="APP80" s="8"/>
      <c r="APT80" s="8"/>
      <c r="APX80" s="8"/>
      <c r="AQB80" s="8"/>
      <c r="AQF80" s="8"/>
      <c r="AQJ80" s="8"/>
      <c r="AQN80" s="8"/>
      <c r="AQR80" s="8"/>
      <c r="AQV80" s="8"/>
      <c r="AQZ80" s="8"/>
      <c r="ARD80" s="8"/>
      <c r="ARH80" s="8"/>
      <c r="ARL80" s="8"/>
      <c r="ARP80" s="8"/>
      <c r="ART80" s="8"/>
      <c r="ARX80" s="8"/>
      <c r="ASB80" s="8"/>
      <c r="ASF80" s="8"/>
      <c r="ASJ80" s="8"/>
      <c r="ASN80" s="8"/>
      <c r="ASR80" s="8"/>
      <c r="ASV80" s="8"/>
      <c r="ASZ80" s="8"/>
      <c r="ATD80" s="8"/>
      <c r="ATH80" s="8"/>
      <c r="ATL80" s="8"/>
      <c r="ATP80" s="8"/>
      <c r="ATT80" s="8"/>
      <c r="ATX80" s="8"/>
      <c r="AUB80" s="8"/>
      <c r="AUF80" s="8"/>
      <c r="AUJ80" s="8"/>
      <c r="AUN80" s="8"/>
      <c r="AUR80" s="8"/>
      <c r="AUV80" s="8"/>
      <c r="AUZ80" s="8"/>
      <c r="AVD80" s="8"/>
      <c r="AVH80" s="8"/>
      <c r="AVL80" s="8"/>
      <c r="AVP80" s="8"/>
      <c r="AVT80" s="8"/>
      <c r="AVX80" s="8"/>
      <c r="AWB80" s="8"/>
      <c r="AWF80" s="8"/>
      <c r="AWJ80" s="8"/>
      <c r="AWN80" s="8"/>
      <c r="AWR80" s="8"/>
      <c r="AWV80" s="8"/>
      <c r="AWZ80" s="8"/>
      <c r="AXD80" s="8"/>
      <c r="AXH80" s="8"/>
      <c r="AXL80" s="8"/>
      <c r="AXP80" s="8"/>
      <c r="AXT80" s="8"/>
      <c r="AXX80" s="8"/>
      <c r="AYB80" s="8"/>
      <c r="AYF80" s="8"/>
      <c r="AYJ80" s="8"/>
      <c r="AYN80" s="8"/>
      <c r="AYR80" s="8"/>
      <c r="AYV80" s="8"/>
      <c r="AYZ80" s="8"/>
      <c r="AZD80" s="8"/>
      <c r="AZH80" s="8"/>
      <c r="AZL80" s="8"/>
      <c r="AZP80" s="8"/>
      <c r="AZT80" s="8"/>
      <c r="AZX80" s="8"/>
      <c r="BAB80" s="8"/>
      <c r="BAF80" s="8"/>
      <c r="BAJ80" s="8"/>
      <c r="BAN80" s="8"/>
      <c r="BAR80" s="8"/>
      <c r="BAV80" s="8"/>
      <c r="BAZ80" s="8"/>
      <c r="BBD80" s="8"/>
      <c r="BBH80" s="8"/>
      <c r="BBL80" s="8"/>
      <c r="BBP80" s="8"/>
      <c r="BBT80" s="8"/>
      <c r="BBX80" s="8"/>
      <c r="BCB80" s="8"/>
      <c r="BCF80" s="8"/>
      <c r="BCJ80" s="8"/>
      <c r="BCN80" s="8"/>
      <c r="BCR80" s="8"/>
      <c r="BCV80" s="8"/>
      <c r="BCZ80" s="8"/>
      <c r="BDD80" s="8"/>
      <c r="BDH80" s="8"/>
      <c r="BDL80" s="8"/>
      <c r="BDP80" s="8"/>
      <c r="BDT80" s="8"/>
      <c r="BDX80" s="8"/>
      <c r="BEB80" s="8"/>
      <c r="BEF80" s="8"/>
      <c r="BEJ80" s="8"/>
      <c r="BEN80" s="8"/>
      <c r="BER80" s="8"/>
      <c r="BEV80" s="8"/>
      <c r="BEZ80" s="8"/>
      <c r="BFD80" s="8"/>
      <c r="BFH80" s="8"/>
      <c r="BFL80" s="8"/>
      <c r="BFP80" s="8"/>
      <c r="BFT80" s="8"/>
      <c r="BFX80" s="8"/>
      <c r="BGB80" s="8"/>
      <c r="BGF80" s="8"/>
      <c r="BGJ80" s="8"/>
      <c r="BGN80" s="8"/>
      <c r="BGR80" s="8"/>
      <c r="BGV80" s="8"/>
      <c r="BGZ80" s="8"/>
      <c r="BHD80" s="8"/>
      <c r="BHH80" s="8"/>
      <c r="BHL80" s="8"/>
      <c r="BHP80" s="8"/>
      <c r="BHT80" s="8"/>
      <c r="BHX80" s="8"/>
      <c r="BIB80" s="8"/>
      <c r="BIF80" s="8"/>
      <c r="BIJ80" s="8"/>
      <c r="BIN80" s="8"/>
      <c r="BIR80" s="8"/>
      <c r="BIV80" s="8"/>
      <c r="BIZ80" s="8"/>
      <c r="BJD80" s="8"/>
      <c r="BJH80" s="8"/>
      <c r="BJL80" s="8"/>
      <c r="BJP80" s="8"/>
      <c r="BJT80" s="8"/>
      <c r="BJX80" s="8"/>
      <c r="BKB80" s="8"/>
      <c r="BKF80" s="8"/>
      <c r="BKJ80" s="8"/>
      <c r="BKN80" s="8"/>
      <c r="BKR80" s="8"/>
      <c r="BKV80" s="8"/>
      <c r="BKZ80" s="8"/>
      <c r="BLD80" s="8"/>
      <c r="BLH80" s="8"/>
      <c r="BLL80" s="8"/>
      <c r="BLP80" s="8"/>
      <c r="BLT80" s="8"/>
      <c r="BLX80" s="8"/>
      <c r="BMB80" s="8"/>
      <c r="BMF80" s="8"/>
      <c r="BMJ80" s="8"/>
      <c r="BMN80" s="8"/>
      <c r="BMR80" s="8"/>
      <c r="BMV80" s="8"/>
      <c r="BMZ80" s="8"/>
      <c r="BND80" s="8"/>
      <c r="BNH80" s="8"/>
      <c r="BNL80" s="8"/>
      <c r="BNP80" s="8"/>
      <c r="BNT80" s="8"/>
      <c r="BNX80" s="8"/>
      <c r="BOB80" s="8"/>
      <c r="BOF80" s="8"/>
      <c r="BOJ80" s="8"/>
      <c r="BON80" s="8"/>
      <c r="BOR80" s="8"/>
      <c r="BOV80" s="8"/>
      <c r="BOZ80" s="8"/>
      <c r="BPD80" s="8"/>
      <c r="BPH80" s="8"/>
      <c r="BPL80" s="8"/>
      <c r="BPP80" s="8"/>
      <c r="BPT80" s="8"/>
      <c r="BPX80" s="8"/>
      <c r="BQB80" s="8"/>
      <c r="BQF80" s="8"/>
      <c r="BQJ80" s="8"/>
      <c r="BQN80" s="8"/>
      <c r="BQR80" s="8"/>
      <c r="BQV80" s="8"/>
      <c r="BQZ80" s="8"/>
      <c r="BRD80" s="8"/>
      <c r="BRH80" s="8"/>
      <c r="BRL80" s="8"/>
      <c r="BRP80" s="8"/>
      <c r="BRT80" s="8"/>
      <c r="BRX80" s="8"/>
      <c r="BSB80" s="8"/>
      <c r="BSF80" s="8"/>
      <c r="BSJ80" s="8"/>
      <c r="BSN80" s="8"/>
      <c r="BSR80" s="8"/>
      <c r="BSV80" s="8"/>
      <c r="BSZ80" s="8"/>
      <c r="BTD80" s="8"/>
      <c r="BTH80" s="8"/>
      <c r="BTL80" s="8"/>
      <c r="BTP80" s="8"/>
      <c r="BTT80" s="8"/>
      <c r="BTX80" s="8"/>
      <c r="BUB80" s="8"/>
      <c r="BUF80" s="8"/>
      <c r="BUJ80" s="8"/>
      <c r="BUN80" s="8"/>
      <c r="BUR80" s="8"/>
      <c r="BUV80" s="8"/>
      <c r="BUZ80" s="8"/>
      <c r="BVD80" s="8"/>
      <c r="BVH80" s="8"/>
      <c r="BVL80" s="8"/>
      <c r="BVP80" s="8"/>
      <c r="BVT80" s="8"/>
      <c r="BVX80" s="8"/>
      <c r="BWB80" s="8"/>
      <c r="BWF80" s="8"/>
      <c r="BWJ80" s="8"/>
      <c r="BWN80" s="8"/>
      <c r="BWR80" s="8"/>
      <c r="BWV80" s="8"/>
      <c r="BWZ80" s="8"/>
      <c r="BXD80" s="8"/>
      <c r="BXH80" s="8"/>
      <c r="BXL80" s="8"/>
      <c r="BXP80" s="8"/>
      <c r="BXT80" s="8"/>
      <c r="BXX80" s="8"/>
      <c r="BYB80" s="8"/>
      <c r="BYF80" s="8"/>
      <c r="BYJ80" s="8"/>
      <c r="BYN80" s="8"/>
      <c r="BYR80" s="8"/>
      <c r="BYV80" s="8"/>
      <c r="BYZ80" s="8"/>
      <c r="BZD80" s="8"/>
      <c r="BZH80" s="8"/>
      <c r="BZL80" s="8"/>
      <c r="BZP80" s="8"/>
      <c r="BZT80" s="8"/>
      <c r="BZX80" s="8"/>
      <c r="CAB80" s="8"/>
      <c r="CAF80" s="8"/>
      <c r="CAJ80" s="8"/>
      <c r="CAN80" s="8"/>
      <c r="CAR80" s="8"/>
      <c r="CAV80" s="8"/>
      <c r="CAZ80" s="8"/>
      <c r="CBD80" s="8"/>
      <c r="CBH80" s="8"/>
      <c r="CBL80" s="8"/>
      <c r="CBP80" s="8"/>
      <c r="CBT80" s="8"/>
      <c r="CBX80" s="8"/>
      <c r="CCB80" s="8"/>
      <c r="CCF80" s="8"/>
      <c r="CCJ80" s="8"/>
      <c r="CCN80" s="8"/>
      <c r="CCR80" s="8"/>
      <c r="CCV80" s="8"/>
      <c r="CCZ80" s="8"/>
      <c r="CDD80" s="8"/>
      <c r="CDH80" s="8"/>
      <c r="CDL80" s="8"/>
      <c r="CDP80" s="8"/>
      <c r="CDT80" s="8"/>
      <c r="CDX80" s="8"/>
      <c r="CEB80" s="8"/>
      <c r="CEF80" s="8"/>
      <c r="CEJ80" s="8"/>
      <c r="CEN80" s="8"/>
      <c r="CER80" s="8"/>
      <c r="CEV80" s="8"/>
      <c r="CEZ80" s="8"/>
      <c r="CFD80" s="8"/>
      <c r="CFH80" s="8"/>
      <c r="CFL80" s="8"/>
      <c r="CFP80" s="8"/>
      <c r="CFT80" s="8"/>
      <c r="CFX80" s="8"/>
      <c r="CGB80" s="8"/>
      <c r="CGF80" s="8"/>
      <c r="CGJ80" s="8"/>
      <c r="CGN80" s="8"/>
      <c r="CGR80" s="8"/>
      <c r="CGV80" s="8"/>
      <c r="CGZ80" s="8"/>
      <c r="CHD80" s="8"/>
      <c r="CHH80" s="8"/>
      <c r="CHL80" s="8"/>
      <c r="CHP80" s="8"/>
      <c r="CHT80" s="8"/>
      <c r="CHX80" s="8"/>
      <c r="CIB80" s="8"/>
      <c r="CIF80" s="8"/>
      <c r="CIJ80" s="8"/>
      <c r="CIN80" s="8"/>
      <c r="CIR80" s="8"/>
      <c r="CIV80" s="8"/>
      <c r="CIZ80" s="8"/>
      <c r="CJD80" s="8"/>
      <c r="CJH80" s="8"/>
      <c r="CJL80" s="8"/>
      <c r="CJP80" s="8"/>
      <c r="CJT80" s="8"/>
      <c r="CJX80" s="8"/>
      <c r="CKB80" s="8"/>
      <c r="CKF80" s="8"/>
      <c r="CKJ80" s="8"/>
      <c r="CKN80" s="8"/>
      <c r="CKR80" s="8"/>
      <c r="CKV80" s="8"/>
      <c r="CKZ80" s="8"/>
      <c r="CLD80" s="8"/>
      <c r="CLH80" s="8"/>
      <c r="CLL80" s="8"/>
      <c r="CLP80" s="8"/>
      <c r="CLT80" s="8"/>
      <c r="CLX80" s="8"/>
      <c r="CMB80" s="8"/>
      <c r="CMF80" s="8"/>
      <c r="CMJ80" s="8"/>
      <c r="CMN80" s="8"/>
      <c r="CMR80" s="8"/>
      <c r="CMV80" s="8"/>
      <c r="CMZ80" s="8"/>
      <c r="CND80" s="8"/>
      <c r="CNH80" s="8"/>
      <c r="CNL80" s="8"/>
      <c r="CNP80" s="8"/>
      <c r="CNT80" s="8"/>
      <c r="CNX80" s="8"/>
      <c r="COB80" s="8"/>
      <c r="COF80" s="8"/>
      <c r="COJ80" s="8"/>
      <c r="CON80" s="8"/>
      <c r="COR80" s="8"/>
      <c r="COV80" s="8"/>
      <c r="COZ80" s="8"/>
      <c r="CPD80" s="8"/>
      <c r="CPH80" s="8"/>
      <c r="CPL80" s="8"/>
      <c r="CPP80" s="8"/>
      <c r="CPT80" s="8"/>
      <c r="CPX80" s="8"/>
      <c r="CQB80" s="8"/>
      <c r="CQF80" s="8"/>
      <c r="CQJ80" s="8"/>
      <c r="CQN80" s="8"/>
      <c r="CQR80" s="8"/>
      <c r="CQV80" s="8"/>
      <c r="CQZ80" s="8"/>
      <c r="CRD80" s="8"/>
      <c r="CRH80" s="8"/>
      <c r="CRL80" s="8"/>
      <c r="CRP80" s="8"/>
      <c r="CRT80" s="8"/>
      <c r="CRX80" s="8"/>
      <c r="CSB80" s="8"/>
      <c r="CSF80" s="8"/>
      <c r="CSJ80" s="8"/>
      <c r="CSN80" s="8"/>
      <c r="CSR80" s="8"/>
      <c r="CSV80" s="8"/>
      <c r="CSZ80" s="8"/>
      <c r="CTD80" s="8"/>
      <c r="CTH80" s="8"/>
      <c r="CTL80" s="8"/>
      <c r="CTP80" s="8"/>
      <c r="CTT80" s="8"/>
      <c r="CTX80" s="8"/>
      <c r="CUB80" s="8"/>
      <c r="CUF80" s="8"/>
      <c r="CUJ80" s="8"/>
      <c r="CUN80" s="8"/>
      <c r="CUR80" s="8"/>
      <c r="CUV80" s="8"/>
      <c r="CUZ80" s="8"/>
      <c r="CVD80" s="8"/>
      <c r="CVH80" s="8"/>
      <c r="CVL80" s="8"/>
      <c r="CVP80" s="8"/>
      <c r="CVT80" s="8"/>
      <c r="CVX80" s="8"/>
      <c r="CWB80" s="8"/>
      <c r="CWF80" s="8"/>
      <c r="CWJ80" s="8"/>
      <c r="CWN80" s="8"/>
      <c r="CWR80" s="8"/>
      <c r="CWV80" s="8"/>
      <c r="CWZ80" s="8"/>
      <c r="CXD80" s="8"/>
      <c r="CXH80" s="8"/>
      <c r="CXL80" s="8"/>
      <c r="CXP80" s="8"/>
      <c r="CXT80" s="8"/>
      <c r="CXX80" s="8"/>
      <c r="CYB80" s="8"/>
      <c r="CYF80" s="8"/>
      <c r="CYJ80" s="8"/>
      <c r="CYN80" s="8"/>
      <c r="CYR80" s="8"/>
      <c r="CYV80" s="8"/>
      <c r="CYZ80" s="8"/>
      <c r="CZD80" s="8"/>
      <c r="CZH80" s="8"/>
      <c r="CZL80" s="8"/>
      <c r="CZP80" s="8"/>
      <c r="CZT80" s="8"/>
      <c r="CZX80" s="8"/>
      <c r="DAB80" s="8"/>
      <c r="DAF80" s="8"/>
      <c r="DAJ80" s="8"/>
      <c r="DAN80" s="8"/>
      <c r="DAR80" s="8"/>
      <c r="DAV80" s="8"/>
      <c r="DAZ80" s="8"/>
      <c r="DBD80" s="8"/>
      <c r="DBH80" s="8"/>
      <c r="DBL80" s="8"/>
      <c r="DBP80" s="8"/>
      <c r="DBT80" s="8"/>
      <c r="DBX80" s="8"/>
      <c r="DCB80" s="8"/>
      <c r="DCF80" s="8"/>
      <c r="DCJ80" s="8"/>
      <c r="DCN80" s="8"/>
      <c r="DCR80" s="8"/>
      <c r="DCV80" s="8"/>
      <c r="DCZ80" s="8"/>
      <c r="DDD80" s="8"/>
      <c r="DDH80" s="8"/>
      <c r="DDL80" s="8"/>
      <c r="DDP80" s="8"/>
      <c r="DDT80" s="8"/>
      <c r="DDX80" s="8"/>
      <c r="DEB80" s="8"/>
      <c r="DEF80" s="8"/>
      <c r="DEJ80" s="8"/>
      <c r="DEN80" s="8"/>
      <c r="DER80" s="8"/>
      <c r="DEV80" s="8"/>
      <c r="DEZ80" s="8"/>
      <c r="DFD80" s="8"/>
      <c r="DFH80" s="8"/>
      <c r="DFL80" s="8"/>
      <c r="DFP80" s="8"/>
      <c r="DFT80" s="8"/>
      <c r="DFX80" s="8"/>
      <c r="DGB80" s="8"/>
      <c r="DGF80" s="8"/>
      <c r="DGJ80" s="8"/>
      <c r="DGN80" s="8"/>
      <c r="DGR80" s="8"/>
      <c r="DGV80" s="8"/>
      <c r="DGZ80" s="8"/>
      <c r="DHD80" s="8"/>
      <c r="DHH80" s="8"/>
      <c r="DHL80" s="8"/>
      <c r="DHP80" s="8"/>
      <c r="DHT80" s="8"/>
      <c r="DHX80" s="8"/>
      <c r="DIB80" s="8"/>
      <c r="DIF80" s="8"/>
      <c r="DIJ80" s="8"/>
      <c r="DIN80" s="8"/>
      <c r="DIR80" s="8"/>
      <c r="DIV80" s="8"/>
      <c r="DIZ80" s="8"/>
      <c r="DJD80" s="8"/>
      <c r="DJH80" s="8"/>
      <c r="DJL80" s="8"/>
      <c r="DJP80" s="8"/>
      <c r="DJT80" s="8"/>
      <c r="DJX80" s="8"/>
      <c r="DKB80" s="8"/>
      <c r="DKF80" s="8"/>
      <c r="DKJ80" s="8"/>
      <c r="DKN80" s="8"/>
      <c r="DKR80" s="8"/>
      <c r="DKV80" s="8"/>
      <c r="DKZ80" s="8"/>
      <c r="DLD80" s="8"/>
      <c r="DLH80" s="8"/>
      <c r="DLL80" s="8"/>
      <c r="DLP80" s="8"/>
      <c r="DLT80" s="8"/>
      <c r="DLX80" s="8"/>
      <c r="DMB80" s="8"/>
      <c r="DMF80" s="8"/>
      <c r="DMJ80" s="8"/>
      <c r="DMN80" s="8"/>
      <c r="DMR80" s="8"/>
      <c r="DMV80" s="8"/>
      <c r="DMZ80" s="8"/>
      <c r="DND80" s="8"/>
      <c r="DNH80" s="8"/>
      <c r="DNL80" s="8"/>
      <c r="DNP80" s="8"/>
      <c r="DNT80" s="8"/>
      <c r="DNX80" s="8"/>
      <c r="DOB80" s="8"/>
      <c r="DOF80" s="8"/>
      <c r="DOJ80" s="8"/>
      <c r="DON80" s="8"/>
      <c r="DOR80" s="8"/>
      <c r="DOV80" s="8"/>
      <c r="DOZ80" s="8"/>
      <c r="DPD80" s="8"/>
      <c r="DPH80" s="8"/>
      <c r="DPL80" s="8"/>
      <c r="DPP80" s="8"/>
      <c r="DPT80" s="8"/>
      <c r="DPX80" s="8"/>
      <c r="DQB80" s="8"/>
      <c r="DQF80" s="8"/>
      <c r="DQJ80" s="8"/>
      <c r="DQN80" s="8"/>
      <c r="DQR80" s="8"/>
      <c r="DQV80" s="8"/>
      <c r="DQZ80" s="8"/>
      <c r="DRD80" s="8"/>
      <c r="DRH80" s="8"/>
      <c r="DRL80" s="8"/>
      <c r="DRP80" s="8"/>
      <c r="DRT80" s="8"/>
      <c r="DRX80" s="8"/>
      <c r="DSB80" s="8"/>
      <c r="DSF80" s="8"/>
      <c r="DSJ80" s="8"/>
      <c r="DSN80" s="8"/>
      <c r="DSR80" s="8"/>
      <c r="DSV80" s="8"/>
      <c r="DSZ80" s="8"/>
      <c r="DTD80" s="8"/>
      <c r="DTH80" s="8"/>
      <c r="DTL80" s="8"/>
      <c r="DTP80" s="8"/>
      <c r="DTT80" s="8"/>
      <c r="DTX80" s="8"/>
      <c r="DUB80" s="8"/>
      <c r="DUF80" s="8"/>
      <c r="DUJ80" s="8"/>
      <c r="DUN80" s="8"/>
      <c r="DUR80" s="8"/>
      <c r="DUV80" s="8"/>
      <c r="DUZ80" s="8"/>
      <c r="DVD80" s="8"/>
      <c r="DVH80" s="8"/>
      <c r="DVL80" s="8"/>
      <c r="DVP80" s="8"/>
      <c r="DVT80" s="8"/>
      <c r="DVX80" s="8"/>
      <c r="DWB80" s="8"/>
      <c r="DWF80" s="8"/>
      <c r="DWJ80" s="8"/>
      <c r="DWN80" s="8"/>
      <c r="DWR80" s="8"/>
      <c r="DWV80" s="8"/>
      <c r="DWZ80" s="8"/>
      <c r="DXD80" s="8"/>
      <c r="DXH80" s="8"/>
      <c r="DXL80" s="8"/>
      <c r="DXP80" s="8"/>
      <c r="DXT80" s="8"/>
      <c r="DXX80" s="8"/>
      <c r="DYB80" s="8"/>
      <c r="DYF80" s="8"/>
      <c r="DYJ80" s="8"/>
      <c r="DYN80" s="8"/>
      <c r="DYR80" s="8"/>
      <c r="DYV80" s="8"/>
      <c r="DYZ80" s="8"/>
      <c r="DZD80" s="8"/>
      <c r="DZH80" s="8"/>
      <c r="DZL80" s="8"/>
      <c r="DZP80" s="8"/>
      <c r="DZT80" s="8"/>
      <c r="DZX80" s="8"/>
      <c r="EAB80" s="8"/>
      <c r="EAF80" s="8"/>
      <c r="EAJ80" s="8"/>
      <c r="EAN80" s="8"/>
      <c r="EAR80" s="8"/>
      <c r="EAV80" s="8"/>
      <c r="EAZ80" s="8"/>
      <c r="EBD80" s="8"/>
      <c r="EBH80" s="8"/>
      <c r="EBL80" s="8"/>
      <c r="EBP80" s="8"/>
      <c r="EBT80" s="8"/>
      <c r="EBX80" s="8"/>
      <c r="ECB80" s="8"/>
      <c r="ECF80" s="8"/>
      <c r="ECJ80" s="8"/>
      <c r="ECN80" s="8"/>
      <c r="ECR80" s="8"/>
      <c r="ECV80" s="8"/>
      <c r="ECZ80" s="8"/>
      <c r="EDD80" s="8"/>
      <c r="EDH80" s="8"/>
      <c r="EDL80" s="8"/>
      <c r="EDP80" s="8"/>
      <c r="EDT80" s="8"/>
      <c r="EDX80" s="8"/>
      <c r="EEB80" s="8"/>
      <c r="EEF80" s="8"/>
      <c r="EEJ80" s="8"/>
      <c r="EEN80" s="8"/>
      <c r="EER80" s="8"/>
      <c r="EEV80" s="8"/>
      <c r="EEZ80" s="8"/>
      <c r="EFD80" s="8"/>
      <c r="EFH80" s="8"/>
      <c r="EFL80" s="8"/>
      <c r="EFP80" s="8"/>
      <c r="EFT80" s="8"/>
      <c r="EFX80" s="8"/>
      <c r="EGB80" s="8"/>
      <c r="EGF80" s="8"/>
      <c r="EGJ80" s="8"/>
      <c r="EGN80" s="8"/>
      <c r="EGR80" s="8"/>
      <c r="EGV80" s="8"/>
      <c r="EGZ80" s="8"/>
      <c r="EHD80" s="8"/>
      <c r="EHH80" s="8"/>
      <c r="EHL80" s="8"/>
      <c r="EHP80" s="8"/>
      <c r="EHT80" s="8"/>
      <c r="EHX80" s="8"/>
      <c r="EIB80" s="8"/>
      <c r="EIF80" s="8"/>
      <c r="EIJ80" s="8"/>
      <c r="EIN80" s="8"/>
      <c r="EIR80" s="8"/>
      <c r="EIV80" s="8"/>
      <c r="EIZ80" s="8"/>
      <c r="EJD80" s="8"/>
      <c r="EJH80" s="8"/>
      <c r="EJL80" s="8"/>
      <c r="EJP80" s="8"/>
      <c r="EJT80" s="8"/>
      <c r="EJX80" s="8"/>
      <c r="EKB80" s="8"/>
      <c r="EKF80" s="8"/>
      <c r="EKJ80" s="8"/>
      <c r="EKN80" s="8"/>
      <c r="EKR80" s="8"/>
      <c r="EKV80" s="8"/>
      <c r="EKZ80" s="8"/>
      <c r="ELD80" s="8"/>
      <c r="ELH80" s="8"/>
      <c r="ELL80" s="8"/>
      <c r="ELP80" s="8"/>
      <c r="ELT80" s="8"/>
      <c r="ELX80" s="8"/>
      <c r="EMB80" s="8"/>
      <c r="EMF80" s="8"/>
      <c r="EMJ80" s="8"/>
      <c r="EMN80" s="8"/>
      <c r="EMR80" s="8"/>
      <c r="EMV80" s="8"/>
      <c r="EMZ80" s="8"/>
      <c r="END80" s="8"/>
      <c r="ENH80" s="8"/>
      <c r="ENL80" s="8"/>
      <c r="ENP80" s="8"/>
      <c r="ENT80" s="8"/>
      <c r="ENX80" s="8"/>
      <c r="EOB80" s="8"/>
      <c r="EOF80" s="8"/>
      <c r="EOJ80" s="8"/>
      <c r="EON80" s="8"/>
      <c r="EOR80" s="8"/>
      <c r="EOV80" s="8"/>
      <c r="EOZ80" s="8"/>
      <c r="EPD80" s="8"/>
      <c r="EPH80" s="8"/>
      <c r="EPL80" s="8"/>
      <c r="EPP80" s="8"/>
      <c r="EPT80" s="8"/>
      <c r="EPX80" s="8"/>
      <c r="EQB80" s="8"/>
      <c r="EQF80" s="8"/>
      <c r="EQJ80" s="8"/>
      <c r="EQN80" s="8"/>
      <c r="EQR80" s="8"/>
      <c r="EQV80" s="8"/>
      <c r="EQZ80" s="8"/>
      <c r="ERD80" s="8"/>
      <c r="ERH80" s="8"/>
      <c r="ERL80" s="8"/>
      <c r="ERP80" s="8"/>
      <c r="ERT80" s="8"/>
      <c r="ERX80" s="8"/>
      <c r="ESB80" s="8"/>
      <c r="ESF80" s="8"/>
      <c r="ESJ80" s="8"/>
      <c r="ESN80" s="8"/>
      <c r="ESR80" s="8"/>
      <c r="ESV80" s="8"/>
      <c r="ESZ80" s="8"/>
      <c r="ETD80" s="8"/>
      <c r="ETH80" s="8"/>
      <c r="ETL80" s="8"/>
      <c r="ETP80" s="8"/>
      <c r="ETT80" s="8"/>
      <c r="ETX80" s="8"/>
      <c r="EUB80" s="8"/>
      <c r="EUF80" s="8"/>
      <c r="EUJ80" s="8"/>
      <c r="EUN80" s="8"/>
      <c r="EUR80" s="8"/>
      <c r="EUV80" s="8"/>
      <c r="EUZ80" s="8"/>
      <c r="EVD80" s="8"/>
      <c r="EVH80" s="8"/>
      <c r="EVL80" s="8"/>
      <c r="EVP80" s="8"/>
      <c r="EVT80" s="8"/>
      <c r="EVX80" s="8"/>
      <c r="EWB80" s="8"/>
      <c r="EWF80" s="8"/>
      <c r="EWJ80" s="8"/>
      <c r="EWN80" s="8"/>
      <c r="EWR80" s="8"/>
      <c r="EWV80" s="8"/>
      <c r="EWZ80" s="8"/>
      <c r="EXD80" s="8"/>
      <c r="EXH80" s="8"/>
      <c r="EXL80" s="8"/>
      <c r="EXP80" s="8"/>
      <c r="EXT80" s="8"/>
      <c r="EXX80" s="8"/>
      <c r="EYB80" s="8"/>
      <c r="EYF80" s="8"/>
      <c r="EYJ80" s="8"/>
      <c r="EYN80" s="8"/>
      <c r="EYR80" s="8"/>
      <c r="EYV80" s="8"/>
      <c r="EYZ80" s="8"/>
      <c r="EZD80" s="8"/>
      <c r="EZH80" s="8"/>
      <c r="EZL80" s="8"/>
      <c r="EZP80" s="8"/>
      <c r="EZT80" s="8"/>
      <c r="EZX80" s="8"/>
      <c r="FAB80" s="8"/>
      <c r="FAF80" s="8"/>
      <c r="FAJ80" s="8"/>
      <c r="FAN80" s="8"/>
      <c r="FAR80" s="8"/>
      <c r="FAV80" s="8"/>
      <c r="FAZ80" s="8"/>
      <c r="FBD80" s="8"/>
      <c r="FBH80" s="8"/>
      <c r="FBL80" s="8"/>
      <c r="FBP80" s="8"/>
      <c r="FBT80" s="8"/>
      <c r="FBX80" s="8"/>
      <c r="FCB80" s="8"/>
      <c r="FCF80" s="8"/>
      <c r="FCJ80" s="8"/>
      <c r="FCN80" s="8"/>
      <c r="FCR80" s="8"/>
      <c r="FCV80" s="8"/>
      <c r="FCZ80" s="8"/>
      <c r="FDD80" s="8"/>
      <c r="FDH80" s="8"/>
      <c r="FDL80" s="8"/>
      <c r="FDP80" s="8"/>
      <c r="FDT80" s="8"/>
      <c r="FDX80" s="8"/>
      <c r="FEB80" s="8"/>
      <c r="FEF80" s="8"/>
      <c r="FEJ80" s="8"/>
      <c r="FEN80" s="8"/>
      <c r="FER80" s="8"/>
      <c r="FEV80" s="8"/>
      <c r="FEZ80" s="8"/>
      <c r="FFD80" s="8"/>
      <c r="FFH80" s="8"/>
      <c r="FFL80" s="8"/>
      <c r="FFP80" s="8"/>
      <c r="FFT80" s="8"/>
      <c r="FFX80" s="8"/>
      <c r="FGB80" s="8"/>
      <c r="FGF80" s="8"/>
      <c r="FGJ80" s="8"/>
      <c r="FGN80" s="8"/>
      <c r="FGR80" s="8"/>
      <c r="FGV80" s="8"/>
      <c r="FGZ80" s="8"/>
      <c r="FHD80" s="8"/>
      <c r="FHH80" s="8"/>
      <c r="FHL80" s="8"/>
      <c r="FHP80" s="8"/>
      <c r="FHT80" s="8"/>
      <c r="FHX80" s="8"/>
      <c r="FIB80" s="8"/>
      <c r="FIF80" s="8"/>
      <c r="FIJ80" s="8"/>
      <c r="FIN80" s="8"/>
      <c r="FIR80" s="8"/>
      <c r="FIV80" s="8"/>
      <c r="FIZ80" s="8"/>
      <c r="FJD80" s="8"/>
      <c r="FJH80" s="8"/>
      <c r="FJL80" s="8"/>
      <c r="FJP80" s="8"/>
      <c r="FJT80" s="8"/>
      <c r="FJX80" s="8"/>
      <c r="FKB80" s="8"/>
      <c r="FKF80" s="8"/>
      <c r="FKJ80" s="8"/>
      <c r="FKN80" s="8"/>
      <c r="FKR80" s="8"/>
      <c r="FKV80" s="8"/>
      <c r="FKZ80" s="8"/>
      <c r="FLD80" s="8"/>
      <c r="FLH80" s="8"/>
      <c r="FLL80" s="8"/>
      <c r="FLP80" s="8"/>
      <c r="FLT80" s="8"/>
      <c r="FLX80" s="8"/>
      <c r="FMB80" s="8"/>
      <c r="FMF80" s="8"/>
      <c r="FMJ80" s="8"/>
      <c r="FMN80" s="8"/>
      <c r="FMR80" s="8"/>
      <c r="FMV80" s="8"/>
      <c r="FMZ80" s="8"/>
      <c r="FND80" s="8"/>
      <c r="FNH80" s="8"/>
      <c r="FNL80" s="8"/>
      <c r="FNP80" s="8"/>
      <c r="FNT80" s="8"/>
      <c r="FNX80" s="8"/>
      <c r="FOB80" s="8"/>
      <c r="FOF80" s="8"/>
      <c r="FOJ80" s="8"/>
      <c r="FON80" s="8"/>
      <c r="FOR80" s="8"/>
      <c r="FOV80" s="8"/>
      <c r="FOZ80" s="8"/>
      <c r="FPD80" s="8"/>
      <c r="FPH80" s="8"/>
      <c r="FPL80" s="8"/>
      <c r="FPP80" s="8"/>
      <c r="FPT80" s="8"/>
      <c r="FPX80" s="8"/>
      <c r="FQB80" s="8"/>
      <c r="FQF80" s="8"/>
      <c r="FQJ80" s="8"/>
      <c r="FQN80" s="8"/>
      <c r="FQR80" s="8"/>
      <c r="FQV80" s="8"/>
      <c r="FQZ80" s="8"/>
      <c r="FRD80" s="8"/>
      <c r="FRH80" s="8"/>
      <c r="FRL80" s="8"/>
      <c r="FRP80" s="8"/>
      <c r="FRT80" s="8"/>
      <c r="FRX80" s="8"/>
      <c r="FSB80" s="8"/>
      <c r="FSF80" s="8"/>
      <c r="FSJ80" s="8"/>
      <c r="FSN80" s="8"/>
      <c r="FSR80" s="8"/>
      <c r="FSV80" s="8"/>
      <c r="FSZ80" s="8"/>
      <c r="FTD80" s="8"/>
      <c r="FTH80" s="8"/>
      <c r="FTL80" s="8"/>
      <c r="FTP80" s="8"/>
      <c r="FTT80" s="8"/>
      <c r="FTX80" s="8"/>
      <c r="FUB80" s="8"/>
      <c r="FUF80" s="8"/>
      <c r="FUJ80" s="8"/>
      <c r="FUN80" s="8"/>
      <c r="FUR80" s="8"/>
      <c r="FUV80" s="8"/>
      <c r="FUZ80" s="8"/>
      <c r="FVD80" s="8"/>
      <c r="FVH80" s="8"/>
      <c r="FVL80" s="8"/>
      <c r="FVP80" s="8"/>
      <c r="FVT80" s="8"/>
      <c r="FVX80" s="8"/>
      <c r="FWB80" s="8"/>
      <c r="FWF80" s="8"/>
      <c r="FWJ80" s="8"/>
      <c r="FWN80" s="8"/>
      <c r="FWR80" s="8"/>
      <c r="FWV80" s="8"/>
      <c r="FWZ80" s="8"/>
      <c r="FXD80" s="8"/>
      <c r="FXH80" s="8"/>
      <c r="FXL80" s="8"/>
      <c r="FXP80" s="8"/>
      <c r="FXT80" s="8"/>
      <c r="FXX80" s="8"/>
      <c r="FYB80" s="8"/>
      <c r="FYF80" s="8"/>
      <c r="FYJ80" s="8"/>
      <c r="FYN80" s="8"/>
      <c r="FYR80" s="8"/>
      <c r="FYV80" s="8"/>
      <c r="FYZ80" s="8"/>
      <c r="FZD80" s="8"/>
      <c r="FZH80" s="8"/>
      <c r="FZL80" s="8"/>
      <c r="FZP80" s="8"/>
      <c r="FZT80" s="8"/>
      <c r="FZX80" s="8"/>
      <c r="GAB80" s="8"/>
      <c r="GAF80" s="8"/>
      <c r="GAJ80" s="8"/>
      <c r="GAN80" s="8"/>
      <c r="GAR80" s="8"/>
      <c r="GAV80" s="8"/>
      <c r="GAZ80" s="8"/>
      <c r="GBD80" s="8"/>
      <c r="GBH80" s="8"/>
      <c r="GBL80" s="8"/>
      <c r="GBP80" s="8"/>
      <c r="GBT80" s="8"/>
      <c r="GBX80" s="8"/>
      <c r="GCB80" s="8"/>
      <c r="GCF80" s="8"/>
      <c r="GCJ80" s="8"/>
      <c r="GCN80" s="8"/>
      <c r="GCR80" s="8"/>
      <c r="GCV80" s="8"/>
      <c r="GCZ80" s="8"/>
      <c r="GDD80" s="8"/>
      <c r="GDH80" s="8"/>
      <c r="GDL80" s="8"/>
      <c r="GDP80" s="8"/>
      <c r="GDT80" s="8"/>
      <c r="GDX80" s="8"/>
      <c r="GEB80" s="8"/>
      <c r="GEF80" s="8"/>
      <c r="GEJ80" s="8"/>
      <c r="GEN80" s="8"/>
      <c r="GER80" s="8"/>
      <c r="GEV80" s="8"/>
      <c r="GEZ80" s="8"/>
      <c r="GFD80" s="8"/>
      <c r="GFH80" s="8"/>
      <c r="GFL80" s="8"/>
      <c r="GFP80" s="8"/>
      <c r="GFT80" s="8"/>
      <c r="GFX80" s="8"/>
      <c r="GGB80" s="8"/>
      <c r="GGF80" s="8"/>
      <c r="GGJ80" s="8"/>
      <c r="GGN80" s="8"/>
      <c r="GGR80" s="8"/>
      <c r="GGV80" s="8"/>
      <c r="GGZ80" s="8"/>
      <c r="GHD80" s="8"/>
      <c r="GHH80" s="8"/>
      <c r="GHL80" s="8"/>
      <c r="GHP80" s="8"/>
      <c r="GHT80" s="8"/>
      <c r="GHX80" s="8"/>
      <c r="GIB80" s="8"/>
      <c r="GIF80" s="8"/>
      <c r="GIJ80" s="8"/>
      <c r="GIN80" s="8"/>
      <c r="GIR80" s="8"/>
      <c r="GIV80" s="8"/>
      <c r="GIZ80" s="8"/>
      <c r="GJD80" s="8"/>
      <c r="GJH80" s="8"/>
      <c r="GJL80" s="8"/>
      <c r="GJP80" s="8"/>
      <c r="GJT80" s="8"/>
      <c r="GJX80" s="8"/>
      <c r="GKB80" s="8"/>
      <c r="GKF80" s="8"/>
      <c r="GKJ80" s="8"/>
      <c r="GKN80" s="8"/>
      <c r="GKR80" s="8"/>
      <c r="GKV80" s="8"/>
      <c r="GKZ80" s="8"/>
      <c r="GLD80" s="8"/>
      <c r="GLH80" s="8"/>
      <c r="GLL80" s="8"/>
      <c r="GLP80" s="8"/>
      <c r="GLT80" s="8"/>
      <c r="GLX80" s="8"/>
      <c r="GMB80" s="8"/>
      <c r="GMF80" s="8"/>
      <c r="GMJ80" s="8"/>
      <c r="GMN80" s="8"/>
      <c r="GMR80" s="8"/>
      <c r="GMV80" s="8"/>
      <c r="GMZ80" s="8"/>
      <c r="GND80" s="8"/>
      <c r="GNH80" s="8"/>
      <c r="GNL80" s="8"/>
      <c r="GNP80" s="8"/>
      <c r="GNT80" s="8"/>
      <c r="GNX80" s="8"/>
      <c r="GOB80" s="8"/>
      <c r="GOF80" s="8"/>
      <c r="GOJ80" s="8"/>
      <c r="GON80" s="8"/>
      <c r="GOR80" s="8"/>
      <c r="GOV80" s="8"/>
      <c r="GOZ80" s="8"/>
      <c r="GPD80" s="8"/>
      <c r="GPH80" s="8"/>
      <c r="GPL80" s="8"/>
      <c r="GPP80" s="8"/>
      <c r="GPT80" s="8"/>
      <c r="GPX80" s="8"/>
      <c r="GQB80" s="8"/>
      <c r="GQF80" s="8"/>
      <c r="GQJ80" s="8"/>
      <c r="GQN80" s="8"/>
      <c r="GQR80" s="8"/>
      <c r="GQV80" s="8"/>
      <c r="GQZ80" s="8"/>
      <c r="GRD80" s="8"/>
      <c r="GRH80" s="8"/>
      <c r="GRL80" s="8"/>
      <c r="GRP80" s="8"/>
      <c r="GRT80" s="8"/>
      <c r="GRX80" s="8"/>
      <c r="GSB80" s="8"/>
      <c r="GSF80" s="8"/>
      <c r="GSJ80" s="8"/>
      <c r="GSN80" s="8"/>
      <c r="GSR80" s="8"/>
      <c r="GSV80" s="8"/>
      <c r="GSZ80" s="8"/>
      <c r="GTD80" s="8"/>
      <c r="GTH80" s="8"/>
      <c r="GTL80" s="8"/>
      <c r="GTP80" s="8"/>
      <c r="GTT80" s="8"/>
      <c r="GTX80" s="8"/>
      <c r="GUB80" s="8"/>
      <c r="GUF80" s="8"/>
      <c r="GUJ80" s="8"/>
      <c r="GUN80" s="8"/>
      <c r="GUR80" s="8"/>
      <c r="GUV80" s="8"/>
      <c r="GUZ80" s="8"/>
      <c r="GVD80" s="8"/>
      <c r="GVH80" s="8"/>
      <c r="GVL80" s="8"/>
      <c r="GVP80" s="8"/>
      <c r="GVT80" s="8"/>
      <c r="GVX80" s="8"/>
      <c r="GWB80" s="8"/>
      <c r="GWF80" s="8"/>
      <c r="GWJ80" s="8"/>
      <c r="GWN80" s="8"/>
      <c r="GWR80" s="8"/>
      <c r="GWV80" s="8"/>
      <c r="GWZ80" s="8"/>
      <c r="GXD80" s="8"/>
      <c r="GXH80" s="8"/>
      <c r="GXL80" s="8"/>
      <c r="GXP80" s="8"/>
      <c r="GXT80" s="8"/>
      <c r="GXX80" s="8"/>
      <c r="GYB80" s="8"/>
      <c r="GYF80" s="8"/>
      <c r="GYJ80" s="8"/>
      <c r="GYN80" s="8"/>
      <c r="GYR80" s="8"/>
      <c r="GYV80" s="8"/>
      <c r="GYZ80" s="8"/>
      <c r="GZD80" s="8"/>
      <c r="GZH80" s="8"/>
      <c r="GZL80" s="8"/>
      <c r="GZP80" s="8"/>
      <c r="GZT80" s="8"/>
      <c r="GZX80" s="8"/>
      <c r="HAB80" s="8"/>
      <c r="HAF80" s="8"/>
      <c r="HAJ80" s="8"/>
      <c r="HAN80" s="8"/>
      <c r="HAR80" s="8"/>
      <c r="HAV80" s="8"/>
      <c r="HAZ80" s="8"/>
      <c r="HBD80" s="8"/>
      <c r="HBH80" s="8"/>
      <c r="HBL80" s="8"/>
      <c r="HBP80" s="8"/>
      <c r="HBT80" s="8"/>
      <c r="HBX80" s="8"/>
      <c r="HCB80" s="8"/>
      <c r="HCF80" s="8"/>
      <c r="HCJ80" s="8"/>
      <c r="HCN80" s="8"/>
      <c r="HCR80" s="8"/>
      <c r="HCV80" s="8"/>
      <c r="HCZ80" s="8"/>
      <c r="HDD80" s="8"/>
      <c r="HDH80" s="8"/>
      <c r="HDL80" s="8"/>
      <c r="HDP80" s="8"/>
      <c r="HDT80" s="8"/>
      <c r="HDX80" s="8"/>
      <c r="HEB80" s="8"/>
      <c r="HEF80" s="8"/>
      <c r="HEJ80" s="8"/>
      <c r="HEN80" s="8"/>
      <c r="HER80" s="8"/>
      <c r="HEV80" s="8"/>
      <c r="HEZ80" s="8"/>
      <c r="HFD80" s="8"/>
      <c r="HFH80" s="8"/>
      <c r="HFL80" s="8"/>
      <c r="HFP80" s="8"/>
      <c r="HFT80" s="8"/>
      <c r="HFX80" s="8"/>
      <c r="HGB80" s="8"/>
      <c r="HGF80" s="8"/>
      <c r="HGJ80" s="8"/>
      <c r="HGN80" s="8"/>
      <c r="HGR80" s="8"/>
      <c r="HGV80" s="8"/>
      <c r="HGZ80" s="8"/>
      <c r="HHD80" s="8"/>
      <c r="HHH80" s="8"/>
      <c r="HHL80" s="8"/>
      <c r="HHP80" s="8"/>
      <c r="HHT80" s="8"/>
      <c r="HHX80" s="8"/>
      <c r="HIB80" s="8"/>
      <c r="HIF80" s="8"/>
      <c r="HIJ80" s="8"/>
      <c r="HIN80" s="8"/>
      <c r="HIR80" s="8"/>
      <c r="HIV80" s="8"/>
      <c r="HIZ80" s="8"/>
      <c r="HJD80" s="8"/>
      <c r="HJH80" s="8"/>
      <c r="HJL80" s="8"/>
      <c r="HJP80" s="8"/>
      <c r="HJT80" s="8"/>
      <c r="HJX80" s="8"/>
      <c r="HKB80" s="8"/>
      <c r="HKF80" s="8"/>
      <c r="HKJ80" s="8"/>
      <c r="HKN80" s="8"/>
      <c r="HKR80" s="8"/>
      <c r="HKV80" s="8"/>
      <c r="HKZ80" s="8"/>
      <c r="HLD80" s="8"/>
      <c r="HLH80" s="8"/>
      <c r="HLL80" s="8"/>
      <c r="HLP80" s="8"/>
      <c r="HLT80" s="8"/>
      <c r="HLX80" s="8"/>
      <c r="HMB80" s="8"/>
      <c r="HMF80" s="8"/>
      <c r="HMJ80" s="8"/>
      <c r="HMN80" s="8"/>
      <c r="HMR80" s="8"/>
      <c r="HMV80" s="8"/>
      <c r="HMZ80" s="8"/>
      <c r="HND80" s="8"/>
      <c r="HNH80" s="8"/>
      <c r="HNL80" s="8"/>
      <c r="HNP80" s="8"/>
      <c r="HNT80" s="8"/>
      <c r="HNX80" s="8"/>
      <c r="HOB80" s="8"/>
      <c r="HOF80" s="8"/>
      <c r="HOJ80" s="8"/>
      <c r="HON80" s="8"/>
      <c r="HOR80" s="8"/>
      <c r="HOV80" s="8"/>
      <c r="HOZ80" s="8"/>
      <c r="HPD80" s="8"/>
      <c r="HPH80" s="8"/>
      <c r="HPL80" s="8"/>
      <c r="HPP80" s="8"/>
      <c r="HPT80" s="8"/>
      <c r="HPX80" s="8"/>
      <c r="HQB80" s="8"/>
      <c r="HQF80" s="8"/>
      <c r="HQJ80" s="8"/>
      <c r="HQN80" s="8"/>
      <c r="HQR80" s="8"/>
      <c r="HQV80" s="8"/>
      <c r="HQZ80" s="8"/>
      <c r="HRD80" s="8"/>
      <c r="HRH80" s="8"/>
      <c r="HRL80" s="8"/>
      <c r="HRP80" s="8"/>
      <c r="HRT80" s="8"/>
      <c r="HRX80" s="8"/>
      <c r="HSB80" s="8"/>
      <c r="HSF80" s="8"/>
      <c r="HSJ80" s="8"/>
      <c r="HSN80" s="8"/>
      <c r="HSR80" s="8"/>
      <c r="HSV80" s="8"/>
      <c r="HSZ80" s="8"/>
      <c r="HTD80" s="8"/>
      <c r="HTH80" s="8"/>
      <c r="HTL80" s="8"/>
      <c r="HTP80" s="8"/>
      <c r="HTT80" s="8"/>
      <c r="HTX80" s="8"/>
      <c r="HUB80" s="8"/>
      <c r="HUF80" s="8"/>
      <c r="HUJ80" s="8"/>
      <c r="HUN80" s="8"/>
      <c r="HUR80" s="8"/>
      <c r="HUV80" s="8"/>
      <c r="HUZ80" s="8"/>
      <c r="HVD80" s="8"/>
      <c r="HVH80" s="8"/>
      <c r="HVL80" s="8"/>
      <c r="HVP80" s="8"/>
      <c r="HVT80" s="8"/>
      <c r="HVX80" s="8"/>
      <c r="HWB80" s="8"/>
      <c r="HWF80" s="8"/>
      <c r="HWJ80" s="8"/>
      <c r="HWN80" s="8"/>
      <c r="HWR80" s="8"/>
      <c r="HWV80" s="8"/>
      <c r="HWZ80" s="8"/>
      <c r="HXD80" s="8"/>
      <c r="HXH80" s="8"/>
      <c r="HXL80" s="8"/>
      <c r="HXP80" s="8"/>
      <c r="HXT80" s="8"/>
      <c r="HXX80" s="8"/>
      <c r="HYB80" s="8"/>
      <c r="HYF80" s="8"/>
      <c r="HYJ80" s="8"/>
      <c r="HYN80" s="8"/>
      <c r="HYR80" s="8"/>
      <c r="HYV80" s="8"/>
      <c r="HYZ80" s="8"/>
      <c r="HZD80" s="8"/>
      <c r="HZH80" s="8"/>
      <c r="HZL80" s="8"/>
      <c r="HZP80" s="8"/>
      <c r="HZT80" s="8"/>
      <c r="HZX80" s="8"/>
      <c r="IAB80" s="8"/>
      <c r="IAF80" s="8"/>
      <c r="IAJ80" s="8"/>
      <c r="IAN80" s="8"/>
      <c r="IAR80" s="8"/>
      <c r="IAV80" s="8"/>
      <c r="IAZ80" s="8"/>
      <c r="IBD80" s="8"/>
      <c r="IBH80" s="8"/>
      <c r="IBL80" s="8"/>
      <c r="IBP80" s="8"/>
      <c r="IBT80" s="8"/>
      <c r="IBX80" s="8"/>
      <c r="ICB80" s="8"/>
      <c r="ICF80" s="8"/>
      <c r="ICJ80" s="8"/>
      <c r="ICN80" s="8"/>
      <c r="ICR80" s="8"/>
      <c r="ICV80" s="8"/>
      <c r="ICZ80" s="8"/>
      <c r="IDD80" s="8"/>
      <c r="IDH80" s="8"/>
      <c r="IDL80" s="8"/>
      <c r="IDP80" s="8"/>
      <c r="IDT80" s="8"/>
      <c r="IDX80" s="8"/>
      <c r="IEB80" s="8"/>
      <c r="IEF80" s="8"/>
      <c r="IEJ80" s="8"/>
      <c r="IEN80" s="8"/>
      <c r="IER80" s="8"/>
      <c r="IEV80" s="8"/>
      <c r="IEZ80" s="8"/>
      <c r="IFD80" s="8"/>
      <c r="IFH80" s="8"/>
      <c r="IFL80" s="8"/>
      <c r="IFP80" s="8"/>
      <c r="IFT80" s="8"/>
      <c r="IFX80" s="8"/>
      <c r="IGB80" s="8"/>
      <c r="IGF80" s="8"/>
      <c r="IGJ80" s="8"/>
      <c r="IGN80" s="8"/>
      <c r="IGR80" s="8"/>
      <c r="IGV80" s="8"/>
      <c r="IGZ80" s="8"/>
      <c r="IHD80" s="8"/>
      <c r="IHH80" s="8"/>
      <c r="IHL80" s="8"/>
      <c r="IHP80" s="8"/>
      <c r="IHT80" s="8"/>
      <c r="IHX80" s="8"/>
      <c r="IIB80" s="8"/>
      <c r="IIF80" s="8"/>
      <c r="IIJ80" s="8"/>
      <c r="IIN80" s="8"/>
      <c r="IIR80" s="8"/>
      <c r="IIV80" s="8"/>
      <c r="IIZ80" s="8"/>
      <c r="IJD80" s="8"/>
      <c r="IJH80" s="8"/>
      <c r="IJL80" s="8"/>
      <c r="IJP80" s="8"/>
      <c r="IJT80" s="8"/>
      <c r="IJX80" s="8"/>
      <c r="IKB80" s="8"/>
      <c r="IKF80" s="8"/>
      <c r="IKJ80" s="8"/>
      <c r="IKN80" s="8"/>
      <c r="IKR80" s="8"/>
      <c r="IKV80" s="8"/>
      <c r="IKZ80" s="8"/>
      <c r="ILD80" s="8"/>
      <c r="ILH80" s="8"/>
      <c r="ILL80" s="8"/>
      <c r="ILP80" s="8"/>
      <c r="ILT80" s="8"/>
      <c r="ILX80" s="8"/>
      <c r="IMB80" s="8"/>
      <c r="IMF80" s="8"/>
      <c r="IMJ80" s="8"/>
      <c r="IMN80" s="8"/>
      <c r="IMR80" s="8"/>
      <c r="IMV80" s="8"/>
      <c r="IMZ80" s="8"/>
      <c r="IND80" s="8"/>
      <c r="INH80" s="8"/>
      <c r="INL80" s="8"/>
      <c r="INP80" s="8"/>
      <c r="INT80" s="8"/>
      <c r="INX80" s="8"/>
      <c r="IOB80" s="8"/>
      <c r="IOF80" s="8"/>
      <c r="IOJ80" s="8"/>
      <c r="ION80" s="8"/>
      <c r="IOR80" s="8"/>
      <c r="IOV80" s="8"/>
      <c r="IOZ80" s="8"/>
      <c r="IPD80" s="8"/>
      <c r="IPH80" s="8"/>
      <c r="IPL80" s="8"/>
      <c r="IPP80" s="8"/>
      <c r="IPT80" s="8"/>
      <c r="IPX80" s="8"/>
      <c r="IQB80" s="8"/>
      <c r="IQF80" s="8"/>
      <c r="IQJ80" s="8"/>
      <c r="IQN80" s="8"/>
      <c r="IQR80" s="8"/>
      <c r="IQV80" s="8"/>
      <c r="IQZ80" s="8"/>
      <c r="IRD80" s="8"/>
      <c r="IRH80" s="8"/>
      <c r="IRL80" s="8"/>
      <c r="IRP80" s="8"/>
      <c r="IRT80" s="8"/>
      <c r="IRX80" s="8"/>
      <c r="ISB80" s="8"/>
      <c r="ISF80" s="8"/>
      <c r="ISJ80" s="8"/>
      <c r="ISN80" s="8"/>
      <c r="ISR80" s="8"/>
      <c r="ISV80" s="8"/>
      <c r="ISZ80" s="8"/>
      <c r="ITD80" s="8"/>
      <c r="ITH80" s="8"/>
      <c r="ITL80" s="8"/>
      <c r="ITP80" s="8"/>
      <c r="ITT80" s="8"/>
      <c r="ITX80" s="8"/>
      <c r="IUB80" s="8"/>
      <c r="IUF80" s="8"/>
      <c r="IUJ80" s="8"/>
      <c r="IUN80" s="8"/>
      <c r="IUR80" s="8"/>
      <c r="IUV80" s="8"/>
      <c r="IUZ80" s="8"/>
      <c r="IVD80" s="8"/>
      <c r="IVH80" s="8"/>
      <c r="IVL80" s="8"/>
      <c r="IVP80" s="8"/>
      <c r="IVT80" s="8"/>
      <c r="IVX80" s="8"/>
      <c r="IWB80" s="8"/>
      <c r="IWF80" s="8"/>
      <c r="IWJ80" s="8"/>
      <c r="IWN80" s="8"/>
      <c r="IWR80" s="8"/>
      <c r="IWV80" s="8"/>
      <c r="IWZ80" s="8"/>
      <c r="IXD80" s="8"/>
      <c r="IXH80" s="8"/>
      <c r="IXL80" s="8"/>
      <c r="IXP80" s="8"/>
      <c r="IXT80" s="8"/>
      <c r="IXX80" s="8"/>
      <c r="IYB80" s="8"/>
      <c r="IYF80" s="8"/>
      <c r="IYJ80" s="8"/>
      <c r="IYN80" s="8"/>
      <c r="IYR80" s="8"/>
      <c r="IYV80" s="8"/>
      <c r="IYZ80" s="8"/>
      <c r="IZD80" s="8"/>
      <c r="IZH80" s="8"/>
      <c r="IZL80" s="8"/>
      <c r="IZP80" s="8"/>
      <c r="IZT80" s="8"/>
      <c r="IZX80" s="8"/>
      <c r="JAB80" s="8"/>
      <c r="JAF80" s="8"/>
      <c r="JAJ80" s="8"/>
      <c r="JAN80" s="8"/>
      <c r="JAR80" s="8"/>
      <c r="JAV80" s="8"/>
      <c r="JAZ80" s="8"/>
      <c r="JBD80" s="8"/>
      <c r="JBH80" s="8"/>
      <c r="JBL80" s="8"/>
      <c r="JBP80" s="8"/>
      <c r="JBT80" s="8"/>
      <c r="JBX80" s="8"/>
      <c r="JCB80" s="8"/>
      <c r="JCF80" s="8"/>
      <c r="JCJ80" s="8"/>
      <c r="JCN80" s="8"/>
      <c r="JCR80" s="8"/>
      <c r="JCV80" s="8"/>
      <c r="JCZ80" s="8"/>
      <c r="JDD80" s="8"/>
      <c r="JDH80" s="8"/>
      <c r="JDL80" s="8"/>
      <c r="JDP80" s="8"/>
      <c r="JDT80" s="8"/>
      <c r="JDX80" s="8"/>
      <c r="JEB80" s="8"/>
      <c r="JEF80" s="8"/>
      <c r="JEJ80" s="8"/>
      <c r="JEN80" s="8"/>
      <c r="JER80" s="8"/>
      <c r="JEV80" s="8"/>
      <c r="JEZ80" s="8"/>
      <c r="JFD80" s="8"/>
      <c r="JFH80" s="8"/>
      <c r="JFL80" s="8"/>
      <c r="JFP80" s="8"/>
      <c r="JFT80" s="8"/>
      <c r="JFX80" s="8"/>
      <c r="JGB80" s="8"/>
      <c r="JGF80" s="8"/>
      <c r="JGJ80" s="8"/>
      <c r="JGN80" s="8"/>
      <c r="JGR80" s="8"/>
      <c r="JGV80" s="8"/>
      <c r="JGZ80" s="8"/>
      <c r="JHD80" s="8"/>
      <c r="JHH80" s="8"/>
      <c r="JHL80" s="8"/>
      <c r="JHP80" s="8"/>
      <c r="JHT80" s="8"/>
      <c r="JHX80" s="8"/>
      <c r="JIB80" s="8"/>
      <c r="JIF80" s="8"/>
      <c r="JIJ80" s="8"/>
      <c r="JIN80" s="8"/>
      <c r="JIR80" s="8"/>
      <c r="JIV80" s="8"/>
      <c r="JIZ80" s="8"/>
      <c r="JJD80" s="8"/>
      <c r="JJH80" s="8"/>
      <c r="JJL80" s="8"/>
      <c r="JJP80" s="8"/>
      <c r="JJT80" s="8"/>
      <c r="JJX80" s="8"/>
      <c r="JKB80" s="8"/>
      <c r="JKF80" s="8"/>
      <c r="JKJ80" s="8"/>
      <c r="JKN80" s="8"/>
      <c r="JKR80" s="8"/>
      <c r="JKV80" s="8"/>
      <c r="JKZ80" s="8"/>
      <c r="JLD80" s="8"/>
      <c r="JLH80" s="8"/>
      <c r="JLL80" s="8"/>
      <c r="JLP80" s="8"/>
      <c r="JLT80" s="8"/>
      <c r="JLX80" s="8"/>
      <c r="JMB80" s="8"/>
      <c r="JMF80" s="8"/>
      <c r="JMJ80" s="8"/>
      <c r="JMN80" s="8"/>
      <c r="JMR80" s="8"/>
      <c r="JMV80" s="8"/>
      <c r="JMZ80" s="8"/>
      <c r="JND80" s="8"/>
      <c r="JNH80" s="8"/>
      <c r="JNL80" s="8"/>
      <c r="JNP80" s="8"/>
      <c r="JNT80" s="8"/>
      <c r="JNX80" s="8"/>
      <c r="JOB80" s="8"/>
      <c r="JOF80" s="8"/>
      <c r="JOJ80" s="8"/>
      <c r="JON80" s="8"/>
      <c r="JOR80" s="8"/>
      <c r="JOV80" s="8"/>
      <c r="JOZ80" s="8"/>
      <c r="JPD80" s="8"/>
      <c r="JPH80" s="8"/>
      <c r="JPL80" s="8"/>
      <c r="JPP80" s="8"/>
      <c r="JPT80" s="8"/>
      <c r="JPX80" s="8"/>
      <c r="JQB80" s="8"/>
      <c r="JQF80" s="8"/>
      <c r="JQJ80" s="8"/>
      <c r="JQN80" s="8"/>
      <c r="JQR80" s="8"/>
      <c r="JQV80" s="8"/>
      <c r="JQZ80" s="8"/>
      <c r="JRD80" s="8"/>
      <c r="JRH80" s="8"/>
      <c r="JRL80" s="8"/>
      <c r="JRP80" s="8"/>
      <c r="JRT80" s="8"/>
      <c r="JRX80" s="8"/>
      <c r="JSB80" s="8"/>
      <c r="JSF80" s="8"/>
      <c r="JSJ80" s="8"/>
      <c r="JSN80" s="8"/>
      <c r="JSR80" s="8"/>
      <c r="JSV80" s="8"/>
      <c r="JSZ80" s="8"/>
      <c r="JTD80" s="8"/>
      <c r="JTH80" s="8"/>
      <c r="JTL80" s="8"/>
      <c r="JTP80" s="8"/>
      <c r="JTT80" s="8"/>
      <c r="JTX80" s="8"/>
      <c r="JUB80" s="8"/>
      <c r="JUF80" s="8"/>
      <c r="JUJ80" s="8"/>
      <c r="JUN80" s="8"/>
      <c r="JUR80" s="8"/>
      <c r="JUV80" s="8"/>
      <c r="JUZ80" s="8"/>
      <c r="JVD80" s="8"/>
      <c r="JVH80" s="8"/>
      <c r="JVL80" s="8"/>
      <c r="JVP80" s="8"/>
      <c r="JVT80" s="8"/>
      <c r="JVX80" s="8"/>
      <c r="JWB80" s="8"/>
      <c r="JWF80" s="8"/>
      <c r="JWJ80" s="8"/>
      <c r="JWN80" s="8"/>
      <c r="JWR80" s="8"/>
      <c r="JWV80" s="8"/>
      <c r="JWZ80" s="8"/>
      <c r="JXD80" s="8"/>
      <c r="JXH80" s="8"/>
      <c r="JXL80" s="8"/>
      <c r="JXP80" s="8"/>
      <c r="JXT80" s="8"/>
      <c r="JXX80" s="8"/>
      <c r="JYB80" s="8"/>
      <c r="JYF80" s="8"/>
      <c r="JYJ80" s="8"/>
      <c r="JYN80" s="8"/>
      <c r="JYR80" s="8"/>
      <c r="JYV80" s="8"/>
      <c r="JYZ80" s="8"/>
      <c r="JZD80" s="8"/>
      <c r="JZH80" s="8"/>
      <c r="JZL80" s="8"/>
      <c r="JZP80" s="8"/>
      <c r="JZT80" s="8"/>
      <c r="JZX80" s="8"/>
      <c r="KAB80" s="8"/>
      <c r="KAF80" s="8"/>
      <c r="KAJ80" s="8"/>
      <c r="KAN80" s="8"/>
      <c r="KAR80" s="8"/>
      <c r="KAV80" s="8"/>
      <c r="KAZ80" s="8"/>
      <c r="KBD80" s="8"/>
      <c r="KBH80" s="8"/>
      <c r="KBL80" s="8"/>
      <c r="KBP80" s="8"/>
      <c r="KBT80" s="8"/>
      <c r="KBX80" s="8"/>
      <c r="KCB80" s="8"/>
      <c r="KCF80" s="8"/>
      <c r="KCJ80" s="8"/>
      <c r="KCN80" s="8"/>
      <c r="KCR80" s="8"/>
      <c r="KCV80" s="8"/>
      <c r="KCZ80" s="8"/>
      <c r="KDD80" s="8"/>
      <c r="KDH80" s="8"/>
      <c r="KDL80" s="8"/>
      <c r="KDP80" s="8"/>
      <c r="KDT80" s="8"/>
      <c r="KDX80" s="8"/>
      <c r="KEB80" s="8"/>
      <c r="KEF80" s="8"/>
      <c r="KEJ80" s="8"/>
      <c r="KEN80" s="8"/>
      <c r="KER80" s="8"/>
      <c r="KEV80" s="8"/>
      <c r="KEZ80" s="8"/>
      <c r="KFD80" s="8"/>
      <c r="KFH80" s="8"/>
      <c r="KFL80" s="8"/>
      <c r="KFP80" s="8"/>
      <c r="KFT80" s="8"/>
      <c r="KFX80" s="8"/>
      <c r="KGB80" s="8"/>
      <c r="KGF80" s="8"/>
      <c r="KGJ80" s="8"/>
      <c r="KGN80" s="8"/>
      <c r="KGR80" s="8"/>
      <c r="KGV80" s="8"/>
      <c r="KGZ80" s="8"/>
      <c r="KHD80" s="8"/>
      <c r="KHH80" s="8"/>
      <c r="KHL80" s="8"/>
      <c r="KHP80" s="8"/>
      <c r="KHT80" s="8"/>
      <c r="KHX80" s="8"/>
      <c r="KIB80" s="8"/>
      <c r="KIF80" s="8"/>
      <c r="KIJ80" s="8"/>
      <c r="KIN80" s="8"/>
      <c r="KIR80" s="8"/>
      <c r="KIV80" s="8"/>
      <c r="KIZ80" s="8"/>
      <c r="KJD80" s="8"/>
      <c r="KJH80" s="8"/>
      <c r="KJL80" s="8"/>
      <c r="KJP80" s="8"/>
      <c r="KJT80" s="8"/>
      <c r="KJX80" s="8"/>
      <c r="KKB80" s="8"/>
      <c r="KKF80" s="8"/>
      <c r="KKJ80" s="8"/>
      <c r="KKN80" s="8"/>
      <c r="KKR80" s="8"/>
      <c r="KKV80" s="8"/>
      <c r="KKZ80" s="8"/>
      <c r="KLD80" s="8"/>
      <c r="KLH80" s="8"/>
      <c r="KLL80" s="8"/>
      <c r="KLP80" s="8"/>
      <c r="KLT80" s="8"/>
      <c r="KLX80" s="8"/>
      <c r="KMB80" s="8"/>
      <c r="KMF80" s="8"/>
      <c r="KMJ80" s="8"/>
      <c r="KMN80" s="8"/>
      <c r="KMR80" s="8"/>
      <c r="KMV80" s="8"/>
      <c r="KMZ80" s="8"/>
      <c r="KND80" s="8"/>
      <c r="KNH80" s="8"/>
      <c r="KNL80" s="8"/>
      <c r="KNP80" s="8"/>
      <c r="KNT80" s="8"/>
      <c r="KNX80" s="8"/>
      <c r="KOB80" s="8"/>
      <c r="KOF80" s="8"/>
      <c r="KOJ80" s="8"/>
      <c r="KON80" s="8"/>
      <c r="KOR80" s="8"/>
      <c r="KOV80" s="8"/>
      <c r="KOZ80" s="8"/>
      <c r="KPD80" s="8"/>
      <c r="KPH80" s="8"/>
      <c r="KPL80" s="8"/>
      <c r="KPP80" s="8"/>
      <c r="KPT80" s="8"/>
      <c r="KPX80" s="8"/>
      <c r="KQB80" s="8"/>
      <c r="KQF80" s="8"/>
      <c r="KQJ80" s="8"/>
      <c r="KQN80" s="8"/>
      <c r="KQR80" s="8"/>
      <c r="KQV80" s="8"/>
      <c r="KQZ80" s="8"/>
      <c r="KRD80" s="8"/>
      <c r="KRH80" s="8"/>
      <c r="KRL80" s="8"/>
      <c r="KRP80" s="8"/>
      <c r="KRT80" s="8"/>
      <c r="KRX80" s="8"/>
      <c r="KSB80" s="8"/>
      <c r="KSF80" s="8"/>
      <c r="KSJ80" s="8"/>
      <c r="KSN80" s="8"/>
      <c r="KSR80" s="8"/>
      <c r="KSV80" s="8"/>
      <c r="KSZ80" s="8"/>
      <c r="KTD80" s="8"/>
      <c r="KTH80" s="8"/>
      <c r="KTL80" s="8"/>
      <c r="KTP80" s="8"/>
      <c r="KTT80" s="8"/>
      <c r="KTX80" s="8"/>
      <c r="KUB80" s="8"/>
      <c r="KUF80" s="8"/>
      <c r="KUJ80" s="8"/>
      <c r="KUN80" s="8"/>
      <c r="KUR80" s="8"/>
      <c r="KUV80" s="8"/>
      <c r="KUZ80" s="8"/>
      <c r="KVD80" s="8"/>
      <c r="KVH80" s="8"/>
      <c r="KVL80" s="8"/>
      <c r="KVP80" s="8"/>
      <c r="KVT80" s="8"/>
      <c r="KVX80" s="8"/>
      <c r="KWB80" s="8"/>
      <c r="KWF80" s="8"/>
      <c r="KWJ80" s="8"/>
      <c r="KWN80" s="8"/>
      <c r="KWR80" s="8"/>
      <c r="KWV80" s="8"/>
      <c r="KWZ80" s="8"/>
      <c r="KXD80" s="8"/>
      <c r="KXH80" s="8"/>
      <c r="KXL80" s="8"/>
      <c r="KXP80" s="8"/>
      <c r="KXT80" s="8"/>
      <c r="KXX80" s="8"/>
      <c r="KYB80" s="8"/>
      <c r="KYF80" s="8"/>
      <c r="KYJ80" s="8"/>
      <c r="KYN80" s="8"/>
      <c r="KYR80" s="8"/>
      <c r="KYV80" s="8"/>
      <c r="KYZ80" s="8"/>
      <c r="KZD80" s="8"/>
      <c r="KZH80" s="8"/>
      <c r="KZL80" s="8"/>
      <c r="KZP80" s="8"/>
      <c r="KZT80" s="8"/>
      <c r="KZX80" s="8"/>
      <c r="LAB80" s="8"/>
      <c r="LAF80" s="8"/>
      <c r="LAJ80" s="8"/>
      <c r="LAN80" s="8"/>
      <c r="LAR80" s="8"/>
      <c r="LAV80" s="8"/>
      <c r="LAZ80" s="8"/>
      <c r="LBD80" s="8"/>
      <c r="LBH80" s="8"/>
      <c r="LBL80" s="8"/>
      <c r="LBP80" s="8"/>
      <c r="LBT80" s="8"/>
      <c r="LBX80" s="8"/>
      <c r="LCB80" s="8"/>
      <c r="LCF80" s="8"/>
      <c r="LCJ80" s="8"/>
      <c r="LCN80" s="8"/>
      <c r="LCR80" s="8"/>
      <c r="LCV80" s="8"/>
      <c r="LCZ80" s="8"/>
      <c r="LDD80" s="8"/>
      <c r="LDH80" s="8"/>
      <c r="LDL80" s="8"/>
      <c r="LDP80" s="8"/>
      <c r="LDT80" s="8"/>
      <c r="LDX80" s="8"/>
      <c r="LEB80" s="8"/>
      <c r="LEF80" s="8"/>
      <c r="LEJ80" s="8"/>
      <c r="LEN80" s="8"/>
      <c r="LER80" s="8"/>
      <c r="LEV80" s="8"/>
      <c r="LEZ80" s="8"/>
      <c r="LFD80" s="8"/>
      <c r="LFH80" s="8"/>
      <c r="LFL80" s="8"/>
      <c r="LFP80" s="8"/>
      <c r="LFT80" s="8"/>
      <c r="LFX80" s="8"/>
      <c r="LGB80" s="8"/>
      <c r="LGF80" s="8"/>
      <c r="LGJ80" s="8"/>
      <c r="LGN80" s="8"/>
      <c r="LGR80" s="8"/>
      <c r="LGV80" s="8"/>
      <c r="LGZ80" s="8"/>
      <c r="LHD80" s="8"/>
      <c r="LHH80" s="8"/>
      <c r="LHL80" s="8"/>
      <c r="LHP80" s="8"/>
      <c r="LHT80" s="8"/>
      <c r="LHX80" s="8"/>
      <c r="LIB80" s="8"/>
      <c r="LIF80" s="8"/>
      <c r="LIJ80" s="8"/>
      <c r="LIN80" s="8"/>
      <c r="LIR80" s="8"/>
      <c r="LIV80" s="8"/>
      <c r="LIZ80" s="8"/>
      <c r="LJD80" s="8"/>
      <c r="LJH80" s="8"/>
      <c r="LJL80" s="8"/>
      <c r="LJP80" s="8"/>
      <c r="LJT80" s="8"/>
      <c r="LJX80" s="8"/>
      <c r="LKB80" s="8"/>
      <c r="LKF80" s="8"/>
      <c r="LKJ80" s="8"/>
      <c r="LKN80" s="8"/>
      <c r="LKR80" s="8"/>
      <c r="LKV80" s="8"/>
      <c r="LKZ80" s="8"/>
      <c r="LLD80" s="8"/>
      <c r="LLH80" s="8"/>
      <c r="LLL80" s="8"/>
      <c r="LLP80" s="8"/>
      <c r="LLT80" s="8"/>
      <c r="LLX80" s="8"/>
      <c r="LMB80" s="8"/>
      <c r="LMF80" s="8"/>
      <c r="LMJ80" s="8"/>
      <c r="LMN80" s="8"/>
      <c r="LMR80" s="8"/>
      <c r="LMV80" s="8"/>
      <c r="LMZ80" s="8"/>
      <c r="LND80" s="8"/>
      <c r="LNH80" s="8"/>
      <c r="LNL80" s="8"/>
      <c r="LNP80" s="8"/>
      <c r="LNT80" s="8"/>
      <c r="LNX80" s="8"/>
      <c r="LOB80" s="8"/>
      <c r="LOF80" s="8"/>
      <c r="LOJ80" s="8"/>
      <c r="LON80" s="8"/>
      <c r="LOR80" s="8"/>
      <c r="LOV80" s="8"/>
      <c r="LOZ80" s="8"/>
      <c r="LPD80" s="8"/>
      <c r="LPH80" s="8"/>
      <c r="LPL80" s="8"/>
      <c r="LPP80" s="8"/>
      <c r="LPT80" s="8"/>
      <c r="LPX80" s="8"/>
      <c r="LQB80" s="8"/>
      <c r="LQF80" s="8"/>
      <c r="LQJ80" s="8"/>
      <c r="LQN80" s="8"/>
      <c r="LQR80" s="8"/>
      <c r="LQV80" s="8"/>
      <c r="LQZ80" s="8"/>
      <c r="LRD80" s="8"/>
      <c r="LRH80" s="8"/>
      <c r="LRL80" s="8"/>
      <c r="LRP80" s="8"/>
      <c r="LRT80" s="8"/>
      <c r="LRX80" s="8"/>
      <c r="LSB80" s="8"/>
      <c r="LSF80" s="8"/>
      <c r="LSJ80" s="8"/>
      <c r="LSN80" s="8"/>
      <c r="LSR80" s="8"/>
      <c r="LSV80" s="8"/>
      <c r="LSZ80" s="8"/>
      <c r="LTD80" s="8"/>
      <c r="LTH80" s="8"/>
      <c r="LTL80" s="8"/>
      <c r="LTP80" s="8"/>
      <c r="LTT80" s="8"/>
      <c r="LTX80" s="8"/>
      <c r="LUB80" s="8"/>
      <c r="LUF80" s="8"/>
      <c r="LUJ80" s="8"/>
      <c r="LUN80" s="8"/>
      <c r="LUR80" s="8"/>
      <c r="LUV80" s="8"/>
      <c r="LUZ80" s="8"/>
      <c r="LVD80" s="8"/>
      <c r="LVH80" s="8"/>
      <c r="LVL80" s="8"/>
      <c r="LVP80" s="8"/>
      <c r="LVT80" s="8"/>
      <c r="LVX80" s="8"/>
      <c r="LWB80" s="8"/>
      <c r="LWF80" s="8"/>
      <c r="LWJ80" s="8"/>
      <c r="LWN80" s="8"/>
      <c r="LWR80" s="8"/>
      <c r="LWV80" s="8"/>
      <c r="LWZ80" s="8"/>
      <c r="LXD80" s="8"/>
      <c r="LXH80" s="8"/>
      <c r="LXL80" s="8"/>
      <c r="LXP80" s="8"/>
      <c r="LXT80" s="8"/>
      <c r="LXX80" s="8"/>
      <c r="LYB80" s="8"/>
      <c r="LYF80" s="8"/>
      <c r="LYJ80" s="8"/>
      <c r="LYN80" s="8"/>
      <c r="LYR80" s="8"/>
      <c r="LYV80" s="8"/>
      <c r="LYZ80" s="8"/>
      <c r="LZD80" s="8"/>
      <c r="LZH80" s="8"/>
      <c r="LZL80" s="8"/>
      <c r="LZP80" s="8"/>
      <c r="LZT80" s="8"/>
      <c r="LZX80" s="8"/>
      <c r="MAB80" s="8"/>
      <c r="MAF80" s="8"/>
      <c r="MAJ80" s="8"/>
      <c r="MAN80" s="8"/>
      <c r="MAR80" s="8"/>
      <c r="MAV80" s="8"/>
      <c r="MAZ80" s="8"/>
      <c r="MBD80" s="8"/>
      <c r="MBH80" s="8"/>
      <c r="MBL80" s="8"/>
      <c r="MBP80" s="8"/>
      <c r="MBT80" s="8"/>
      <c r="MBX80" s="8"/>
      <c r="MCB80" s="8"/>
      <c r="MCF80" s="8"/>
      <c r="MCJ80" s="8"/>
      <c r="MCN80" s="8"/>
      <c r="MCR80" s="8"/>
      <c r="MCV80" s="8"/>
      <c r="MCZ80" s="8"/>
      <c r="MDD80" s="8"/>
      <c r="MDH80" s="8"/>
      <c r="MDL80" s="8"/>
      <c r="MDP80" s="8"/>
      <c r="MDT80" s="8"/>
      <c r="MDX80" s="8"/>
      <c r="MEB80" s="8"/>
      <c r="MEF80" s="8"/>
      <c r="MEJ80" s="8"/>
      <c r="MEN80" s="8"/>
      <c r="MER80" s="8"/>
      <c r="MEV80" s="8"/>
      <c r="MEZ80" s="8"/>
      <c r="MFD80" s="8"/>
      <c r="MFH80" s="8"/>
      <c r="MFL80" s="8"/>
      <c r="MFP80" s="8"/>
      <c r="MFT80" s="8"/>
      <c r="MFX80" s="8"/>
      <c r="MGB80" s="8"/>
      <c r="MGF80" s="8"/>
      <c r="MGJ80" s="8"/>
      <c r="MGN80" s="8"/>
      <c r="MGR80" s="8"/>
      <c r="MGV80" s="8"/>
      <c r="MGZ80" s="8"/>
      <c r="MHD80" s="8"/>
      <c r="MHH80" s="8"/>
      <c r="MHL80" s="8"/>
      <c r="MHP80" s="8"/>
      <c r="MHT80" s="8"/>
      <c r="MHX80" s="8"/>
      <c r="MIB80" s="8"/>
      <c r="MIF80" s="8"/>
      <c r="MIJ80" s="8"/>
      <c r="MIN80" s="8"/>
      <c r="MIR80" s="8"/>
      <c r="MIV80" s="8"/>
      <c r="MIZ80" s="8"/>
      <c r="MJD80" s="8"/>
      <c r="MJH80" s="8"/>
      <c r="MJL80" s="8"/>
      <c r="MJP80" s="8"/>
      <c r="MJT80" s="8"/>
      <c r="MJX80" s="8"/>
      <c r="MKB80" s="8"/>
      <c r="MKF80" s="8"/>
      <c r="MKJ80" s="8"/>
      <c r="MKN80" s="8"/>
      <c r="MKR80" s="8"/>
      <c r="MKV80" s="8"/>
      <c r="MKZ80" s="8"/>
      <c r="MLD80" s="8"/>
      <c r="MLH80" s="8"/>
      <c r="MLL80" s="8"/>
      <c r="MLP80" s="8"/>
      <c r="MLT80" s="8"/>
      <c r="MLX80" s="8"/>
      <c r="MMB80" s="8"/>
      <c r="MMF80" s="8"/>
      <c r="MMJ80" s="8"/>
      <c r="MMN80" s="8"/>
      <c r="MMR80" s="8"/>
      <c r="MMV80" s="8"/>
      <c r="MMZ80" s="8"/>
      <c r="MND80" s="8"/>
      <c r="MNH80" s="8"/>
      <c r="MNL80" s="8"/>
      <c r="MNP80" s="8"/>
      <c r="MNT80" s="8"/>
      <c r="MNX80" s="8"/>
      <c r="MOB80" s="8"/>
      <c r="MOF80" s="8"/>
      <c r="MOJ80" s="8"/>
      <c r="MON80" s="8"/>
      <c r="MOR80" s="8"/>
      <c r="MOV80" s="8"/>
      <c r="MOZ80" s="8"/>
      <c r="MPD80" s="8"/>
      <c r="MPH80" s="8"/>
      <c r="MPL80" s="8"/>
      <c r="MPP80" s="8"/>
      <c r="MPT80" s="8"/>
      <c r="MPX80" s="8"/>
      <c r="MQB80" s="8"/>
      <c r="MQF80" s="8"/>
      <c r="MQJ80" s="8"/>
      <c r="MQN80" s="8"/>
      <c r="MQR80" s="8"/>
      <c r="MQV80" s="8"/>
      <c r="MQZ80" s="8"/>
      <c r="MRD80" s="8"/>
      <c r="MRH80" s="8"/>
      <c r="MRL80" s="8"/>
      <c r="MRP80" s="8"/>
      <c r="MRT80" s="8"/>
      <c r="MRX80" s="8"/>
      <c r="MSB80" s="8"/>
      <c r="MSF80" s="8"/>
      <c r="MSJ80" s="8"/>
      <c r="MSN80" s="8"/>
      <c r="MSR80" s="8"/>
      <c r="MSV80" s="8"/>
      <c r="MSZ80" s="8"/>
      <c r="MTD80" s="8"/>
      <c r="MTH80" s="8"/>
      <c r="MTL80" s="8"/>
      <c r="MTP80" s="8"/>
      <c r="MTT80" s="8"/>
      <c r="MTX80" s="8"/>
      <c r="MUB80" s="8"/>
      <c r="MUF80" s="8"/>
      <c r="MUJ80" s="8"/>
      <c r="MUN80" s="8"/>
      <c r="MUR80" s="8"/>
      <c r="MUV80" s="8"/>
      <c r="MUZ80" s="8"/>
      <c r="MVD80" s="8"/>
      <c r="MVH80" s="8"/>
      <c r="MVL80" s="8"/>
      <c r="MVP80" s="8"/>
      <c r="MVT80" s="8"/>
      <c r="MVX80" s="8"/>
      <c r="MWB80" s="8"/>
      <c r="MWF80" s="8"/>
      <c r="MWJ80" s="8"/>
      <c r="MWN80" s="8"/>
      <c r="MWR80" s="8"/>
      <c r="MWV80" s="8"/>
      <c r="MWZ80" s="8"/>
      <c r="MXD80" s="8"/>
      <c r="MXH80" s="8"/>
      <c r="MXL80" s="8"/>
      <c r="MXP80" s="8"/>
      <c r="MXT80" s="8"/>
      <c r="MXX80" s="8"/>
      <c r="MYB80" s="8"/>
      <c r="MYF80" s="8"/>
      <c r="MYJ80" s="8"/>
      <c r="MYN80" s="8"/>
      <c r="MYR80" s="8"/>
      <c r="MYV80" s="8"/>
      <c r="MYZ80" s="8"/>
      <c r="MZD80" s="8"/>
      <c r="MZH80" s="8"/>
      <c r="MZL80" s="8"/>
      <c r="MZP80" s="8"/>
      <c r="MZT80" s="8"/>
      <c r="MZX80" s="8"/>
      <c r="NAB80" s="8"/>
      <c r="NAF80" s="8"/>
      <c r="NAJ80" s="8"/>
      <c r="NAN80" s="8"/>
      <c r="NAR80" s="8"/>
      <c r="NAV80" s="8"/>
      <c r="NAZ80" s="8"/>
      <c r="NBD80" s="8"/>
      <c r="NBH80" s="8"/>
      <c r="NBL80" s="8"/>
      <c r="NBP80" s="8"/>
      <c r="NBT80" s="8"/>
      <c r="NBX80" s="8"/>
      <c r="NCB80" s="8"/>
      <c r="NCF80" s="8"/>
      <c r="NCJ80" s="8"/>
      <c r="NCN80" s="8"/>
      <c r="NCR80" s="8"/>
      <c r="NCV80" s="8"/>
      <c r="NCZ80" s="8"/>
      <c r="NDD80" s="8"/>
      <c r="NDH80" s="8"/>
      <c r="NDL80" s="8"/>
      <c r="NDP80" s="8"/>
      <c r="NDT80" s="8"/>
      <c r="NDX80" s="8"/>
      <c r="NEB80" s="8"/>
      <c r="NEF80" s="8"/>
      <c r="NEJ80" s="8"/>
      <c r="NEN80" s="8"/>
      <c r="NER80" s="8"/>
      <c r="NEV80" s="8"/>
      <c r="NEZ80" s="8"/>
      <c r="NFD80" s="8"/>
      <c r="NFH80" s="8"/>
      <c r="NFL80" s="8"/>
      <c r="NFP80" s="8"/>
      <c r="NFT80" s="8"/>
      <c r="NFX80" s="8"/>
      <c r="NGB80" s="8"/>
      <c r="NGF80" s="8"/>
      <c r="NGJ80" s="8"/>
      <c r="NGN80" s="8"/>
      <c r="NGR80" s="8"/>
      <c r="NGV80" s="8"/>
      <c r="NGZ80" s="8"/>
      <c r="NHD80" s="8"/>
      <c r="NHH80" s="8"/>
      <c r="NHL80" s="8"/>
      <c r="NHP80" s="8"/>
      <c r="NHT80" s="8"/>
      <c r="NHX80" s="8"/>
      <c r="NIB80" s="8"/>
      <c r="NIF80" s="8"/>
      <c r="NIJ80" s="8"/>
      <c r="NIN80" s="8"/>
      <c r="NIR80" s="8"/>
      <c r="NIV80" s="8"/>
      <c r="NIZ80" s="8"/>
      <c r="NJD80" s="8"/>
      <c r="NJH80" s="8"/>
      <c r="NJL80" s="8"/>
      <c r="NJP80" s="8"/>
      <c r="NJT80" s="8"/>
      <c r="NJX80" s="8"/>
      <c r="NKB80" s="8"/>
      <c r="NKF80" s="8"/>
      <c r="NKJ80" s="8"/>
      <c r="NKN80" s="8"/>
      <c r="NKR80" s="8"/>
      <c r="NKV80" s="8"/>
      <c r="NKZ80" s="8"/>
      <c r="NLD80" s="8"/>
      <c r="NLH80" s="8"/>
      <c r="NLL80" s="8"/>
      <c r="NLP80" s="8"/>
      <c r="NLT80" s="8"/>
      <c r="NLX80" s="8"/>
      <c r="NMB80" s="8"/>
      <c r="NMF80" s="8"/>
      <c r="NMJ80" s="8"/>
      <c r="NMN80" s="8"/>
      <c r="NMR80" s="8"/>
      <c r="NMV80" s="8"/>
      <c r="NMZ80" s="8"/>
      <c r="NND80" s="8"/>
      <c r="NNH80" s="8"/>
      <c r="NNL80" s="8"/>
      <c r="NNP80" s="8"/>
      <c r="NNT80" s="8"/>
      <c r="NNX80" s="8"/>
      <c r="NOB80" s="8"/>
      <c r="NOF80" s="8"/>
      <c r="NOJ80" s="8"/>
      <c r="NON80" s="8"/>
      <c r="NOR80" s="8"/>
      <c r="NOV80" s="8"/>
      <c r="NOZ80" s="8"/>
      <c r="NPD80" s="8"/>
      <c r="NPH80" s="8"/>
      <c r="NPL80" s="8"/>
      <c r="NPP80" s="8"/>
      <c r="NPT80" s="8"/>
      <c r="NPX80" s="8"/>
      <c r="NQB80" s="8"/>
      <c r="NQF80" s="8"/>
      <c r="NQJ80" s="8"/>
      <c r="NQN80" s="8"/>
      <c r="NQR80" s="8"/>
      <c r="NQV80" s="8"/>
      <c r="NQZ80" s="8"/>
      <c r="NRD80" s="8"/>
      <c r="NRH80" s="8"/>
      <c r="NRL80" s="8"/>
      <c r="NRP80" s="8"/>
      <c r="NRT80" s="8"/>
      <c r="NRX80" s="8"/>
      <c r="NSB80" s="8"/>
      <c r="NSF80" s="8"/>
      <c r="NSJ80" s="8"/>
      <c r="NSN80" s="8"/>
      <c r="NSR80" s="8"/>
      <c r="NSV80" s="8"/>
      <c r="NSZ80" s="8"/>
      <c r="NTD80" s="8"/>
      <c r="NTH80" s="8"/>
      <c r="NTL80" s="8"/>
      <c r="NTP80" s="8"/>
      <c r="NTT80" s="8"/>
      <c r="NTX80" s="8"/>
      <c r="NUB80" s="8"/>
      <c r="NUF80" s="8"/>
      <c r="NUJ80" s="8"/>
      <c r="NUN80" s="8"/>
      <c r="NUR80" s="8"/>
      <c r="NUV80" s="8"/>
      <c r="NUZ80" s="8"/>
      <c r="NVD80" s="8"/>
      <c r="NVH80" s="8"/>
      <c r="NVL80" s="8"/>
      <c r="NVP80" s="8"/>
      <c r="NVT80" s="8"/>
      <c r="NVX80" s="8"/>
      <c r="NWB80" s="8"/>
      <c r="NWF80" s="8"/>
      <c r="NWJ80" s="8"/>
      <c r="NWN80" s="8"/>
      <c r="NWR80" s="8"/>
      <c r="NWV80" s="8"/>
      <c r="NWZ80" s="8"/>
      <c r="NXD80" s="8"/>
      <c r="NXH80" s="8"/>
      <c r="NXL80" s="8"/>
      <c r="NXP80" s="8"/>
      <c r="NXT80" s="8"/>
      <c r="NXX80" s="8"/>
      <c r="NYB80" s="8"/>
      <c r="NYF80" s="8"/>
      <c r="NYJ80" s="8"/>
      <c r="NYN80" s="8"/>
      <c r="NYR80" s="8"/>
      <c r="NYV80" s="8"/>
      <c r="NYZ80" s="8"/>
      <c r="NZD80" s="8"/>
      <c r="NZH80" s="8"/>
      <c r="NZL80" s="8"/>
      <c r="NZP80" s="8"/>
      <c r="NZT80" s="8"/>
      <c r="NZX80" s="8"/>
      <c r="OAB80" s="8"/>
      <c r="OAF80" s="8"/>
      <c r="OAJ80" s="8"/>
      <c r="OAN80" s="8"/>
      <c r="OAR80" s="8"/>
      <c r="OAV80" s="8"/>
      <c r="OAZ80" s="8"/>
      <c r="OBD80" s="8"/>
      <c r="OBH80" s="8"/>
      <c r="OBL80" s="8"/>
      <c r="OBP80" s="8"/>
      <c r="OBT80" s="8"/>
      <c r="OBX80" s="8"/>
      <c r="OCB80" s="8"/>
      <c r="OCF80" s="8"/>
      <c r="OCJ80" s="8"/>
      <c r="OCN80" s="8"/>
      <c r="OCR80" s="8"/>
      <c r="OCV80" s="8"/>
      <c r="OCZ80" s="8"/>
      <c r="ODD80" s="8"/>
      <c r="ODH80" s="8"/>
      <c r="ODL80" s="8"/>
      <c r="ODP80" s="8"/>
      <c r="ODT80" s="8"/>
      <c r="ODX80" s="8"/>
      <c r="OEB80" s="8"/>
      <c r="OEF80" s="8"/>
      <c r="OEJ80" s="8"/>
      <c r="OEN80" s="8"/>
      <c r="OER80" s="8"/>
      <c r="OEV80" s="8"/>
      <c r="OEZ80" s="8"/>
      <c r="OFD80" s="8"/>
      <c r="OFH80" s="8"/>
      <c r="OFL80" s="8"/>
      <c r="OFP80" s="8"/>
      <c r="OFT80" s="8"/>
      <c r="OFX80" s="8"/>
      <c r="OGB80" s="8"/>
      <c r="OGF80" s="8"/>
      <c r="OGJ80" s="8"/>
      <c r="OGN80" s="8"/>
      <c r="OGR80" s="8"/>
      <c r="OGV80" s="8"/>
      <c r="OGZ80" s="8"/>
      <c r="OHD80" s="8"/>
      <c r="OHH80" s="8"/>
      <c r="OHL80" s="8"/>
      <c r="OHP80" s="8"/>
      <c r="OHT80" s="8"/>
      <c r="OHX80" s="8"/>
      <c r="OIB80" s="8"/>
      <c r="OIF80" s="8"/>
      <c r="OIJ80" s="8"/>
      <c r="OIN80" s="8"/>
      <c r="OIR80" s="8"/>
      <c r="OIV80" s="8"/>
      <c r="OIZ80" s="8"/>
      <c r="OJD80" s="8"/>
      <c r="OJH80" s="8"/>
      <c r="OJL80" s="8"/>
      <c r="OJP80" s="8"/>
      <c r="OJT80" s="8"/>
      <c r="OJX80" s="8"/>
      <c r="OKB80" s="8"/>
      <c r="OKF80" s="8"/>
      <c r="OKJ80" s="8"/>
      <c r="OKN80" s="8"/>
      <c r="OKR80" s="8"/>
      <c r="OKV80" s="8"/>
      <c r="OKZ80" s="8"/>
      <c r="OLD80" s="8"/>
      <c r="OLH80" s="8"/>
      <c r="OLL80" s="8"/>
      <c r="OLP80" s="8"/>
      <c r="OLT80" s="8"/>
      <c r="OLX80" s="8"/>
      <c r="OMB80" s="8"/>
      <c r="OMF80" s="8"/>
      <c r="OMJ80" s="8"/>
      <c r="OMN80" s="8"/>
      <c r="OMR80" s="8"/>
      <c r="OMV80" s="8"/>
      <c r="OMZ80" s="8"/>
      <c r="OND80" s="8"/>
      <c r="ONH80" s="8"/>
      <c r="ONL80" s="8"/>
      <c r="ONP80" s="8"/>
      <c r="ONT80" s="8"/>
      <c r="ONX80" s="8"/>
      <c r="OOB80" s="8"/>
      <c r="OOF80" s="8"/>
      <c r="OOJ80" s="8"/>
      <c r="OON80" s="8"/>
      <c r="OOR80" s="8"/>
      <c r="OOV80" s="8"/>
      <c r="OOZ80" s="8"/>
      <c r="OPD80" s="8"/>
      <c r="OPH80" s="8"/>
      <c r="OPL80" s="8"/>
      <c r="OPP80" s="8"/>
      <c r="OPT80" s="8"/>
      <c r="OPX80" s="8"/>
      <c r="OQB80" s="8"/>
      <c r="OQF80" s="8"/>
      <c r="OQJ80" s="8"/>
      <c r="OQN80" s="8"/>
      <c r="OQR80" s="8"/>
      <c r="OQV80" s="8"/>
      <c r="OQZ80" s="8"/>
      <c r="ORD80" s="8"/>
      <c r="ORH80" s="8"/>
      <c r="ORL80" s="8"/>
      <c r="ORP80" s="8"/>
      <c r="ORT80" s="8"/>
      <c r="ORX80" s="8"/>
      <c r="OSB80" s="8"/>
      <c r="OSF80" s="8"/>
      <c r="OSJ80" s="8"/>
      <c r="OSN80" s="8"/>
      <c r="OSR80" s="8"/>
      <c r="OSV80" s="8"/>
      <c r="OSZ80" s="8"/>
      <c r="OTD80" s="8"/>
      <c r="OTH80" s="8"/>
      <c r="OTL80" s="8"/>
      <c r="OTP80" s="8"/>
      <c r="OTT80" s="8"/>
      <c r="OTX80" s="8"/>
      <c r="OUB80" s="8"/>
      <c r="OUF80" s="8"/>
      <c r="OUJ80" s="8"/>
      <c r="OUN80" s="8"/>
      <c r="OUR80" s="8"/>
      <c r="OUV80" s="8"/>
      <c r="OUZ80" s="8"/>
      <c r="OVD80" s="8"/>
      <c r="OVH80" s="8"/>
      <c r="OVL80" s="8"/>
      <c r="OVP80" s="8"/>
      <c r="OVT80" s="8"/>
      <c r="OVX80" s="8"/>
      <c r="OWB80" s="8"/>
      <c r="OWF80" s="8"/>
      <c r="OWJ80" s="8"/>
      <c r="OWN80" s="8"/>
      <c r="OWR80" s="8"/>
      <c r="OWV80" s="8"/>
      <c r="OWZ80" s="8"/>
      <c r="OXD80" s="8"/>
      <c r="OXH80" s="8"/>
      <c r="OXL80" s="8"/>
      <c r="OXP80" s="8"/>
      <c r="OXT80" s="8"/>
      <c r="OXX80" s="8"/>
      <c r="OYB80" s="8"/>
      <c r="OYF80" s="8"/>
      <c r="OYJ80" s="8"/>
      <c r="OYN80" s="8"/>
      <c r="OYR80" s="8"/>
      <c r="OYV80" s="8"/>
      <c r="OYZ80" s="8"/>
      <c r="OZD80" s="8"/>
      <c r="OZH80" s="8"/>
      <c r="OZL80" s="8"/>
      <c r="OZP80" s="8"/>
      <c r="OZT80" s="8"/>
      <c r="OZX80" s="8"/>
      <c r="PAB80" s="8"/>
      <c r="PAF80" s="8"/>
      <c r="PAJ80" s="8"/>
      <c r="PAN80" s="8"/>
      <c r="PAR80" s="8"/>
      <c r="PAV80" s="8"/>
      <c r="PAZ80" s="8"/>
      <c r="PBD80" s="8"/>
      <c r="PBH80" s="8"/>
      <c r="PBL80" s="8"/>
      <c r="PBP80" s="8"/>
      <c r="PBT80" s="8"/>
      <c r="PBX80" s="8"/>
      <c r="PCB80" s="8"/>
      <c r="PCF80" s="8"/>
      <c r="PCJ80" s="8"/>
      <c r="PCN80" s="8"/>
      <c r="PCR80" s="8"/>
      <c r="PCV80" s="8"/>
      <c r="PCZ80" s="8"/>
      <c r="PDD80" s="8"/>
      <c r="PDH80" s="8"/>
      <c r="PDL80" s="8"/>
      <c r="PDP80" s="8"/>
      <c r="PDT80" s="8"/>
      <c r="PDX80" s="8"/>
      <c r="PEB80" s="8"/>
      <c r="PEF80" s="8"/>
      <c r="PEJ80" s="8"/>
      <c r="PEN80" s="8"/>
      <c r="PER80" s="8"/>
      <c r="PEV80" s="8"/>
      <c r="PEZ80" s="8"/>
      <c r="PFD80" s="8"/>
      <c r="PFH80" s="8"/>
      <c r="PFL80" s="8"/>
      <c r="PFP80" s="8"/>
      <c r="PFT80" s="8"/>
      <c r="PFX80" s="8"/>
      <c r="PGB80" s="8"/>
      <c r="PGF80" s="8"/>
      <c r="PGJ80" s="8"/>
      <c r="PGN80" s="8"/>
      <c r="PGR80" s="8"/>
      <c r="PGV80" s="8"/>
      <c r="PGZ80" s="8"/>
      <c r="PHD80" s="8"/>
      <c r="PHH80" s="8"/>
      <c r="PHL80" s="8"/>
      <c r="PHP80" s="8"/>
      <c r="PHT80" s="8"/>
      <c r="PHX80" s="8"/>
      <c r="PIB80" s="8"/>
      <c r="PIF80" s="8"/>
      <c r="PIJ80" s="8"/>
      <c r="PIN80" s="8"/>
      <c r="PIR80" s="8"/>
      <c r="PIV80" s="8"/>
      <c r="PIZ80" s="8"/>
      <c r="PJD80" s="8"/>
      <c r="PJH80" s="8"/>
      <c r="PJL80" s="8"/>
      <c r="PJP80" s="8"/>
      <c r="PJT80" s="8"/>
      <c r="PJX80" s="8"/>
      <c r="PKB80" s="8"/>
      <c r="PKF80" s="8"/>
      <c r="PKJ80" s="8"/>
      <c r="PKN80" s="8"/>
      <c r="PKR80" s="8"/>
      <c r="PKV80" s="8"/>
      <c r="PKZ80" s="8"/>
      <c r="PLD80" s="8"/>
      <c r="PLH80" s="8"/>
      <c r="PLL80" s="8"/>
      <c r="PLP80" s="8"/>
      <c r="PLT80" s="8"/>
      <c r="PLX80" s="8"/>
      <c r="PMB80" s="8"/>
      <c r="PMF80" s="8"/>
      <c r="PMJ80" s="8"/>
      <c r="PMN80" s="8"/>
      <c r="PMR80" s="8"/>
      <c r="PMV80" s="8"/>
      <c r="PMZ80" s="8"/>
      <c r="PND80" s="8"/>
      <c r="PNH80" s="8"/>
      <c r="PNL80" s="8"/>
      <c r="PNP80" s="8"/>
      <c r="PNT80" s="8"/>
      <c r="PNX80" s="8"/>
      <c r="POB80" s="8"/>
      <c r="POF80" s="8"/>
      <c r="POJ80" s="8"/>
      <c r="PON80" s="8"/>
      <c r="POR80" s="8"/>
      <c r="POV80" s="8"/>
      <c r="POZ80" s="8"/>
      <c r="PPD80" s="8"/>
      <c r="PPH80" s="8"/>
      <c r="PPL80" s="8"/>
      <c r="PPP80" s="8"/>
      <c r="PPT80" s="8"/>
      <c r="PPX80" s="8"/>
      <c r="PQB80" s="8"/>
      <c r="PQF80" s="8"/>
      <c r="PQJ80" s="8"/>
      <c r="PQN80" s="8"/>
      <c r="PQR80" s="8"/>
      <c r="PQV80" s="8"/>
      <c r="PQZ80" s="8"/>
      <c r="PRD80" s="8"/>
      <c r="PRH80" s="8"/>
      <c r="PRL80" s="8"/>
      <c r="PRP80" s="8"/>
      <c r="PRT80" s="8"/>
      <c r="PRX80" s="8"/>
      <c r="PSB80" s="8"/>
      <c r="PSF80" s="8"/>
      <c r="PSJ80" s="8"/>
      <c r="PSN80" s="8"/>
      <c r="PSR80" s="8"/>
      <c r="PSV80" s="8"/>
      <c r="PSZ80" s="8"/>
      <c r="PTD80" s="8"/>
      <c r="PTH80" s="8"/>
      <c r="PTL80" s="8"/>
      <c r="PTP80" s="8"/>
      <c r="PTT80" s="8"/>
      <c r="PTX80" s="8"/>
      <c r="PUB80" s="8"/>
      <c r="PUF80" s="8"/>
      <c r="PUJ80" s="8"/>
      <c r="PUN80" s="8"/>
      <c r="PUR80" s="8"/>
      <c r="PUV80" s="8"/>
      <c r="PUZ80" s="8"/>
      <c r="PVD80" s="8"/>
      <c r="PVH80" s="8"/>
      <c r="PVL80" s="8"/>
      <c r="PVP80" s="8"/>
      <c r="PVT80" s="8"/>
      <c r="PVX80" s="8"/>
      <c r="PWB80" s="8"/>
      <c r="PWF80" s="8"/>
      <c r="PWJ80" s="8"/>
      <c r="PWN80" s="8"/>
      <c r="PWR80" s="8"/>
      <c r="PWV80" s="8"/>
      <c r="PWZ80" s="8"/>
      <c r="PXD80" s="8"/>
      <c r="PXH80" s="8"/>
      <c r="PXL80" s="8"/>
      <c r="PXP80" s="8"/>
      <c r="PXT80" s="8"/>
      <c r="PXX80" s="8"/>
      <c r="PYB80" s="8"/>
      <c r="PYF80" s="8"/>
      <c r="PYJ80" s="8"/>
      <c r="PYN80" s="8"/>
      <c r="PYR80" s="8"/>
      <c r="PYV80" s="8"/>
      <c r="PYZ80" s="8"/>
      <c r="PZD80" s="8"/>
      <c r="PZH80" s="8"/>
      <c r="PZL80" s="8"/>
      <c r="PZP80" s="8"/>
      <c r="PZT80" s="8"/>
      <c r="PZX80" s="8"/>
      <c r="QAB80" s="8"/>
      <c r="QAF80" s="8"/>
      <c r="QAJ80" s="8"/>
      <c r="QAN80" s="8"/>
      <c r="QAR80" s="8"/>
      <c r="QAV80" s="8"/>
      <c r="QAZ80" s="8"/>
      <c r="QBD80" s="8"/>
      <c r="QBH80" s="8"/>
      <c r="QBL80" s="8"/>
      <c r="QBP80" s="8"/>
      <c r="QBT80" s="8"/>
      <c r="QBX80" s="8"/>
      <c r="QCB80" s="8"/>
      <c r="QCF80" s="8"/>
      <c r="QCJ80" s="8"/>
      <c r="QCN80" s="8"/>
      <c r="QCR80" s="8"/>
      <c r="QCV80" s="8"/>
      <c r="QCZ80" s="8"/>
      <c r="QDD80" s="8"/>
      <c r="QDH80" s="8"/>
      <c r="QDL80" s="8"/>
      <c r="QDP80" s="8"/>
      <c r="QDT80" s="8"/>
      <c r="QDX80" s="8"/>
      <c r="QEB80" s="8"/>
      <c r="QEF80" s="8"/>
      <c r="QEJ80" s="8"/>
      <c r="QEN80" s="8"/>
      <c r="QER80" s="8"/>
      <c r="QEV80" s="8"/>
      <c r="QEZ80" s="8"/>
      <c r="QFD80" s="8"/>
      <c r="QFH80" s="8"/>
      <c r="QFL80" s="8"/>
      <c r="QFP80" s="8"/>
      <c r="QFT80" s="8"/>
      <c r="QFX80" s="8"/>
      <c r="QGB80" s="8"/>
      <c r="QGF80" s="8"/>
      <c r="QGJ80" s="8"/>
      <c r="QGN80" s="8"/>
      <c r="QGR80" s="8"/>
      <c r="QGV80" s="8"/>
      <c r="QGZ80" s="8"/>
      <c r="QHD80" s="8"/>
      <c r="QHH80" s="8"/>
      <c r="QHL80" s="8"/>
      <c r="QHP80" s="8"/>
      <c r="QHT80" s="8"/>
      <c r="QHX80" s="8"/>
      <c r="QIB80" s="8"/>
      <c r="QIF80" s="8"/>
      <c r="QIJ80" s="8"/>
      <c r="QIN80" s="8"/>
      <c r="QIR80" s="8"/>
      <c r="QIV80" s="8"/>
      <c r="QIZ80" s="8"/>
      <c r="QJD80" s="8"/>
      <c r="QJH80" s="8"/>
      <c r="QJL80" s="8"/>
      <c r="QJP80" s="8"/>
      <c r="QJT80" s="8"/>
      <c r="QJX80" s="8"/>
      <c r="QKB80" s="8"/>
      <c r="QKF80" s="8"/>
      <c r="QKJ80" s="8"/>
      <c r="QKN80" s="8"/>
      <c r="QKR80" s="8"/>
      <c r="QKV80" s="8"/>
      <c r="QKZ80" s="8"/>
      <c r="QLD80" s="8"/>
      <c r="QLH80" s="8"/>
      <c r="QLL80" s="8"/>
      <c r="QLP80" s="8"/>
      <c r="QLT80" s="8"/>
      <c r="QLX80" s="8"/>
      <c r="QMB80" s="8"/>
      <c r="QMF80" s="8"/>
      <c r="QMJ80" s="8"/>
      <c r="QMN80" s="8"/>
      <c r="QMR80" s="8"/>
      <c r="QMV80" s="8"/>
      <c r="QMZ80" s="8"/>
      <c r="QND80" s="8"/>
      <c r="QNH80" s="8"/>
      <c r="QNL80" s="8"/>
      <c r="QNP80" s="8"/>
      <c r="QNT80" s="8"/>
      <c r="QNX80" s="8"/>
      <c r="QOB80" s="8"/>
      <c r="QOF80" s="8"/>
      <c r="QOJ80" s="8"/>
      <c r="QON80" s="8"/>
      <c r="QOR80" s="8"/>
      <c r="QOV80" s="8"/>
      <c r="QOZ80" s="8"/>
      <c r="QPD80" s="8"/>
      <c r="QPH80" s="8"/>
      <c r="QPL80" s="8"/>
      <c r="QPP80" s="8"/>
      <c r="QPT80" s="8"/>
      <c r="QPX80" s="8"/>
      <c r="QQB80" s="8"/>
      <c r="QQF80" s="8"/>
      <c r="QQJ80" s="8"/>
      <c r="QQN80" s="8"/>
      <c r="QQR80" s="8"/>
      <c r="QQV80" s="8"/>
      <c r="QQZ80" s="8"/>
      <c r="QRD80" s="8"/>
      <c r="QRH80" s="8"/>
      <c r="QRL80" s="8"/>
      <c r="QRP80" s="8"/>
      <c r="QRT80" s="8"/>
      <c r="QRX80" s="8"/>
      <c r="QSB80" s="8"/>
      <c r="QSF80" s="8"/>
      <c r="QSJ80" s="8"/>
      <c r="QSN80" s="8"/>
      <c r="QSR80" s="8"/>
      <c r="QSV80" s="8"/>
      <c r="QSZ80" s="8"/>
      <c r="QTD80" s="8"/>
      <c r="QTH80" s="8"/>
      <c r="QTL80" s="8"/>
      <c r="QTP80" s="8"/>
      <c r="QTT80" s="8"/>
      <c r="QTX80" s="8"/>
      <c r="QUB80" s="8"/>
      <c r="QUF80" s="8"/>
      <c r="QUJ80" s="8"/>
      <c r="QUN80" s="8"/>
      <c r="QUR80" s="8"/>
      <c r="QUV80" s="8"/>
      <c r="QUZ80" s="8"/>
      <c r="QVD80" s="8"/>
      <c r="QVH80" s="8"/>
      <c r="QVL80" s="8"/>
      <c r="QVP80" s="8"/>
      <c r="QVT80" s="8"/>
      <c r="QVX80" s="8"/>
      <c r="QWB80" s="8"/>
      <c r="QWF80" s="8"/>
      <c r="QWJ80" s="8"/>
      <c r="QWN80" s="8"/>
      <c r="QWR80" s="8"/>
      <c r="QWV80" s="8"/>
      <c r="QWZ80" s="8"/>
      <c r="QXD80" s="8"/>
      <c r="QXH80" s="8"/>
      <c r="QXL80" s="8"/>
      <c r="QXP80" s="8"/>
      <c r="QXT80" s="8"/>
      <c r="QXX80" s="8"/>
      <c r="QYB80" s="8"/>
      <c r="QYF80" s="8"/>
      <c r="QYJ80" s="8"/>
      <c r="QYN80" s="8"/>
      <c r="QYR80" s="8"/>
      <c r="QYV80" s="8"/>
      <c r="QYZ80" s="8"/>
      <c r="QZD80" s="8"/>
      <c r="QZH80" s="8"/>
      <c r="QZL80" s="8"/>
      <c r="QZP80" s="8"/>
      <c r="QZT80" s="8"/>
      <c r="QZX80" s="8"/>
      <c r="RAB80" s="8"/>
      <c r="RAF80" s="8"/>
      <c r="RAJ80" s="8"/>
      <c r="RAN80" s="8"/>
      <c r="RAR80" s="8"/>
      <c r="RAV80" s="8"/>
      <c r="RAZ80" s="8"/>
      <c r="RBD80" s="8"/>
      <c r="RBH80" s="8"/>
      <c r="RBL80" s="8"/>
      <c r="RBP80" s="8"/>
      <c r="RBT80" s="8"/>
      <c r="RBX80" s="8"/>
      <c r="RCB80" s="8"/>
      <c r="RCF80" s="8"/>
      <c r="RCJ80" s="8"/>
      <c r="RCN80" s="8"/>
      <c r="RCR80" s="8"/>
      <c r="RCV80" s="8"/>
      <c r="RCZ80" s="8"/>
      <c r="RDD80" s="8"/>
      <c r="RDH80" s="8"/>
      <c r="RDL80" s="8"/>
      <c r="RDP80" s="8"/>
      <c r="RDT80" s="8"/>
      <c r="RDX80" s="8"/>
      <c r="REB80" s="8"/>
      <c r="REF80" s="8"/>
      <c r="REJ80" s="8"/>
      <c r="REN80" s="8"/>
      <c r="RER80" s="8"/>
      <c r="REV80" s="8"/>
      <c r="REZ80" s="8"/>
      <c r="RFD80" s="8"/>
      <c r="RFH80" s="8"/>
      <c r="RFL80" s="8"/>
      <c r="RFP80" s="8"/>
      <c r="RFT80" s="8"/>
      <c r="RFX80" s="8"/>
      <c r="RGB80" s="8"/>
      <c r="RGF80" s="8"/>
      <c r="RGJ80" s="8"/>
      <c r="RGN80" s="8"/>
      <c r="RGR80" s="8"/>
      <c r="RGV80" s="8"/>
      <c r="RGZ80" s="8"/>
      <c r="RHD80" s="8"/>
      <c r="RHH80" s="8"/>
      <c r="RHL80" s="8"/>
      <c r="RHP80" s="8"/>
      <c r="RHT80" s="8"/>
      <c r="RHX80" s="8"/>
      <c r="RIB80" s="8"/>
      <c r="RIF80" s="8"/>
      <c r="RIJ80" s="8"/>
      <c r="RIN80" s="8"/>
      <c r="RIR80" s="8"/>
      <c r="RIV80" s="8"/>
      <c r="RIZ80" s="8"/>
      <c r="RJD80" s="8"/>
      <c r="RJH80" s="8"/>
      <c r="RJL80" s="8"/>
      <c r="RJP80" s="8"/>
      <c r="RJT80" s="8"/>
      <c r="RJX80" s="8"/>
      <c r="RKB80" s="8"/>
      <c r="RKF80" s="8"/>
      <c r="RKJ80" s="8"/>
      <c r="RKN80" s="8"/>
      <c r="RKR80" s="8"/>
      <c r="RKV80" s="8"/>
      <c r="RKZ80" s="8"/>
      <c r="RLD80" s="8"/>
      <c r="RLH80" s="8"/>
      <c r="RLL80" s="8"/>
      <c r="RLP80" s="8"/>
      <c r="RLT80" s="8"/>
      <c r="RLX80" s="8"/>
      <c r="RMB80" s="8"/>
      <c r="RMF80" s="8"/>
      <c r="RMJ80" s="8"/>
      <c r="RMN80" s="8"/>
      <c r="RMR80" s="8"/>
      <c r="RMV80" s="8"/>
      <c r="RMZ80" s="8"/>
      <c r="RND80" s="8"/>
      <c r="RNH80" s="8"/>
      <c r="RNL80" s="8"/>
      <c r="RNP80" s="8"/>
      <c r="RNT80" s="8"/>
      <c r="RNX80" s="8"/>
      <c r="ROB80" s="8"/>
      <c r="ROF80" s="8"/>
      <c r="ROJ80" s="8"/>
      <c r="RON80" s="8"/>
      <c r="ROR80" s="8"/>
      <c r="ROV80" s="8"/>
      <c r="ROZ80" s="8"/>
      <c r="RPD80" s="8"/>
      <c r="RPH80" s="8"/>
      <c r="RPL80" s="8"/>
      <c r="RPP80" s="8"/>
      <c r="RPT80" s="8"/>
      <c r="RPX80" s="8"/>
      <c r="RQB80" s="8"/>
      <c r="RQF80" s="8"/>
      <c r="RQJ80" s="8"/>
      <c r="RQN80" s="8"/>
      <c r="RQR80" s="8"/>
      <c r="RQV80" s="8"/>
      <c r="RQZ80" s="8"/>
      <c r="RRD80" s="8"/>
      <c r="RRH80" s="8"/>
      <c r="RRL80" s="8"/>
      <c r="RRP80" s="8"/>
      <c r="RRT80" s="8"/>
      <c r="RRX80" s="8"/>
      <c r="RSB80" s="8"/>
      <c r="RSF80" s="8"/>
      <c r="RSJ80" s="8"/>
      <c r="RSN80" s="8"/>
      <c r="RSR80" s="8"/>
      <c r="RSV80" s="8"/>
      <c r="RSZ80" s="8"/>
      <c r="RTD80" s="8"/>
      <c r="RTH80" s="8"/>
      <c r="RTL80" s="8"/>
      <c r="RTP80" s="8"/>
      <c r="RTT80" s="8"/>
      <c r="RTX80" s="8"/>
      <c r="RUB80" s="8"/>
      <c r="RUF80" s="8"/>
      <c r="RUJ80" s="8"/>
      <c r="RUN80" s="8"/>
      <c r="RUR80" s="8"/>
      <c r="RUV80" s="8"/>
      <c r="RUZ80" s="8"/>
      <c r="RVD80" s="8"/>
      <c r="RVH80" s="8"/>
      <c r="RVL80" s="8"/>
      <c r="RVP80" s="8"/>
      <c r="RVT80" s="8"/>
      <c r="RVX80" s="8"/>
      <c r="RWB80" s="8"/>
      <c r="RWF80" s="8"/>
      <c r="RWJ80" s="8"/>
      <c r="RWN80" s="8"/>
      <c r="RWR80" s="8"/>
      <c r="RWV80" s="8"/>
      <c r="RWZ80" s="8"/>
      <c r="RXD80" s="8"/>
      <c r="RXH80" s="8"/>
      <c r="RXL80" s="8"/>
      <c r="RXP80" s="8"/>
      <c r="RXT80" s="8"/>
      <c r="RXX80" s="8"/>
      <c r="RYB80" s="8"/>
      <c r="RYF80" s="8"/>
      <c r="RYJ80" s="8"/>
      <c r="RYN80" s="8"/>
      <c r="RYR80" s="8"/>
      <c r="RYV80" s="8"/>
      <c r="RYZ80" s="8"/>
      <c r="RZD80" s="8"/>
      <c r="RZH80" s="8"/>
      <c r="RZL80" s="8"/>
      <c r="RZP80" s="8"/>
      <c r="RZT80" s="8"/>
      <c r="RZX80" s="8"/>
      <c r="SAB80" s="8"/>
      <c r="SAF80" s="8"/>
      <c r="SAJ80" s="8"/>
      <c r="SAN80" s="8"/>
      <c r="SAR80" s="8"/>
      <c r="SAV80" s="8"/>
      <c r="SAZ80" s="8"/>
      <c r="SBD80" s="8"/>
      <c r="SBH80" s="8"/>
      <c r="SBL80" s="8"/>
      <c r="SBP80" s="8"/>
      <c r="SBT80" s="8"/>
      <c r="SBX80" s="8"/>
      <c r="SCB80" s="8"/>
      <c r="SCF80" s="8"/>
      <c r="SCJ80" s="8"/>
      <c r="SCN80" s="8"/>
      <c r="SCR80" s="8"/>
      <c r="SCV80" s="8"/>
      <c r="SCZ80" s="8"/>
      <c r="SDD80" s="8"/>
      <c r="SDH80" s="8"/>
      <c r="SDL80" s="8"/>
      <c r="SDP80" s="8"/>
      <c r="SDT80" s="8"/>
      <c r="SDX80" s="8"/>
      <c r="SEB80" s="8"/>
      <c r="SEF80" s="8"/>
      <c r="SEJ80" s="8"/>
      <c r="SEN80" s="8"/>
      <c r="SER80" s="8"/>
      <c r="SEV80" s="8"/>
      <c r="SEZ80" s="8"/>
      <c r="SFD80" s="8"/>
      <c r="SFH80" s="8"/>
      <c r="SFL80" s="8"/>
      <c r="SFP80" s="8"/>
      <c r="SFT80" s="8"/>
      <c r="SFX80" s="8"/>
      <c r="SGB80" s="8"/>
      <c r="SGF80" s="8"/>
      <c r="SGJ80" s="8"/>
      <c r="SGN80" s="8"/>
      <c r="SGR80" s="8"/>
      <c r="SGV80" s="8"/>
      <c r="SGZ80" s="8"/>
      <c r="SHD80" s="8"/>
      <c r="SHH80" s="8"/>
      <c r="SHL80" s="8"/>
      <c r="SHP80" s="8"/>
      <c r="SHT80" s="8"/>
      <c r="SHX80" s="8"/>
      <c r="SIB80" s="8"/>
      <c r="SIF80" s="8"/>
      <c r="SIJ80" s="8"/>
      <c r="SIN80" s="8"/>
      <c r="SIR80" s="8"/>
      <c r="SIV80" s="8"/>
      <c r="SIZ80" s="8"/>
      <c r="SJD80" s="8"/>
      <c r="SJH80" s="8"/>
      <c r="SJL80" s="8"/>
      <c r="SJP80" s="8"/>
      <c r="SJT80" s="8"/>
      <c r="SJX80" s="8"/>
      <c r="SKB80" s="8"/>
      <c r="SKF80" s="8"/>
      <c r="SKJ80" s="8"/>
      <c r="SKN80" s="8"/>
      <c r="SKR80" s="8"/>
      <c r="SKV80" s="8"/>
      <c r="SKZ80" s="8"/>
      <c r="SLD80" s="8"/>
      <c r="SLH80" s="8"/>
      <c r="SLL80" s="8"/>
      <c r="SLP80" s="8"/>
      <c r="SLT80" s="8"/>
      <c r="SLX80" s="8"/>
      <c r="SMB80" s="8"/>
      <c r="SMF80" s="8"/>
      <c r="SMJ80" s="8"/>
      <c r="SMN80" s="8"/>
      <c r="SMR80" s="8"/>
      <c r="SMV80" s="8"/>
      <c r="SMZ80" s="8"/>
      <c r="SND80" s="8"/>
      <c r="SNH80" s="8"/>
      <c r="SNL80" s="8"/>
      <c r="SNP80" s="8"/>
      <c r="SNT80" s="8"/>
      <c r="SNX80" s="8"/>
      <c r="SOB80" s="8"/>
      <c r="SOF80" s="8"/>
      <c r="SOJ80" s="8"/>
      <c r="SON80" s="8"/>
      <c r="SOR80" s="8"/>
      <c r="SOV80" s="8"/>
      <c r="SOZ80" s="8"/>
      <c r="SPD80" s="8"/>
      <c r="SPH80" s="8"/>
      <c r="SPL80" s="8"/>
      <c r="SPP80" s="8"/>
      <c r="SPT80" s="8"/>
      <c r="SPX80" s="8"/>
      <c r="SQB80" s="8"/>
      <c r="SQF80" s="8"/>
      <c r="SQJ80" s="8"/>
      <c r="SQN80" s="8"/>
      <c r="SQR80" s="8"/>
      <c r="SQV80" s="8"/>
      <c r="SQZ80" s="8"/>
      <c r="SRD80" s="8"/>
      <c r="SRH80" s="8"/>
      <c r="SRL80" s="8"/>
      <c r="SRP80" s="8"/>
      <c r="SRT80" s="8"/>
      <c r="SRX80" s="8"/>
      <c r="SSB80" s="8"/>
      <c r="SSF80" s="8"/>
      <c r="SSJ80" s="8"/>
      <c r="SSN80" s="8"/>
      <c r="SSR80" s="8"/>
      <c r="SSV80" s="8"/>
      <c r="SSZ80" s="8"/>
      <c r="STD80" s="8"/>
      <c r="STH80" s="8"/>
      <c r="STL80" s="8"/>
      <c r="STP80" s="8"/>
      <c r="STT80" s="8"/>
      <c r="STX80" s="8"/>
      <c r="SUB80" s="8"/>
      <c r="SUF80" s="8"/>
      <c r="SUJ80" s="8"/>
      <c r="SUN80" s="8"/>
      <c r="SUR80" s="8"/>
      <c r="SUV80" s="8"/>
      <c r="SUZ80" s="8"/>
      <c r="SVD80" s="8"/>
      <c r="SVH80" s="8"/>
      <c r="SVL80" s="8"/>
      <c r="SVP80" s="8"/>
      <c r="SVT80" s="8"/>
      <c r="SVX80" s="8"/>
      <c r="SWB80" s="8"/>
      <c r="SWF80" s="8"/>
      <c r="SWJ80" s="8"/>
      <c r="SWN80" s="8"/>
      <c r="SWR80" s="8"/>
      <c r="SWV80" s="8"/>
      <c r="SWZ80" s="8"/>
      <c r="SXD80" s="8"/>
      <c r="SXH80" s="8"/>
      <c r="SXL80" s="8"/>
      <c r="SXP80" s="8"/>
      <c r="SXT80" s="8"/>
      <c r="SXX80" s="8"/>
      <c r="SYB80" s="8"/>
      <c r="SYF80" s="8"/>
      <c r="SYJ80" s="8"/>
      <c r="SYN80" s="8"/>
      <c r="SYR80" s="8"/>
      <c r="SYV80" s="8"/>
      <c r="SYZ80" s="8"/>
      <c r="SZD80" s="8"/>
      <c r="SZH80" s="8"/>
      <c r="SZL80" s="8"/>
      <c r="SZP80" s="8"/>
      <c r="SZT80" s="8"/>
      <c r="SZX80" s="8"/>
      <c r="TAB80" s="8"/>
      <c r="TAF80" s="8"/>
      <c r="TAJ80" s="8"/>
      <c r="TAN80" s="8"/>
      <c r="TAR80" s="8"/>
      <c r="TAV80" s="8"/>
      <c r="TAZ80" s="8"/>
      <c r="TBD80" s="8"/>
      <c r="TBH80" s="8"/>
      <c r="TBL80" s="8"/>
      <c r="TBP80" s="8"/>
      <c r="TBT80" s="8"/>
      <c r="TBX80" s="8"/>
      <c r="TCB80" s="8"/>
      <c r="TCF80" s="8"/>
      <c r="TCJ80" s="8"/>
      <c r="TCN80" s="8"/>
      <c r="TCR80" s="8"/>
      <c r="TCV80" s="8"/>
      <c r="TCZ80" s="8"/>
      <c r="TDD80" s="8"/>
      <c r="TDH80" s="8"/>
      <c r="TDL80" s="8"/>
      <c r="TDP80" s="8"/>
      <c r="TDT80" s="8"/>
      <c r="TDX80" s="8"/>
      <c r="TEB80" s="8"/>
      <c r="TEF80" s="8"/>
      <c r="TEJ80" s="8"/>
      <c r="TEN80" s="8"/>
      <c r="TER80" s="8"/>
      <c r="TEV80" s="8"/>
      <c r="TEZ80" s="8"/>
      <c r="TFD80" s="8"/>
      <c r="TFH80" s="8"/>
      <c r="TFL80" s="8"/>
      <c r="TFP80" s="8"/>
      <c r="TFT80" s="8"/>
      <c r="TFX80" s="8"/>
      <c r="TGB80" s="8"/>
      <c r="TGF80" s="8"/>
      <c r="TGJ80" s="8"/>
      <c r="TGN80" s="8"/>
      <c r="TGR80" s="8"/>
      <c r="TGV80" s="8"/>
      <c r="TGZ80" s="8"/>
      <c r="THD80" s="8"/>
      <c r="THH80" s="8"/>
      <c r="THL80" s="8"/>
      <c r="THP80" s="8"/>
      <c r="THT80" s="8"/>
      <c r="THX80" s="8"/>
      <c r="TIB80" s="8"/>
      <c r="TIF80" s="8"/>
      <c r="TIJ80" s="8"/>
      <c r="TIN80" s="8"/>
      <c r="TIR80" s="8"/>
      <c r="TIV80" s="8"/>
      <c r="TIZ80" s="8"/>
      <c r="TJD80" s="8"/>
      <c r="TJH80" s="8"/>
      <c r="TJL80" s="8"/>
      <c r="TJP80" s="8"/>
      <c r="TJT80" s="8"/>
      <c r="TJX80" s="8"/>
      <c r="TKB80" s="8"/>
      <c r="TKF80" s="8"/>
      <c r="TKJ80" s="8"/>
      <c r="TKN80" s="8"/>
      <c r="TKR80" s="8"/>
      <c r="TKV80" s="8"/>
      <c r="TKZ80" s="8"/>
      <c r="TLD80" s="8"/>
      <c r="TLH80" s="8"/>
      <c r="TLL80" s="8"/>
      <c r="TLP80" s="8"/>
      <c r="TLT80" s="8"/>
      <c r="TLX80" s="8"/>
      <c r="TMB80" s="8"/>
      <c r="TMF80" s="8"/>
      <c r="TMJ80" s="8"/>
      <c r="TMN80" s="8"/>
      <c r="TMR80" s="8"/>
      <c r="TMV80" s="8"/>
      <c r="TMZ80" s="8"/>
      <c r="TND80" s="8"/>
      <c r="TNH80" s="8"/>
      <c r="TNL80" s="8"/>
      <c r="TNP80" s="8"/>
      <c r="TNT80" s="8"/>
      <c r="TNX80" s="8"/>
      <c r="TOB80" s="8"/>
      <c r="TOF80" s="8"/>
      <c r="TOJ80" s="8"/>
      <c r="TON80" s="8"/>
      <c r="TOR80" s="8"/>
      <c r="TOV80" s="8"/>
      <c r="TOZ80" s="8"/>
      <c r="TPD80" s="8"/>
      <c r="TPH80" s="8"/>
      <c r="TPL80" s="8"/>
      <c r="TPP80" s="8"/>
      <c r="TPT80" s="8"/>
      <c r="TPX80" s="8"/>
      <c r="TQB80" s="8"/>
      <c r="TQF80" s="8"/>
      <c r="TQJ80" s="8"/>
      <c r="TQN80" s="8"/>
      <c r="TQR80" s="8"/>
      <c r="TQV80" s="8"/>
      <c r="TQZ80" s="8"/>
      <c r="TRD80" s="8"/>
      <c r="TRH80" s="8"/>
      <c r="TRL80" s="8"/>
      <c r="TRP80" s="8"/>
      <c r="TRT80" s="8"/>
      <c r="TRX80" s="8"/>
      <c r="TSB80" s="8"/>
      <c r="TSF80" s="8"/>
      <c r="TSJ80" s="8"/>
      <c r="TSN80" s="8"/>
      <c r="TSR80" s="8"/>
      <c r="TSV80" s="8"/>
      <c r="TSZ80" s="8"/>
      <c r="TTD80" s="8"/>
      <c r="TTH80" s="8"/>
      <c r="TTL80" s="8"/>
      <c r="TTP80" s="8"/>
      <c r="TTT80" s="8"/>
      <c r="TTX80" s="8"/>
      <c r="TUB80" s="8"/>
      <c r="TUF80" s="8"/>
      <c r="TUJ80" s="8"/>
      <c r="TUN80" s="8"/>
      <c r="TUR80" s="8"/>
      <c r="TUV80" s="8"/>
      <c r="TUZ80" s="8"/>
      <c r="TVD80" s="8"/>
      <c r="TVH80" s="8"/>
      <c r="TVL80" s="8"/>
      <c r="TVP80" s="8"/>
      <c r="TVT80" s="8"/>
      <c r="TVX80" s="8"/>
      <c r="TWB80" s="8"/>
      <c r="TWF80" s="8"/>
      <c r="TWJ80" s="8"/>
      <c r="TWN80" s="8"/>
      <c r="TWR80" s="8"/>
      <c r="TWV80" s="8"/>
      <c r="TWZ80" s="8"/>
      <c r="TXD80" s="8"/>
      <c r="TXH80" s="8"/>
      <c r="TXL80" s="8"/>
      <c r="TXP80" s="8"/>
      <c r="TXT80" s="8"/>
      <c r="TXX80" s="8"/>
      <c r="TYB80" s="8"/>
      <c r="TYF80" s="8"/>
      <c r="TYJ80" s="8"/>
      <c r="TYN80" s="8"/>
      <c r="TYR80" s="8"/>
      <c r="TYV80" s="8"/>
      <c r="TYZ80" s="8"/>
      <c r="TZD80" s="8"/>
      <c r="TZH80" s="8"/>
      <c r="TZL80" s="8"/>
      <c r="TZP80" s="8"/>
      <c r="TZT80" s="8"/>
      <c r="TZX80" s="8"/>
      <c r="UAB80" s="8"/>
      <c r="UAF80" s="8"/>
      <c r="UAJ80" s="8"/>
      <c r="UAN80" s="8"/>
      <c r="UAR80" s="8"/>
      <c r="UAV80" s="8"/>
      <c r="UAZ80" s="8"/>
      <c r="UBD80" s="8"/>
      <c r="UBH80" s="8"/>
      <c r="UBL80" s="8"/>
      <c r="UBP80" s="8"/>
      <c r="UBT80" s="8"/>
      <c r="UBX80" s="8"/>
      <c r="UCB80" s="8"/>
      <c r="UCF80" s="8"/>
      <c r="UCJ80" s="8"/>
      <c r="UCN80" s="8"/>
      <c r="UCR80" s="8"/>
      <c r="UCV80" s="8"/>
      <c r="UCZ80" s="8"/>
      <c r="UDD80" s="8"/>
      <c r="UDH80" s="8"/>
      <c r="UDL80" s="8"/>
      <c r="UDP80" s="8"/>
      <c r="UDT80" s="8"/>
      <c r="UDX80" s="8"/>
      <c r="UEB80" s="8"/>
      <c r="UEF80" s="8"/>
      <c r="UEJ80" s="8"/>
      <c r="UEN80" s="8"/>
      <c r="UER80" s="8"/>
      <c r="UEV80" s="8"/>
      <c r="UEZ80" s="8"/>
      <c r="UFD80" s="8"/>
      <c r="UFH80" s="8"/>
      <c r="UFL80" s="8"/>
      <c r="UFP80" s="8"/>
      <c r="UFT80" s="8"/>
      <c r="UFX80" s="8"/>
      <c r="UGB80" s="8"/>
      <c r="UGF80" s="8"/>
      <c r="UGJ80" s="8"/>
      <c r="UGN80" s="8"/>
      <c r="UGR80" s="8"/>
      <c r="UGV80" s="8"/>
      <c r="UGZ80" s="8"/>
      <c r="UHD80" s="8"/>
      <c r="UHH80" s="8"/>
      <c r="UHL80" s="8"/>
      <c r="UHP80" s="8"/>
      <c r="UHT80" s="8"/>
      <c r="UHX80" s="8"/>
      <c r="UIB80" s="8"/>
      <c r="UIF80" s="8"/>
      <c r="UIJ80" s="8"/>
      <c r="UIN80" s="8"/>
      <c r="UIR80" s="8"/>
      <c r="UIV80" s="8"/>
      <c r="UIZ80" s="8"/>
      <c r="UJD80" s="8"/>
      <c r="UJH80" s="8"/>
      <c r="UJL80" s="8"/>
      <c r="UJP80" s="8"/>
      <c r="UJT80" s="8"/>
      <c r="UJX80" s="8"/>
      <c r="UKB80" s="8"/>
      <c r="UKF80" s="8"/>
      <c r="UKJ80" s="8"/>
      <c r="UKN80" s="8"/>
      <c r="UKR80" s="8"/>
      <c r="UKV80" s="8"/>
      <c r="UKZ80" s="8"/>
      <c r="ULD80" s="8"/>
      <c r="ULH80" s="8"/>
      <c r="ULL80" s="8"/>
      <c r="ULP80" s="8"/>
      <c r="ULT80" s="8"/>
      <c r="ULX80" s="8"/>
      <c r="UMB80" s="8"/>
      <c r="UMF80" s="8"/>
      <c r="UMJ80" s="8"/>
      <c r="UMN80" s="8"/>
      <c r="UMR80" s="8"/>
      <c r="UMV80" s="8"/>
      <c r="UMZ80" s="8"/>
      <c r="UND80" s="8"/>
      <c r="UNH80" s="8"/>
      <c r="UNL80" s="8"/>
      <c r="UNP80" s="8"/>
      <c r="UNT80" s="8"/>
      <c r="UNX80" s="8"/>
      <c r="UOB80" s="8"/>
      <c r="UOF80" s="8"/>
      <c r="UOJ80" s="8"/>
      <c r="UON80" s="8"/>
      <c r="UOR80" s="8"/>
      <c r="UOV80" s="8"/>
      <c r="UOZ80" s="8"/>
      <c r="UPD80" s="8"/>
      <c r="UPH80" s="8"/>
      <c r="UPL80" s="8"/>
      <c r="UPP80" s="8"/>
      <c r="UPT80" s="8"/>
      <c r="UPX80" s="8"/>
      <c r="UQB80" s="8"/>
      <c r="UQF80" s="8"/>
      <c r="UQJ80" s="8"/>
      <c r="UQN80" s="8"/>
      <c r="UQR80" s="8"/>
      <c r="UQV80" s="8"/>
      <c r="UQZ80" s="8"/>
      <c r="URD80" s="8"/>
      <c r="URH80" s="8"/>
      <c r="URL80" s="8"/>
      <c r="URP80" s="8"/>
      <c r="URT80" s="8"/>
      <c r="URX80" s="8"/>
      <c r="USB80" s="8"/>
      <c r="USF80" s="8"/>
      <c r="USJ80" s="8"/>
      <c r="USN80" s="8"/>
      <c r="USR80" s="8"/>
      <c r="USV80" s="8"/>
      <c r="USZ80" s="8"/>
      <c r="UTD80" s="8"/>
      <c r="UTH80" s="8"/>
      <c r="UTL80" s="8"/>
      <c r="UTP80" s="8"/>
      <c r="UTT80" s="8"/>
      <c r="UTX80" s="8"/>
      <c r="UUB80" s="8"/>
      <c r="UUF80" s="8"/>
      <c r="UUJ80" s="8"/>
      <c r="UUN80" s="8"/>
      <c r="UUR80" s="8"/>
      <c r="UUV80" s="8"/>
      <c r="UUZ80" s="8"/>
      <c r="UVD80" s="8"/>
      <c r="UVH80" s="8"/>
      <c r="UVL80" s="8"/>
      <c r="UVP80" s="8"/>
      <c r="UVT80" s="8"/>
      <c r="UVX80" s="8"/>
      <c r="UWB80" s="8"/>
      <c r="UWF80" s="8"/>
      <c r="UWJ80" s="8"/>
      <c r="UWN80" s="8"/>
      <c r="UWR80" s="8"/>
      <c r="UWV80" s="8"/>
      <c r="UWZ80" s="8"/>
      <c r="UXD80" s="8"/>
      <c r="UXH80" s="8"/>
      <c r="UXL80" s="8"/>
      <c r="UXP80" s="8"/>
      <c r="UXT80" s="8"/>
      <c r="UXX80" s="8"/>
      <c r="UYB80" s="8"/>
      <c r="UYF80" s="8"/>
      <c r="UYJ80" s="8"/>
      <c r="UYN80" s="8"/>
      <c r="UYR80" s="8"/>
      <c r="UYV80" s="8"/>
      <c r="UYZ80" s="8"/>
      <c r="UZD80" s="8"/>
      <c r="UZH80" s="8"/>
      <c r="UZL80" s="8"/>
      <c r="UZP80" s="8"/>
      <c r="UZT80" s="8"/>
      <c r="UZX80" s="8"/>
      <c r="VAB80" s="8"/>
      <c r="VAF80" s="8"/>
      <c r="VAJ80" s="8"/>
      <c r="VAN80" s="8"/>
      <c r="VAR80" s="8"/>
      <c r="VAV80" s="8"/>
      <c r="VAZ80" s="8"/>
      <c r="VBD80" s="8"/>
      <c r="VBH80" s="8"/>
      <c r="VBL80" s="8"/>
      <c r="VBP80" s="8"/>
      <c r="VBT80" s="8"/>
      <c r="VBX80" s="8"/>
      <c r="VCB80" s="8"/>
      <c r="VCF80" s="8"/>
      <c r="VCJ80" s="8"/>
      <c r="VCN80" s="8"/>
      <c r="VCR80" s="8"/>
      <c r="VCV80" s="8"/>
      <c r="VCZ80" s="8"/>
      <c r="VDD80" s="8"/>
      <c r="VDH80" s="8"/>
      <c r="VDL80" s="8"/>
      <c r="VDP80" s="8"/>
      <c r="VDT80" s="8"/>
      <c r="VDX80" s="8"/>
      <c r="VEB80" s="8"/>
      <c r="VEF80" s="8"/>
      <c r="VEJ80" s="8"/>
      <c r="VEN80" s="8"/>
      <c r="VER80" s="8"/>
      <c r="VEV80" s="8"/>
      <c r="VEZ80" s="8"/>
      <c r="VFD80" s="8"/>
      <c r="VFH80" s="8"/>
      <c r="VFL80" s="8"/>
      <c r="VFP80" s="8"/>
      <c r="VFT80" s="8"/>
      <c r="VFX80" s="8"/>
      <c r="VGB80" s="8"/>
      <c r="VGF80" s="8"/>
      <c r="VGJ80" s="8"/>
      <c r="VGN80" s="8"/>
      <c r="VGR80" s="8"/>
      <c r="VGV80" s="8"/>
      <c r="VGZ80" s="8"/>
      <c r="VHD80" s="8"/>
      <c r="VHH80" s="8"/>
      <c r="VHL80" s="8"/>
      <c r="VHP80" s="8"/>
      <c r="VHT80" s="8"/>
      <c r="VHX80" s="8"/>
      <c r="VIB80" s="8"/>
      <c r="VIF80" s="8"/>
      <c r="VIJ80" s="8"/>
      <c r="VIN80" s="8"/>
      <c r="VIR80" s="8"/>
      <c r="VIV80" s="8"/>
      <c r="VIZ80" s="8"/>
      <c r="VJD80" s="8"/>
      <c r="VJH80" s="8"/>
      <c r="VJL80" s="8"/>
      <c r="VJP80" s="8"/>
      <c r="VJT80" s="8"/>
      <c r="VJX80" s="8"/>
      <c r="VKB80" s="8"/>
      <c r="VKF80" s="8"/>
      <c r="VKJ80" s="8"/>
      <c r="VKN80" s="8"/>
      <c r="VKR80" s="8"/>
      <c r="VKV80" s="8"/>
      <c r="VKZ80" s="8"/>
      <c r="VLD80" s="8"/>
      <c r="VLH80" s="8"/>
      <c r="VLL80" s="8"/>
      <c r="VLP80" s="8"/>
      <c r="VLT80" s="8"/>
      <c r="VLX80" s="8"/>
      <c r="VMB80" s="8"/>
      <c r="VMF80" s="8"/>
      <c r="VMJ80" s="8"/>
      <c r="VMN80" s="8"/>
      <c r="VMR80" s="8"/>
      <c r="VMV80" s="8"/>
      <c r="VMZ80" s="8"/>
      <c r="VND80" s="8"/>
      <c r="VNH80" s="8"/>
      <c r="VNL80" s="8"/>
      <c r="VNP80" s="8"/>
      <c r="VNT80" s="8"/>
      <c r="VNX80" s="8"/>
      <c r="VOB80" s="8"/>
      <c r="VOF80" s="8"/>
      <c r="VOJ80" s="8"/>
      <c r="VON80" s="8"/>
      <c r="VOR80" s="8"/>
      <c r="VOV80" s="8"/>
      <c r="VOZ80" s="8"/>
      <c r="VPD80" s="8"/>
      <c r="VPH80" s="8"/>
      <c r="VPL80" s="8"/>
      <c r="VPP80" s="8"/>
      <c r="VPT80" s="8"/>
      <c r="VPX80" s="8"/>
      <c r="VQB80" s="8"/>
      <c r="VQF80" s="8"/>
      <c r="VQJ80" s="8"/>
      <c r="VQN80" s="8"/>
      <c r="VQR80" s="8"/>
      <c r="VQV80" s="8"/>
      <c r="VQZ80" s="8"/>
      <c r="VRD80" s="8"/>
      <c r="VRH80" s="8"/>
      <c r="VRL80" s="8"/>
      <c r="VRP80" s="8"/>
      <c r="VRT80" s="8"/>
      <c r="VRX80" s="8"/>
      <c r="VSB80" s="8"/>
      <c r="VSF80" s="8"/>
      <c r="VSJ80" s="8"/>
      <c r="VSN80" s="8"/>
      <c r="VSR80" s="8"/>
      <c r="VSV80" s="8"/>
      <c r="VSZ80" s="8"/>
      <c r="VTD80" s="8"/>
      <c r="VTH80" s="8"/>
      <c r="VTL80" s="8"/>
      <c r="VTP80" s="8"/>
      <c r="VTT80" s="8"/>
      <c r="VTX80" s="8"/>
      <c r="VUB80" s="8"/>
      <c r="VUF80" s="8"/>
      <c r="VUJ80" s="8"/>
      <c r="VUN80" s="8"/>
      <c r="VUR80" s="8"/>
      <c r="VUV80" s="8"/>
      <c r="VUZ80" s="8"/>
      <c r="VVD80" s="8"/>
      <c r="VVH80" s="8"/>
      <c r="VVL80" s="8"/>
      <c r="VVP80" s="8"/>
      <c r="VVT80" s="8"/>
      <c r="VVX80" s="8"/>
      <c r="VWB80" s="8"/>
      <c r="VWF80" s="8"/>
      <c r="VWJ80" s="8"/>
      <c r="VWN80" s="8"/>
      <c r="VWR80" s="8"/>
      <c r="VWV80" s="8"/>
      <c r="VWZ80" s="8"/>
      <c r="VXD80" s="8"/>
      <c r="VXH80" s="8"/>
      <c r="VXL80" s="8"/>
      <c r="VXP80" s="8"/>
      <c r="VXT80" s="8"/>
      <c r="VXX80" s="8"/>
      <c r="VYB80" s="8"/>
      <c r="VYF80" s="8"/>
      <c r="VYJ80" s="8"/>
      <c r="VYN80" s="8"/>
      <c r="VYR80" s="8"/>
      <c r="VYV80" s="8"/>
      <c r="VYZ80" s="8"/>
      <c r="VZD80" s="8"/>
      <c r="VZH80" s="8"/>
      <c r="VZL80" s="8"/>
      <c r="VZP80" s="8"/>
      <c r="VZT80" s="8"/>
      <c r="VZX80" s="8"/>
      <c r="WAB80" s="8"/>
      <c r="WAF80" s="8"/>
      <c r="WAJ80" s="8"/>
      <c r="WAN80" s="8"/>
      <c r="WAR80" s="8"/>
      <c r="WAV80" s="8"/>
      <c r="WAZ80" s="8"/>
      <c r="WBD80" s="8"/>
      <c r="WBH80" s="8"/>
      <c r="WBL80" s="8"/>
      <c r="WBP80" s="8"/>
      <c r="WBT80" s="8"/>
      <c r="WBX80" s="8"/>
      <c r="WCB80" s="8"/>
      <c r="WCF80" s="8"/>
      <c r="WCJ80" s="8"/>
      <c r="WCN80" s="8"/>
      <c r="WCR80" s="8"/>
      <c r="WCV80" s="8"/>
      <c r="WCZ80" s="8"/>
      <c r="WDD80" s="8"/>
      <c r="WDH80" s="8"/>
      <c r="WDL80" s="8"/>
      <c r="WDP80" s="8"/>
      <c r="WDT80" s="8"/>
      <c r="WDX80" s="8"/>
      <c r="WEB80" s="8"/>
      <c r="WEF80" s="8"/>
      <c r="WEJ80" s="8"/>
      <c r="WEN80" s="8"/>
      <c r="WER80" s="8"/>
      <c r="WEV80" s="8"/>
      <c r="WEZ80" s="8"/>
      <c r="WFD80" s="8"/>
      <c r="WFH80" s="8"/>
      <c r="WFL80" s="8"/>
      <c r="WFP80" s="8"/>
      <c r="WFT80" s="8"/>
      <c r="WFX80" s="8"/>
      <c r="WGB80" s="8"/>
      <c r="WGF80" s="8"/>
      <c r="WGJ80" s="8"/>
      <c r="WGN80" s="8"/>
      <c r="WGR80" s="8"/>
      <c r="WGV80" s="8"/>
      <c r="WGZ80" s="8"/>
      <c r="WHD80" s="8"/>
      <c r="WHH80" s="8"/>
      <c r="WHL80" s="8"/>
      <c r="WHP80" s="8"/>
      <c r="WHT80" s="8"/>
      <c r="WHX80" s="8"/>
      <c r="WIB80" s="8"/>
      <c r="WIF80" s="8"/>
      <c r="WIJ80" s="8"/>
      <c r="WIN80" s="8"/>
      <c r="WIR80" s="8"/>
      <c r="WIV80" s="8"/>
      <c r="WIZ80" s="8"/>
      <c r="WJD80" s="8"/>
      <c r="WJH80" s="8"/>
      <c r="WJL80" s="8"/>
      <c r="WJP80" s="8"/>
      <c r="WJT80" s="8"/>
      <c r="WJX80" s="8"/>
      <c r="WKB80" s="8"/>
      <c r="WKF80" s="8"/>
      <c r="WKJ80" s="8"/>
      <c r="WKN80" s="8"/>
      <c r="WKR80" s="8"/>
      <c r="WKV80" s="8"/>
      <c r="WKZ80" s="8"/>
      <c r="WLD80" s="8"/>
      <c r="WLH80" s="8"/>
      <c r="WLL80" s="8"/>
      <c r="WLP80" s="8"/>
      <c r="WLT80" s="8"/>
      <c r="WLX80" s="8"/>
      <c r="WMB80" s="8"/>
      <c r="WMF80" s="8"/>
      <c r="WMJ80" s="8"/>
      <c r="WMN80" s="8"/>
      <c r="WMR80" s="8"/>
      <c r="WMV80" s="8"/>
      <c r="WMZ80" s="8"/>
      <c r="WND80" s="8"/>
      <c r="WNH80" s="8"/>
      <c r="WNL80" s="8"/>
      <c r="WNP80" s="8"/>
      <c r="WNT80" s="8"/>
      <c r="WNX80" s="8"/>
      <c r="WOB80" s="8"/>
      <c r="WOF80" s="8"/>
      <c r="WOJ80" s="8"/>
      <c r="WON80" s="8"/>
      <c r="WOR80" s="8"/>
      <c r="WOV80" s="8"/>
      <c r="WOZ80" s="8"/>
      <c r="WPD80" s="8"/>
      <c r="WPH80" s="8"/>
      <c r="WPL80" s="8"/>
      <c r="WPP80" s="8"/>
      <c r="WPT80" s="8"/>
      <c r="WPX80" s="8"/>
      <c r="WQB80" s="8"/>
      <c r="WQF80" s="8"/>
      <c r="WQJ80" s="8"/>
      <c r="WQN80" s="8"/>
      <c r="WQR80" s="8"/>
      <c r="WQV80" s="8"/>
      <c r="WQZ80" s="8"/>
      <c r="WRD80" s="8"/>
      <c r="WRH80" s="8"/>
      <c r="WRL80" s="8"/>
      <c r="WRP80" s="8"/>
      <c r="WRT80" s="8"/>
      <c r="WRX80" s="8"/>
      <c r="WSB80" s="8"/>
      <c r="WSF80" s="8"/>
      <c r="WSJ80" s="8"/>
      <c r="WSN80" s="8"/>
      <c r="WSR80" s="8"/>
      <c r="WSV80" s="8"/>
      <c r="WSZ80" s="8"/>
      <c r="WTD80" s="8"/>
      <c r="WTH80" s="8"/>
      <c r="WTL80" s="8"/>
      <c r="WTP80" s="8"/>
      <c r="WTT80" s="8"/>
      <c r="WTX80" s="8"/>
      <c r="WUB80" s="8"/>
      <c r="WUF80" s="8"/>
      <c r="WUJ80" s="8"/>
      <c r="WUN80" s="8"/>
      <c r="WUR80" s="8"/>
      <c r="WUV80" s="8"/>
      <c r="WUZ80" s="8"/>
      <c r="WVD80" s="8"/>
      <c r="WVH80" s="8"/>
      <c r="WVL80" s="8"/>
      <c r="WVP80" s="8"/>
      <c r="WVT80" s="8"/>
      <c r="WVX80" s="8"/>
      <c r="WWB80" s="8"/>
      <c r="WWF80" s="8"/>
      <c r="WWJ80" s="8"/>
      <c r="WWN80" s="8"/>
      <c r="WWR80" s="8"/>
      <c r="WWV80" s="8"/>
      <c r="WWZ80" s="8"/>
      <c r="WXD80" s="8"/>
      <c r="WXH80" s="8"/>
      <c r="WXL80" s="8"/>
      <c r="WXP80" s="8"/>
      <c r="WXT80" s="8"/>
      <c r="WXX80" s="8"/>
      <c r="WYB80" s="8"/>
      <c r="WYF80" s="8"/>
      <c r="WYJ80" s="8"/>
      <c r="WYN80" s="8"/>
      <c r="WYR80" s="8"/>
      <c r="WYV80" s="8"/>
      <c r="WYZ80" s="8"/>
      <c r="WZD80" s="8"/>
      <c r="WZH80" s="8"/>
      <c r="WZL80" s="8"/>
      <c r="WZP80" s="8"/>
      <c r="WZT80" s="8"/>
      <c r="WZX80" s="8"/>
      <c r="XAB80" s="8"/>
      <c r="XAF80" s="8"/>
      <c r="XAJ80" s="8"/>
      <c r="XAN80" s="8"/>
      <c r="XAR80" s="8"/>
      <c r="XAV80" s="8"/>
      <c r="XAZ80" s="8"/>
      <c r="XBD80" s="8"/>
      <c r="XBH80" s="8"/>
      <c r="XBL80" s="8"/>
      <c r="XBP80" s="8"/>
      <c r="XBT80" s="8"/>
      <c r="XBX80" s="8"/>
      <c r="XCB80" s="8"/>
      <c r="XCF80" s="8"/>
      <c r="XCJ80" s="8"/>
      <c r="XCN80" s="8"/>
      <c r="XCR80" s="8"/>
      <c r="XCV80" s="8"/>
      <c r="XCZ80" s="8"/>
      <c r="XDD80" s="8"/>
      <c r="XDH80" s="8"/>
      <c r="XDL80" s="8"/>
      <c r="XDP80" s="8"/>
      <c r="XDT80" s="8"/>
      <c r="XDX80" s="8"/>
      <c r="XEB80" s="8"/>
      <c r="XEF80" s="8"/>
      <c r="XEJ80" s="8"/>
      <c r="XEN80" s="8"/>
      <c r="XER80" s="8"/>
      <c r="XEV80" s="8"/>
      <c r="XEZ80" s="8"/>
    </row>
    <row r="81" spans="1:1024 1028:2048 2052:3072 3076:4096 4100:5120 5124:6144 6148:7168 7172:8192 8196:9216 9220:10240 10244:11264 11268:12288 12292:13312 13316:14336 14340:15360 15364:16380">
      <c r="A81" s="22" t="s">
        <v>24</v>
      </c>
      <c r="B81" s="24" t="s">
        <v>41</v>
      </c>
      <c r="C81" s="24">
        <v>34</v>
      </c>
      <c r="D81" s="24" t="s">
        <v>25</v>
      </c>
      <c r="E81" s="27" t="s">
        <v>37</v>
      </c>
      <c r="F81" s="24">
        <v>0</v>
      </c>
      <c r="L81" s="8"/>
      <c r="P81" s="8"/>
      <c r="T81" s="8"/>
      <c r="X81" s="8"/>
      <c r="AB81" s="8"/>
      <c r="AF81" s="8"/>
      <c r="AJ81" s="8"/>
      <c r="AN81" s="8"/>
      <c r="AR81" s="8"/>
      <c r="AV81" s="8"/>
      <c r="AZ81" s="8"/>
      <c r="BD81" s="8"/>
      <c r="BH81" s="8"/>
      <c r="BL81" s="8"/>
      <c r="BP81" s="8"/>
      <c r="BT81" s="8"/>
      <c r="BX81" s="8"/>
      <c r="CB81" s="8"/>
      <c r="CF81" s="8"/>
      <c r="CJ81" s="8"/>
      <c r="CN81" s="8"/>
      <c r="CR81" s="8"/>
      <c r="CV81" s="8"/>
      <c r="CZ81" s="8"/>
      <c r="DD81" s="8"/>
      <c r="DH81" s="8"/>
      <c r="DL81" s="8"/>
      <c r="DP81" s="8"/>
      <c r="DT81" s="8"/>
      <c r="DX81" s="8"/>
      <c r="EB81" s="8"/>
      <c r="EF81" s="8"/>
      <c r="EJ81" s="8"/>
      <c r="EN81" s="8"/>
      <c r="ER81" s="8"/>
      <c r="EV81" s="8"/>
      <c r="EZ81" s="8"/>
      <c r="FD81" s="8"/>
      <c r="FH81" s="8"/>
      <c r="FL81" s="8"/>
      <c r="FP81" s="8"/>
      <c r="FT81" s="8"/>
      <c r="FX81" s="8"/>
      <c r="GB81" s="8"/>
      <c r="GF81" s="8"/>
      <c r="GJ81" s="8"/>
      <c r="GN81" s="8"/>
      <c r="GR81" s="8"/>
      <c r="GV81" s="8"/>
      <c r="GZ81" s="8"/>
      <c r="HD81" s="8"/>
      <c r="HH81" s="8"/>
      <c r="HL81" s="8"/>
      <c r="HP81" s="8"/>
      <c r="HT81" s="8"/>
      <c r="HX81" s="8"/>
      <c r="IB81" s="8"/>
      <c r="IF81" s="8"/>
      <c r="IJ81" s="8"/>
      <c r="IN81" s="8"/>
      <c r="IR81" s="8"/>
      <c r="IV81" s="8"/>
      <c r="IZ81" s="8"/>
      <c r="JD81" s="8"/>
      <c r="JH81" s="8"/>
      <c r="JL81" s="8"/>
      <c r="JP81" s="8"/>
      <c r="JT81" s="8"/>
      <c r="JX81" s="8"/>
      <c r="KB81" s="8"/>
      <c r="KF81" s="8"/>
      <c r="KJ81" s="8"/>
      <c r="KN81" s="8"/>
      <c r="KR81" s="8"/>
      <c r="KV81" s="8"/>
      <c r="KZ81" s="8"/>
      <c r="LD81" s="8"/>
      <c r="LH81" s="8"/>
      <c r="LL81" s="8"/>
      <c r="LP81" s="8"/>
      <c r="LT81" s="8"/>
      <c r="LX81" s="8"/>
      <c r="MB81" s="8"/>
      <c r="MF81" s="8"/>
      <c r="MJ81" s="8"/>
      <c r="MN81" s="8"/>
      <c r="MR81" s="8"/>
      <c r="MV81" s="8"/>
      <c r="MZ81" s="8"/>
      <c r="ND81" s="8"/>
      <c r="NH81" s="8"/>
      <c r="NL81" s="8"/>
      <c r="NP81" s="8"/>
      <c r="NT81" s="8"/>
      <c r="NX81" s="8"/>
      <c r="OB81" s="8"/>
      <c r="OF81" s="8"/>
      <c r="OJ81" s="8"/>
      <c r="ON81" s="8"/>
      <c r="OR81" s="8"/>
      <c r="OV81" s="8"/>
      <c r="OZ81" s="8"/>
      <c r="PD81" s="8"/>
      <c r="PH81" s="8"/>
      <c r="PL81" s="8"/>
      <c r="PP81" s="8"/>
      <c r="PT81" s="8"/>
      <c r="PX81" s="8"/>
      <c r="QB81" s="8"/>
      <c r="QF81" s="8"/>
      <c r="QJ81" s="8"/>
      <c r="QN81" s="8"/>
      <c r="QR81" s="8"/>
      <c r="QV81" s="8"/>
      <c r="QZ81" s="8"/>
      <c r="RD81" s="8"/>
      <c r="RH81" s="8"/>
      <c r="RL81" s="8"/>
      <c r="RP81" s="8"/>
      <c r="RT81" s="8"/>
      <c r="RX81" s="8"/>
      <c r="SB81" s="8"/>
      <c r="SF81" s="8"/>
      <c r="SJ81" s="8"/>
      <c r="SN81" s="8"/>
      <c r="SR81" s="8"/>
      <c r="SV81" s="8"/>
      <c r="SZ81" s="8"/>
      <c r="TD81" s="8"/>
      <c r="TH81" s="8"/>
      <c r="TL81" s="8"/>
      <c r="TP81" s="8"/>
      <c r="TT81" s="8"/>
      <c r="TX81" s="8"/>
      <c r="UB81" s="8"/>
      <c r="UF81" s="8"/>
      <c r="UJ81" s="8"/>
      <c r="UN81" s="8"/>
      <c r="UR81" s="8"/>
      <c r="UV81" s="8"/>
      <c r="UZ81" s="8"/>
      <c r="VD81" s="8"/>
      <c r="VH81" s="8"/>
      <c r="VL81" s="8"/>
      <c r="VP81" s="8"/>
      <c r="VT81" s="8"/>
      <c r="VX81" s="8"/>
      <c r="WB81" s="8"/>
      <c r="WF81" s="8"/>
      <c r="WJ81" s="8"/>
      <c r="WN81" s="8"/>
      <c r="WR81" s="8"/>
      <c r="WV81" s="8"/>
      <c r="WZ81" s="8"/>
      <c r="XD81" s="8"/>
      <c r="XH81" s="8"/>
      <c r="XL81" s="8"/>
      <c r="XP81" s="8"/>
      <c r="XT81" s="8"/>
      <c r="XX81" s="8"/>
      <c r="YB81" s="8"/>
      <c r="YF81" s="8"/>
      <c r="YJ81" s="8"/>
      <c r="YN81" s="8"/>
      <c r="YR81" s="8"/>
      <c r="YV81" s="8"/>
      <c r="YZ81" s="8"/>
      <c r="ZD81" s="8"/>
      <c r="ZH81" s="8"/>
      <c r="ZL81" s="8"/>
      <c r="ZP81" s="8"/>
      <c r="ZT81" s="8"/>
      <c r="ZX81" s="8"/>
      <c r="AAB81" s="8"/>
      <c r="AAF81" s="8"/>
      <c r="AAJ81" s="8"/>
      <c r="AAN81" s="8"/>
      <c r="AAR81" s="8"/>
      <c r="AAV81" s="8"/>
      <c r="AAZ81" s="8"/>
      <c r="ABD81" s="8"/>
      <c r="ABH81" s="8"/>
      <c r="ABL81" s="8"/>
      <c r="ABP81" s="8"/>
      <c r="ABT81" s="8"/>
      <c r="ABX81" s="8"/>
      <c r="ACB81" s="8"/>
      <c r="ACF81" s="8"/>
      <c r="ACJ81" s="8"/>
      <c r="ACN81" s="8"/>
      <c r="ACR81" s="8"/>
      <c r="ACV81" s="8"/>
      <c r="ACZ81" s="8"/>
      <c r="ADD81" s="8"/>
      <c r="ADH81" s="8"/>
      <c r="ADL81" s="8"/>
      <c r="ADP81" s="8"/>
      <c r="ADT81" s="8"/>
      <c r="ADX81" s="8"/>
      <c r="AEB81" s="8"/>
      <c r="AEF81" s="8"/>
      <c r="AEJ81" s="8"/>
      <c r="AEN81" s="8"/>
      <c r="AER81" s="8"/>
      <c r="AEV81" s="8"/>
      <c r="AEZ81" s="8"/>
      <c r="AFD81" s="8"/>
      <c r="AFH81" s="8"/>
      <c r="AFL81" s="8"/>
      <c r="AFP81" s="8"/>
      <c r="AFT81" s="8"/>
      <c r="AFX81" s="8"/>
      <c r="AGB81" s="8"/>
      <c r="AGF81" s="8"/>
      <c r="AGJ81" s="8"/>
      <c r="AGN81" s="8"/>
      <c r="AGR81" s="8"/>
      <c r="AGV81" s="8"/>
      <c r="AGZ81" s="8"/>
      <c r="AHD81" s="8"/>
      <c r="AHH81" s="8"/>
      <c r="AHL81" s="8"/>
      <c r="AHP81" s="8"/>
      <c r="AHT81" s="8"/>
      <c r="AHX81" s="8"/>
      <c r="AIB81" s="8"/>
      <c r="AIF81" s="8"/>
      <c r="AIJ81" s="8"/>
      <c r="AIN81" s="8"/>
      <c r="AIR81" s="8"/>
      <c r="AIV81" s="8"/>
      <c r="AIZ81" s="8"/>
      <c r="AJD81" s="8"/>
      <c r="AJH81" s="8"/>
      <c r="AJL81" s="8"/>
      <c r="AJP81" s="8"/>
      <c r="AJT81" s="8"/>
      <c r="AJX81" s="8"/>
      <c r="AKB81" s="8"/>
      <c r="AKF81" s="8"/>
      <c r="AKJ81" s="8"/>
      <c r="AKN81" s="8"/>
      <c r="AKR81" s="8"/>
      <c r="AKV81" s="8"/>
      <c r="AKZ81" s="8"/>
      <c r="ALD81" s="8"/>
      <c r="ALH81" s="8"/>
      <c r="ALL81" s="8"/>
      <c r="ALP81" s="8"/>
      <c r="ALT81" s="8"/>
      <c r="ALX81" s="8"/>
      <c r="AMB81" s="8"/>
      <c r="AMF81" s="8"/>
      <c r="AMJ81" s="8"/>
      <c r="AMN81" s="8"/>
      <c r="AMR81" s="8"/>
      <c r="AMV81" s="8"/>
      <c r="AMZ81" s="8"/>
      <c r="AND81" s="8"/>
      <c r="ANH81" s="8"/>
      <c r="ANL81" s="8"/>
      <c r="ANP81" s="8"/>
      <c r="ANT81" s="8"/>
      <c r="ANX81" s="8"/>
      <c r="AOB81" s="8"/>
      <c r="AOF81" s="8"/>
      <c r="AOJ81" s="8"/>
      <c r="AON81" s="8"/>
      <c r="AOR81" s="8"/>
      <c r="AOV81" s="8"/>
      <c r="AOZ81" s="8"/>
      <c r="APD81" s="8"/>
      <c r="APH81" s="8"/>
      <c r="APL81" s="8"/>
      <c r="APP81" s="8"/>
      <c r="APT81" s="8"/>
      <c r="APX81" s="8"/>
      <c r="AQB81" s="8"/>
      <c r="AQF81" s="8"/>
      <c r="AQJ81" s="8"/>
      <c r="AQN81" s="8"/>
      <c r="AQR81" s="8"/>
      <c r="AQV81" s="8"/>
      <c r="AQZ81" s="8"/>
      <c r="ARD81" s="8"/>
      <c r="ARH81" s="8"/>
      <c r="ARL81" s="8"/>
      <c r="ARP81" s="8"/>
      <c r="ART81" s="8"/>
      <c r="ARX81" s="8"/>
      <c r="ASB81" s="8"/>
      <c r="ASF81" s="8"/>
      <c r="ASJ81" s="8"/>
      <c r="ASN81" s="8"/>
      <c r="ASR81" s="8"/>
      <c r="ASV81" s="8"/>
      <c r="ASZ81" s="8"/>
      <c r="ATD81" s="8"/>
      <c r="ATH81" s="8"/>
      <c r="ATL81" s="8"/>
      <c r="ATP81" s="8"/>
      <c r="ATT81" s="8"/>
      <c r="ATX81" s="8"/>
      <c r="AUB81" s="8"/>
      <c r="AUF81" s="8"/>
      <c r="AUJ81" s="8"/>
      <c r="AUN81" s="8"/>
      <c r="AUR81" s="8"/>
      <c r="AUV81" s="8"/>
      <c r="AUZ81" s="8"/>
      <c r="AVD81" s="8"/>
      <c r="AVH81" s="8"/>
      <c r="AVL81" s="8"/>
      <c r="AVP81" s="8"/>
      <c r="AVT81" s="8"/>
      <c r="AVX81" s="8"/>
      <c r="AWB81" s="8"/>
      <c r="AWF81" s="8"/>
      <c r="AWJ81" s="8"/>
      <c r="AWN81" s="8"/>
      <c r="AWR81" s="8"/>
      <c r="AWV81" s="8"/>
      <c r="AWZ81" s="8"/>
      <c r="AXD81" s="8"/>
      <c r="AXH81" s="8"/>
      <c r="AXL81" s="8"/>
      <c r="AXP81" s="8"/>
      <c r="AXT81" s="8"/>
      <c r="AXX81" s="8"/>
      <c r="AYB81" s="8"/>
      <c r="AYF81" s="8"/>
      <c r="AYJ81" s="8"/>
      <c r="AYN81" s="8"/>
      <c r="AYR81" s="8"/>
      <c r="AYV81" s="8"/>
      <c r="AYZ81" s="8"/>
      <c r="AZD81" s="8"/>
      <c r="AZH81" s="8"/>
      <c r="AZL81" s="8"/>
      <c r="AZP81" s="8"/>
      <c r="AZT81" s="8"/>
      <c r="AZX81" s="8"/>
      <c r="BAB81" s="8"/>
      <c r="BAF81" s="8"/>
      <c r="BAJ81" s="8"/>
      <c r="BAN81" s="8"/>
      <c r="BAR81" s="8"/>
      <c r="BAV81" s="8"/>
      <c r="BAZ81" s="8"/>
      <c r="BBD81" s="8"/>
      <c r="BBH81" s="8"/>
      <c r="BBL81" s="8"/>
      <c r="BBP81" s="8"/>
      <c r="BBT81" s="8"/>
      <c r="BBX81" s="8"/>
      <c r="BCB81" s="8"/>
      <c r="BCF81" s="8"/>
      <c r="BCJ81" s="8"/>
      <c r="BCN81" s="8"/>
      <c r="BCR81" s="8"/>
      <c r="BCV81" s="8"/>
      <c r="BCZ81" s="8"/>
      <c r="BDD81" s="8"/>
      <c r="BDH81" s="8"/>
      <c r="BDL81" s="8"/>
      <c r="BDP81" s="8"/>
      <c r="BDT81" s="8"/>
      <c r="BDX81" s="8"/>
      <c r="BEB81" s="8"/>
      <c r="BEF81" s="8"/>
      <c r="BEJ81" s="8"/>
      <c r="BEN81" s="8"/>
      <c r="BER81" s="8"/>
      <c r="BEV81" s="8"/>
      <c r="BEZ81" s="8"/>
      <c r="BFD81" s="8"/>
      <c r="BFH81" s="8"/>
      <c r="BFL81" s="8"/>
      <c r="BFP81" s="8"/>
      <c r="BFT81" s="8"/>
      <c r="BFX81" s="8"/>
      <c r="BGB81" s="8"/>
      <c r="BGF81" s="8"/>
      <c r="BGJ81" s="8"/>
      <c r="BGN81" s="8"/>
      <c r="BGR81" s="8"/>
      <c r="BGV81" s="8"/>
      <c r="BGZ81" s="8"/>
      <c r="BHD81" s="8"/>
      <c r="BHH81" s="8"/>
      <c r="BHL81" s="8"/>
      <c r="BHP81" s="8"/>
      <c r="BHT81" s="8"/>
      <c r="BHX81" s="8"/>
      <c r="BIB81" s="8"/>
      <c r="BIF81" s="8"/>
      <c r="BIJ81" s="8"/>
      <c r="BIN81" s="8"/>
      <c r="BIR81" s="8"/>
      <c r="BIV81" s="8"/>
      <c r="BIZ81" s="8"/>
      <c r="BJD81" s="8"/>
      <c r="BJH81" s="8"/>
      <c r="BJL81" s="8"/>
      <c r="BJP81" s="8"/>
      <c r="BJT81" s="8"/>
      <c r="BJX81" s="8"/>
      <c r="BKB81" s="8"/>
      <c r="BKF81" s="8"/>
      <c r="BKJ81" s="8"/>
      <c r="BKN81" s="8"/>
      <c r="BKR81" s="8"/>
      <c r="BKV81" s="8"/>
      <c r="BKZ81" s="8"/>
      <c r="BLD81" s="8"/>
      <c r="BLH81" s="8"/>
      <c r="BLL81" s="8"/>
      <c r="BLP81" s="8"/>
      <c r="BLT81" s="8"/>
      <c r="BLX81" s="8"/>
      <c r="BMB81" s="8"/>
      <c r="BMF81" s="8"/>
      <c r="BMJ81" s="8"/>
      <c r="BMN81" s="8"/>
      <c r="BMR81" s="8"/>
      <c r="BMV81" s="8"/>
      <c r="BMZ81" s="8"/>
      <c r="BND81" s="8"/>
      <c r="BNH81" s="8"/>
      <c r="BNL81" s="8"/>
      <c r="BNP81" s="8"/>
      <c r="BNT81" s="8"/>
      <c r="BNX81" s="8"/>
      <c r="BOB81" s="8"/>
      <c r="BOF81" s="8"/>
      <c r="BOJ81" s="8"/>
      <c r="BON81" s="8"/>
      <c r="BOR81" s="8"/>
      <c r="BOV81" s="8"/>
      <c r="BOZ81" s="8"/>
      <c r="BPD81" s="8"/>
      <c r="BPH81" s="8"/>
      <c r="BPL81" s="8"/>
      <c r="BPP81" s="8"/>
      <c r="BPT81" s="8"/>
      <c r="BPX81" s="8"/>
      <c r="BQB81" s="8"/>
      <c r="BQF81" s="8"/>
      <c r="BQJ81" s="8"/>
      <c r="BQN81" s="8"/>
      <c r="BQR81" s="8"/>
      <c r="BQV81" s="8"/>
      <c r="BQZ81" s="8"/>
      <c r="BRD81" s="8"/>
      <c r="BRH81" s="8"/>
      <c r="BRL81" s="8"/>
      <c r="BRP81" s="8"/>
      <c r="BRT81" s="8"/>
      <c r="BRX81" s="8"/>
      <c r="BSB81" s="8"/>
      <c r="BSF81" s="8"/>
      <c r="BSJ81" s="8"/>
      <c r="BSN81" s="8"/>
      <c r="BSR81" s="8"/>
      <c r="BSV81" s="8"/>
      <c r="BSZ81" s="8"/>
      <c r="BTD81" s="8"/>
      <c r="BTH81" s="8"/>
      <c r="BTL81" s="8"/>
      <c r="BTP81" s="8"/>
      <c r="BTT81" s="8"/>
      <c r="BTX81" s="8"/>
      <c r="BUB81" s="8"/>
      <c r="BUF81" s="8"/>
      <c r="BUJ81" s="8"/>
      <c r="BUN81" s="8"/>
      <c r="BUR81" s="8"/>
      <c r="BUV81" s="8"/>
      <c r="BUZ81" s="8"/>
      <c r="BVD81" s="8"/>
      <c r="BVH81" s="8"/>
      <c r="BVL81" s="8"/>
      <c r="BVP81" s="8"/>
      <c r="BVT81" s="8"/>
      <c r="BVX81" s="8"/>
      <c r="BWB81" s="8"/>
      <c r="BWF81" s="8"/>
      <c r="BWJ81" s="8"/>
      <c r="BWN81" s="8"/>
      <c r="BWR81" s="8"/>
      <c r="BWV81" s="8"/>
      <c r="BWZ81" s="8"/>
      <c r="BXD81" s="8"/>
      <c r="BXH81" s="8"/>
      <c r="BXL81" s="8"/>
      <c r="BXP81" s="8"/>
      <c r="BXT81" s="8"/>
      <c r="BXX81" s="8"/>
      <c r="BYB81" s="8"/>
      <c r="BYF81" s="8"/>
      <c r="BYJ81" s="8"/>
      <c r="BYN81" s="8"/>
      <c r="BYR81" s="8"/>
      <c r="BYV81" s="8"/>
      <c r="BYZ81" s="8"/>
      <c r="BZD81" s="8"/>
      <c r="BZH81" s="8"/>
      <c r="BZL81" s="8"/>
      <c r="BZP81" s="8"/>
      <c r="BZT81" s="8"/>
      <c r="BZX81" s="8"/>
      <c r="CAB81" s="8"/>
      <c r="CAF81" s="8"/>
      <c r="CAJ81" s="8"/>
      <c r="CAN81" s="8"/>
      <c r="CAR81" s="8"/>
      <c r="CAV81" s="8"/>
      <c r="CAZ81" s="8"/>
      <c r="CBD81" s="8"/>
      <c r="CBH81" s="8"/>
      <c r="CBL81" s="8"/>
      <c r="CBP81" s="8"/>
      <c r="CBT81" s="8"/>
      <c r="CBX81" s="8"/>
      <c r="CCB81" s="8"/>
      <c r="CCF81" s="8"/>
      <c r="CCJ81" s="8"/>
      <c r="CCN81" s="8"/>
      <c r="CCR81" s="8"/>
      <c r="CCV81" s="8"/>
      <c r="CCZ81" s="8"/>
      <c r="CDD81" s="8"/>
      <c r="CDH81" s="8"/>
      <c r="CDL81" s="8"/>
      <c r="CDP81" s="8"/>
      <c r="CDT81" s="8"/>
      <c r="CDX81" s="8"/>
      <c r="CEB81" s="8"/>
      <c r="CEF81" s="8"/>
      <c r="CEJ81" s="8"/>
      <c r="CEN81" s="8"/>
      <c r="CER81" s="8"/>
      <c r="CEV81" s="8"/>
      <c r="CEZ81" s="8"/>
      <c r="CFD81" s="8"/>
      <c r="CFH81" s="8"/>
      <c r="CFL81" s="8"/>
      <c r="CFP81" s="8"/>
      <c r="CFT81" s="8"/>
      <c r="CFX81" s="8"/>
      <c r="CGB81" s="8"/>
      <c r="CGF81" s="8"/>
      <c r="CGJ81" s="8"/>
      <c r="CGN81" s="8"/>
      <c r="CGR81" s="8"/>
      <c r="CGV81" s="8"/>
      <c r="CGZ81" s="8"/>
      <c r="CHD81" s="8"/>
      <c r="CHH81" s="8"/>
      <c r="CHL81" s="8"/>
      <c r="CHP81" s="8"/>
      <c r="CHT81" s="8"/>
      <c r="CHX81" s="8"/>
      <c r="CIB81" s="8"/>
      <c r="CIF81" s="8"/>
      <c r="CIJ81" s="8"/>
      <c r="CIN81" s="8"/>
      <c r="CIR81" s="8"/>
      <c r="CIV81" s="8"/>
      <c r="CIZ81" s="8"/>
      <c r="CJD81" s="8"/>
      <c r="CJH81" s="8"/>
      <c r="CJL81" s="8"/>
      <c r="CJP81" s="8"/>
      <c r="CJT81" s="8"/>
      <c r="CJX81" s="8"/>
      <c r="CKB81" s="8"/>
      <c r="CKF81" s="8"/>
      <c r="CKJ81" s="8"/>
      <c r="CKN81" s="8"/>
      <c r="CKR81" s="8"/>
      <c r="CKV81" s="8"/>
      <c r="CKZ81" s="8"/>
      <c r="CLD81" s="8"/>
      <c r="CLH81" s="8"/>
      <c r="CLL81" s="8"/>
      <c r="CLP81" s="8"/>
      <c r="CLT81" s="8"/>
      <c r="CLX81" s="8"/>
      <c r="CMB81" s="8"/>
      <c r="CMF81" s="8"/>
      <c r="CMJ81" s="8"/>
      <c r="CMN81" s="8"/>
      <c r="CMR81" s="8"/>
      <c r="CMV81" s="8"/>
      <c r="CMZ81" s="8"/>
      <c r="CND81" s="8"/>
      <c r="CNH81" s="8"/>
      <c r="CNL81" s="8"/>
      <c r="CNP81" s="8"/>
      <c r="CNT81" s="8"/>
      <c r="CNX81" s="8"/>
      <c r="COB81" s="8"/>
      <c r="COF81" s="8"/>
      <c r="COJ81" s="8"/>
      <c r="CON81" s="8"/>
      <c r="COR81" s="8"/>
      <c r="COV81" s="8"/>
      <c r="COZ81" s="8"/>
      <c r="CPD81" s="8"/>
      <c r="CPH81" s="8"/>
      <c r="CPL81" s="8"/>
      <c r="CPP81" s="8"/>
      <c r="CPT81" s="8"/>
      <c r="CPX81" s="8"/>
      <c r="CQB81" s="8"/>
      <c r="CQF81" s="8"/>
      <c r="CQJ81" s="8"/>
      <c r="CQN81" s="8"/>
      <c r="CQR81" s="8"/>
      <c r="CQV81" s="8"/>
      <c r="CQZ81" s="8"/>
      <c r="CRD81" s="8"/>
      <c r="CRH81" s="8"/>
      <c r="CRL81" s="8"/>
      <c r="CRP81" s="8"/>
      <c r="CRT81" s="8"/>
      <c r="CRX81" s="8"/>
      <c r="CSB81" s="8"/>
      <c r="CSF81" s="8"/>
      <c r="CSJ81" s="8"/>
      <c r="CSN81" s="8"/>
      <c r="CSR81" s="8"/>
      <c r="CSV81" s="8"/>
      <c r="CSZ81" s="8"/>
      <c r="CTD81" s="8"/>
      <c r="CTH81" s="8"/>
      <c r="CTL81" s="8"/>
      <c r="CTP81" s="8"/>
      <c r="CTT81" s="8"/>
      <c r="CTX81" s="8"/>
      <c r="CUB81" s="8"/>
      <c r="CUF81" s="8"/>
      <c r="CUJ81" s="8"/>
      <c r="CUN81" s="8"/>
      <c r="CUR81" s="8"/>
      <c r="CUV81" s="8"/>
      <c r="CUZ81" s="8"/>
      <c r="CVD81" s="8"/>
      <c r="CVH81" s="8"/>
      <c r="CVL81" s="8"/>
      <c r="CVP81" s="8"/>
      <c r="CVT81" s="8"/>
      <c r="CVX81" s="8"/>
      <c r="CWB81" s="8"/>
      <c r="CWF81" s="8"/>
      <c r="CWJ81" s="8"/>
      <c r="CWN81" s="8"/>
      <c r="CWR81" s="8"/>
      <c r="CWV81" s="8"/>
      <c r="CWZ81" s="8"/>
      <c r="CXD81" s="8"/>
      <c r="CXH81" s="8"/>
      <c r="CXL81" s="8"/>
      <c r="CXP81" s="8"/>
      <c r="CXT81" s="8"/>
      <c r="CXX81" s="8"/>
      <c r="CYB81" s="8"/>
      <c r="CYF81" s="8"/>
      <c r="CYJ81" s="8"/>
      <c r="CYN81" s="8"/>
      <c r="CYR81" s="8"/>
      <c r="CYV81" s="8"/>
      <c r="CYZ81" s="8"/>
      <c r="CZD81" s="8"/>
      <c r="CZH81" s="8"/>
      <c r="CZL81" s="8"/>
      <c r="CZP81" s="8"/>
      <c r="CZT81" s="8"/>
      <c r="CZX81" s="8"/>
      <c r="DAB81" s="8"/>
      <c r="DAF81" s="8"/>
      <c r="DAJ81" s="8"/>
      <c r="DAN81" s="8"/>
      <c r="DAR81" s="8"/>
      <c r="DAV81" s="8"/>
      <c r="DAZ81" s="8"/>
      <c r="DBD81" s="8"/>
      <c r="DBH81" s="8"/>
      <c r="DBL81" s="8"/>
      <c r="DBP81" s="8"/>
      <c r="DBT81" s="8"/>
      <c r="DBX81" s="8"/>
      <c r="DCB81" s="8"/>
      <c r="DCF81" s="8"/>
      <c r="DCJ81" s="8"/>
      <c r="DCN81" s="8"/>
      <c r="DCR81" s="8"/>
      <c r="DCV81" s="8"/>
      <c r="DCZ81" s="8"/>
      <c r="DDD81" s="8"/>
      <c r="DDH81" s="8"/>
      <c r="DDL81" s="8"/>
      <c r="DDP81" s="8"/>
      <c r="DDT81" s="8"/>
      <c r="DDX81" s="8"/>
      <c r="DEB81" s="8"/>
      <c r="DEF81" s="8"/>
      <c r="DEJ81" s="8"/>
      <c r="DEN81" s="8"/>
      <c r="DER81" s="8"/>
      <c r="DEV81" s="8"/>
      <c r="DEZ81" s="8"/>
      <c r="DFD81" s="8"/>
      <c r="DFH81" s="8"/>
      <c r="DFL81" s="8"/>
      <c r="DFP81" s="8"/>
      <c r="DFT81" s="8"/>
      <c r="DFX81" s="8"/>
      <c r="DGB81" s="8"/>
      <c r="DGF81" s="8"/>
      <c r="DGJ81" s="8"/>
      <c r="DGN81" s="8"/>
      <c r="DGR81" s="8"/>
      <c r="DGV81" s="8"/>
      <c r="DGZ81" s="8"/>
      <c r="DHD81" s="8"/>
      <c r="DHH81" s="8"/>
      <c r="DHL81" s="8"/>
      <c r="DHP81" s="8"/>
      <c r="DHT81" s="8"/>
      <c r="DHX81" s="8"/>
      <c r="DIB81" s="8"/>
      <c r="DIF81" s="8"/>
      <c r="DIJ81" s="8"/>
      <c r="DIN81" s="8"/>
      <c r="DIR81" s="8"/>
      <c r="DIV81" s="8"/>
      <c r="DIZ81" s="8"/>
      <c r="DJD81" s="8"/>
      <c r="DJH81" s="8"/>
      <c r="DJL81" s="8"/>
      <c r="DJP81" s="8"/>
      <c r="DJT81" s="8"/>
      <c r="DJX81" s="8"/>
      <c r="DKB81" s="8"/>
      <c r="DKF81" s="8"/>
      <c r="DKJ81" s="8"/>
      <c r="DKN81" s="8"/>
      <c r="DKR81" s="8"/>
      <c r="DKV81" s="8"/>
      <c r="DKZ81" s="8"/>
      <c r="DLD81" s="8"/>
      <c r="DLH81" s="8"/>
      <c r="DLL81" s="8"/>
      <c r="DLP81" s="8"/>
      <c r="DLT81" s="8"/>
      <c r="DLX81" s="8"/>
      <c r="DMB81" s="8"/>
      <c r="DMF81" s="8"/>
      <c r="DMJ81" s="8"/>
      <c r="DMN81" s="8"/>
      <c r="DMR81" s="8"/>
      <c r="DMV81" s="8"/>
      <c r="DMZ81" s="8"/>
      <c r="DND81" s="8"/>
      <c r="DNH81" s="8"/>
      <c r="DNL81" s="8"/>
      <c r="DNP81" s="8"/>
      <c r="DNT81" s="8"/>
      <c r="DNX81" s="8"/>
      <c r="DOB81" s="8"/>
      <c r="DOF81" s="8"/>
      <c r="DOJ81" s="8"/>
      <c r="DON81" s="8"/>
      <c r="DOR81" s="8"/>
      <c r="DOV81" s="8"/>
      <c r="DOZ81" s="8"/>
      <c r="DPD81" s="8"/>
      <c r="DPH81" s="8"/>
      <c r="DPL81" s="8"/>
      <c r="DPP81" s="8"/>
      <c r="DPT81" s="8"/>
      <c r="DPX81" s="8"/>
      <c r="DQB81" s="8"/>
      <c r="DQF81" s="8"/>
      <c r="DQJ81" s="8"/>
      <c r="DQN81" s="8"/>
      <c r="DQR81" s="8"/>
      <c r="DQV81" s="8"/>
      <c r="DQZ81" s="8"/>
      <c r="DRD81" s="8"/>
      <c r="DRH81" s="8"/>
      <c r="DRL81" s="8"/>
      <c r="DRP81" s="8"/>
      <c r="DRT81" s="8"/>
      <c r="DRX81" s="8"/>
      <c r="DSB81" s="8"/>
      <c r="DSF81" s="8"/>
      <c r="DSJ81" s="8"/>
      <c r="DSN81" s="8"/>
      <c r="DSR81" s="8"/>
      <c r="DSV81" s="8"/>
      <c r="DSZ81" s="8"/>
      <c r="DTD81" s="8"/>
      <c r="DTH81" s="8"/>
      <c r="DTL81" s="8"/>
      <c r="DTP81" s="8"/>
      <c r="DTT81" s="8"/>
      <c r="DTX81" s="8"/>
      <c r="DUB81" s="8"/>
      <c r="DUF81" s="8"/>
      <c r="DUJ81" s="8"/>
      <c r="DUN81" s="8"/>
      <c r="DUR81" s="8"/>
      <c r="DUV81" s="8"/>
      <c r="DUZ81" s="8"/>
      <c r="DVD81" s="8"/>
      <c r="DVH81" s="8"/>
      <c r="DVL81" s="8"/>
      <c r="DVP81" s="8"/>
      <c r="DVT81" s="8"/>
      <c r="DVX81" s="8"/>
      <c r="DWB81" s="8"/>
      <c r="DWF81" s="8"/>
      <c r="DWJ81" s="8"/>
      <c r="DWN81" s="8"/>
      <c r="DWR81" s="8"/>
      <c r="DWV81" s="8"/>
      <c r="DWZ81" s="8"/>
      <c r="DXD81" s="8"/>
      <c r="DXH81" s="8"/>
      <c r="DXL81" s="8"/>
      <c r="DXP81" s="8"/>
      <c r="DXT81" s="8"/>
      <c r="DXX81" s="8"/>
      <c r="DYB81" s="8"/>
      <c r="DYF81" s="8"/>
      <c r="DYJ81" s="8"/>
      <c r="DYN81" s="8"/>
      <c r="DYR81" s="8"/>
      <c r="DYV81" s="8"/>
      <c r="DYZ81" s="8"/>
      <c r="DZD81" s="8"/>
      <c r="DZH81" s="8"/>
      <c r="DZL81" s="8"/>
      <c r="DZP81" s="8"/>
      <c r="DZT81" s="8"/>
      <c r="DZX81" s="8"/>
      <c r="EAB81" s="8"/>
      <c r="EAF81" s="8"/>
      <c r="EAJ81" s="8"/>
      <c r="EAN81" s="8"/>
      <c r="EAR81" s="8"/>
      <c r="EAV81" s="8"/>
      <c r="EAZ81" s="8"/>
      <c r="EBD81" s="8"/>
      <c r="EBH81" s="8"/>
      <c r="EBL81" s="8"/>
      <c r="EBP81" s="8"/>
      <c r="EBT81" s="8"/>
      <c r="EBX81" s="8"/>
      <c r="ECB81" s="8"/>
      <c r="ECF81" s="8"/>
      <c r="ECJ81" s="8"/>
      <c r="ECN81" s="8"/>
      <c r="ECR81" s="8"/>
      <c r="ECV81" s="8"/>
      <c r="ECZ81" s="8"/>
      <c r="EDD81" s="8"/>
      <c r="EDH81" s="8"/>
      <c r="EDL81" s="8"/>
      <c r="EDP81" s="8"/>
      <c r="EDT81" s="8"/>
      <c r="EDX81" s="8"/>
      <c r="EEB81" s="8"/>
      <c r="EEF81" s="8"/>
      <c r="EEJ81" s="8"/>
      <c r="EEN81" s="8"/>
      <c r="EER81" s="8"/>
      <c r="EEV81" s="8"/>
      <c r="EEZ81" s="8"/>
      <c r="EFD81" s="8"/>
      <c r="EFH81" s="8"/>
      <c r="EFL81" s="8"/>
      <c r="EFP81" s="8"/>
      <c r="EFT81" s="8"/>
      <c r="EFX81" s="8"/>
      <c r="EGB81" s="8"/>
      <c r="EGF81" s="8"/>
      <c r="EGJ81" s="8"/>
      <c r="EGN81" s="8"/>
      <c r="EGR81" s="8"/>
      <c r="EGV81" s="8"/>
      <c r="EGZ81" s="8"/>
      <c r="EHD81" s="8"/>
      <c r="EHH81" s="8"/>
      <c r="EHL81" s="8"/>
      <c r="EHP81" s="8"/>
      <c r="EHT81" s="8"/>
      <c r="EHX81" s="8"/>
      <c r="EIB81" s="8"/>
      <c r="EIF81" s="8"/>
      <c r="EIJ81" s="8"/>
      <c r="EIN81" s="8"/>
      <c r="EIR81" s="8"/>
      <c r="EIV81" s="8"/>
      <c r="EIZ81" s="8"/>
      <c r="EJD81" s="8"/>
      <c r="EJH81" s="8"/>
      <c r="EJL81" s="8"/>
      <c r="EJP81" s="8"/>
      <c r="EJT81" s="8"/>
      <c r="EJX81" s="8"/>
      <c r="EKB81" s="8"/>
      <c r="EKF81" s="8"/>
      <c r="EKJ81" s="8"/>
      <c r="EKN81" s="8"/>
      <c r="EKR81" s="8"/>
      <c r="EKV81" s="8"/>
      <c r="EKZ81" s="8"/>
      <c r="ELD81" s="8"/>
      <c r="ELH81" s="8"/>
      <c r="ELL81" s="8"/>
      <c r="ELP81" s="8"/>
      <c r="ELT81" s="8"/>
      <c r="ELX81" s="8"/>
      <c r="EMB81" s="8"/>
      <c r="EMF81" s="8"/>
      <c r="EMJ81" s="8"/>
      <c r="EMN81" s="8"/>
      <c r="EMR81" s="8"/>
      <c r="EMV81" s="8"/>
      <c r="EMZ81" s="8"/>
      <c r="END81" s="8"/>
      <c r="ENH81" s="8"/>
      <c r="ENL81" s="8"/>
      <c r="ENP81" s="8"/>
      <c r="ENT81" s="8"/>
      <c r="ENX81" s="8"/>
      <c r="EOB81" s="8"/>
      <c r="EOF81" s="8"/>
      <c r="EOJ81" s="8"/>
      <c r="EON81" s="8"/>
      <c r="EOR81" s="8"/>
      <c r="EOV81" s="8"/>
      <c r="EOZ81" s="8"/>
      <c r="EPD81" s="8"/>
      <c r="EPH81" s="8"/>
      <c r="EPL81" s="8"/>
      <c r="EPP81" s="8"/>
      <c r="EPT81" s="8"/>
      <c r="EPX81" s="8"/>
      <c r="EQB81" s="8"/>
      <c r="EQF81" s="8"/>
      <c r="EQJ81" s="8"/>
      <c r="EQN81" s="8"/>
      <c r="EQR81" s="8"/>
      <c r="EQV81" s="8"/>
      <c r="EQZ81" s="8"/>
      <c r="ERD81" s="8"/>
      <c r="ERH81" s="8"/>
      <c r="ERL81" s="8"/>
      <c r="ERP81" s="8"/>
      <c r="ERT81" s="8"/>
      <c r="ERX81" s="8"/>
      <c r="ESB81" s="8"/>
      <c r="ESF81" s="8"/>
      <c r="ESJ81" s="8"/>
      <c r="ESN81" s="8"/>
      <c r="ESR81" s="8"/>
      <c r="ESV81" s="8"/>
      <c r="ESZ81" s="8"/>
      <c r="ETD81" s="8"/>
      <c r="ETH81" s="8"/>
      <c r="ETL81" s="8"/>
      <c r="ETP81" s="8"/>
      <c r="ETT81" s="8"/>
      <c r="ETX81" s="8"/>
      <c r="EUB81" s="8"/>
      <c r="EUF81" s="8"/>
      <c r="EUJ81" s="8"/>
      <c r="EUN81" s="8"/>
      <c r="EUR81" s="8"/>
      <c r="EUV81" s="8"/>
      <c r="EUZ81" s="8"/>
      <c r="EVD81" s="8"/>
      <c r="EVH81" s="8"/>
      <c r="EVL81" s="8"/>
      <c r="EVP81" s="8"/>
      <c r="EVT81" s="8"/>
      <c r="EVX81" s="8"/>
      <c r="EWB81" s="8"/>
      <c r="EWF81" s="8"/>
      <c r="EWJ81" s="8"/>
      <c r="EWN81" s="8"/>
      <c r="EWR81" s="8"/>
      <c r="EWV81" s="8"/>
      <c r="EWZ81" s="8"/>
      <c r="EXD81" s="8"/>
      <c r="EXH81" s="8"/>
      <c r="EXL81" s="8"/>
      <c r="EXP81" s="8"/>
      <c r="EXT81" s="8"/>
      <c r="EXX81" s="8"/>
      <c r="EYB81" s="8"/>
      <c r="EYF81" s="8"/>
      <c r="EYJ81" s="8"/>
      <c r="EYN81" s="8"/>
      <c r="EYR81" s="8"/>
      <c r="EYV81" s="8"/>
      <c r="EYZ81" s="8"/>
      <c r="EZD81" s="8"/>
      <c r="EZH81" s="8"/>
      <c r="EZL81" s="8"/>
      <c r="EZP81" s="8"/>
      <c r="EZT81" s="8"/>
      <c r="EZX81" s="8"/>
      <c r="FAB81" s="8"/>
      <c r="FAF81" s="8"/>
      <c r="FAJ81" s="8"/>
      <c r="FAN81" s="8"/>
      <c r="FAR81" s="8"/>
      <c r="FAV81" s="8"/>
      <c r="FAZ81" s="8"/>
      <c r="FBD81" s="8"/>
      <c r="FBH81" s="8"/>
      <c r="FBL81" s="8"/>
      <c r="FBP81" s="8"/>
      <c r="FBT81" s="8"/>
      <c r="FBX81" s="8"/>
      <c r="FCB81" s="8"/>
      <c r="FCF81" s="8"/>
      <c r="FCJ81" s="8"/>
      <c r="FCN81" s="8"/>
      <c r="FCR81" s="8"/>
      <c r="FCV81" s="8"/>
      <c r="FCZ81" s="8"/>
      <c r="FDD81" s="8"/>
      <c r="FDH81" s="8"/>
      <c r="FDL81" s="8"/>
      <c r="FDP81" s="8"/>
      <c r="FDT81" s="8"/>
      <c r="FDX81" s="8"/>
      <c r="FEB81" s="8"/>
      <c r="FEF81" s="8"/>
      <c r="FEJ81" s="8"/>
      <c r="FEN81" s="8"/>
      <c r="FER81" s="8"/>
      <c r="FEV81" s="8"/>
      <c r="FEZ81" s="8"/>
      <c r="FFD81" s="8"/>
      <c r="FFH81" s="8"/>
      <c r="FFL81" s="8"/>
      <c r="FFP81" s="8"/>
      <c r="FFT81" s="8"/>
      <c r="FFX81" s="8"/>
      <c r="FGB81" s="8"/>
      <c r="FGF81" s="8"/>
      <c r="FGJ81" s="8"/>
      <c r="FGN81" s="8"/>
      <c r="FGR81" s="8"/>
      <c r="FGV81" s="8"/>
      <c r="FGZ81" s="8"/>
      <c r="FHD81" s="8"/>
      <c r="FHH81" s="8"/>
      <c r="FHL81" s="8"/>
      <c r="FHP81" s="8"/>
      <c r="FHT81" s="8"/>
      <c r="FHX81" s="8"/>
      <c r="FIB81" s="8"/>
      <c r="FIF81" s="8"/>
      <c r="FIJ81" s="8"/>
      <c r="FIN81" s="8"/>
      <c r="FIR81" s="8"/>
      <c r="FIV81" s="8"/>
      <c r="FIZ81" s="8"/>
      <c r="FJD81" s="8"/>
      <c r="FJH81" s="8"/>
      <c r="FJL81" s="8"/>
      <c r="FJP81" s="8"/>
      <c r="FJT81" s="8"/>
      <c r="FJX81" s="8"/>
      <c r="FKB81" s="8"/>
      <c r="FKF81" s="8"/>
      <c r="FKJ81" s="8"/>
      <c r="FKN81" s="8"/>
      <c r="FKR81" s="8"/>
      <c r="FKV81" s="8"/>
      <c r="FKZ81" s="8"/>
      <c r="FLD81" s="8"/>
      <c r="FLH81" s="8"/>
      <c r="FLL81" s="8"/>
      <c r="FLP81" s="8"/>
      <c r="FLT81" s="8"/>
      <c r="FLX81" s="8"/>
      <c r="FMB81" s="8"/>
      <c r="FMF81" s="8"/>
      <c r="FMJ81" s="8"/>
      <c r="FMN81" s="8"/>
      <c r="FMR81" s="8"/>
      <c r="FMV81" s="8"/>
      <c r="FMZ81" s="8"/>
      <c r="FND81" s="8"/>
      <c r="FNH81" s="8"/>
      <c r="FNL81" s="8"/>
      <c r="FNP81" s="8"/>
      <c r="FNT81" s="8"/>
      <c r="FNX81" s="8"/>
      <c r="FOB81" s="8"/>
      <c r="FOF81" s="8"/>
      <c r="FOJ81" s="8"/>
      <c r="FON81" s="8"/>
      <c r="FOR81" s="8"/>
      <c r="FOV81" s="8"/>
      <c r="FOZ81" s="8"/>
      <c r="FPD81" s="8"/>
      <c r="FPH81" s="8"/>
      <c r="FPL81" s="8"/>
      <c r="FPP81" s="8"/>
      <c r="FPT81" s="8"/>
      <c r="FPX81" s="8"/>
      <c r="FQB81" s="8"/>
      <c r="FQF81" s="8"/>
      <c r="FQJ81" s="8"/>
      <c r="FQN81" s="8"/>
      <c r="FQR81" s="8"/>
      <c r="FQV81" s="8"/>
      <c r="FQZ81" s="8"/>
      <c r="FRD81" s="8"/>
      <c r="FRH81" s="8"/>
      <c r="FRL81" s="8"/>
      <c r="FRP81" s="8"/>
      <c r="FRT81" s="8"/>
      <c r="FRX81" s="8"/>
      <c r="FSB81" s="8"/>
      <c r="FSF81" s="8"/>
      <c r="FSJ81" s="8"/>
      <c r="FSN81" s="8"/>
      <c r="FSR81" s="8"/>
      <c r="FSV81" s="8"/>
      <c r="FSZ81" s="8"/>
      <c r="FTD81" s="8"/>
      <c r="FTH81" s="8"/>
      <c r="FTL81" s="8"/>
      <c r="FTP81" s="8"/>
      <c r="FTT81" s="8"/>
      <c r="FTX81" s="8"/>
      <c r="FUB81" s="8"/>
      <c r="FUF81" s="8"/>
      <c r="FUJ81" s="8"/>
      <c r="FUN81" s="8"/>
      <c r="FUR81" s="8"/>
      <c r="FUV81" s="8"/>
      <c r="FUZ81" s="8"/>
      <c r="FVD81" s="8"/>
      <c r="FVH81" s="8"/>
      <c r="FVL81" s="8"/>
      <c r="FVP81" s="8"/>
      <c r="FVT81" s="8"/>
      <c r="FVX81" s="8"/>
      <c r="FWB81" s="8"/>
      <c r="FWF81" s="8"/>
      <c r="FWJ81" s="8"/>
      <c r="FWN81" s="8"/>
      <c r="FWR81" s="8"/>
      <c r="FWV81" s="8"/>
      <c r="FWZ81" s="8"/>
      <c r="FXD81" s="8"/>
      <c r="FXH81" s="8"/>
      <c r="FXL81" s="8"/>
      <c r="FXP81" s="8"/>
      <c r="FXT81" s="8"/>
      <c r="FXX81" s="8"/>
      <c r="FYB81" s="8"/>
      <c r="FYF81" s="8"/>
      <c r="FYJ81" s="8"/>
      <c r="FYN81" s="8"/>
      <c r="FYR81" s="8"/>
      <c r="FYV81" s="8"/>
      <c r="FYZ81" s="8"/>
      <c r="FZD81" s="8"/>
      <c r="FZH81" s="8"/>
      <c r="FZL81" s="8"/>
      <c r="FZP81" s="8"/>
      <c r="FZT81" s="8"/>
      <c r="FZX81" s="8"/>
      <c r="GAB81" s="8"/>
      <c r="GAF81" s="8"/>
      <c r="GAJ81" s="8"/>
      <c r="GAN81" s="8"/>
      <c r="GAR81" s="8"/>
      <c r="GAV81" s="8"/>
      <c r="GAZ81" s="8"/>
      <c r="GBD81" s="8"/>
      <c r="GBH81" s="8"/>
      <c r="GBL81" s="8"/>
      <c r="GBP81" s="8"/>
      <c r="GBT81" s="8"/>
      <c r="GBX81" s="8"/>
      <c r="GCB81" s="8"/>
      <c r="GCF81" s="8"/>
      <c r="GCJ81" s="8"/>
      <c r="GCN81" s="8"/>
      <c r="GCR81" s="8"/>
      <c r="GCV81" s="8"/>
      <c r="GCZ81" s="8"/>
      <c r="GDD81" s="8"/>
      <c r="GDH81" s="8"/>
      <c r="GDL81" s="8"/>
      <c r="GDP81" s="8"/>
      <c r="GDT81" s="8"/>
      <c r="GDX81" s="8"/>
      <c r="GEB81" s="8"/>
      <c r="GEF81" s="8"/>
      <c r="GEJ81" s="8"/>
      <c r="GEN81" s="8"/>
      <c r="GER81" s="8"/>
      <c r="GEV81" s="8"/>
      <c r="GEZ81" s="8"/>
      <c r="GFD81" s="8"/>
      <c r="GFH81" s="8"/>
      <c r="GFL81" s="8"/>
      <c r="GFP81" s="8"/>
      <c r="GFT81" s="8"/>
      <c r="GFX81" s="8"/>
      <c r="GGB81" s="8"/>
      <c r="GGF81" s="8"/>
      <c r="GGJ81" s="8"/>
      <c r="GGN81" s="8"/>
      <c r="GGR81" s="8"/>
      <c r="GGV81" s="8"/>
      <c r="GGZ81" s="8"/>
      <c r="GHD81" s="8"/>
      <c r="GHH81" s="8"/>
      <c r="GHL81" s="8"/>
      <c r="GHP81" s="8"/>
      <c r="GHT81" s="8"/>
      <c r="GHX81" s="8"/>
      <c r="GIB81" s="8"/>
      <c r="GIF81" s="8"/>
      <c r="GIJ81" s="8"/>
      <c r="GIN81" s="8"/>
      <c r="GIR81" s="8"/>
      <c r="GIV81" s="8"/>
      <c r="GIZ81" s="8"/>
      <c r="GJD81" s="8"/>
      <c r="GJH81" s="8"/>
      <c r="GJL81" s="8"/>
      <c r="GJP81" s="8"/>
      <c r="GJT81" s="8"/>
      <c r="GJX81" s="8"/>
      <c r="GKB81" s="8"/>
      <c r="GKF81" s="8"/>
      <c r="GKJ81" s="8"/>
      <c r="GKN81" s="8"/>
      <c r="GKR81" s="8"/>
      <c r="GKV81" s="8"/>
      <c r="GKZ81" s="8"/>
      <c r="GLD81" s="8"/>
      <c r="GLH81" s="8"/>
      <c r="GLL81" s="8"/>
      <c r="GLP81" s="8"/>
      <c r="GLT81" s="8"/>
      <c r="GLX81" s="8"/>
      <c r="GMB81" s="8"/>
      <c r="GMF81" s="8"/>
      <c r="GMJ81" s="8"/>
      <c r="GMN81" s="8"/>
      <c r="GMR81" s="8"/>
      <c r="GMV81" s="8"/>
      <c r="GMZ81" s="8"/>
      <c r="GND81" s="8"/>
      <c r="GNH81" s="8"/>
      <c r="GNL81" s="8"/>
      <c r="GNP81" s="8"/>
      <c r="GNT81" s="8"/>
      <c r="GNX81" s="8"/>
      <c r="GOB81" s="8"/>
      <c r="GOF81" s="8"/>
      <c r="GOJ81" s="8"/>
      <c r="GON81" s="8"/>
      <c r="GOR81" s="8"/>
      <c r="GOV81" s="8"/>
      <c r="GOZ81" s="8"/>
      <c r="GPD81" s="8"/>
      <c r="GPH81" s="8"/>
      <c r="GPL81" s="8"/>
      <c r="GPP81" s="8"/>
      <c r="GPT81" s="8"/>
      <c r="GPX81" s="8"/>
      <c r="GQB81" s="8"/>
      <c r="GQF81" s="8"/>
      <c r="GQJ81" s="8"/>
      <c r="GQN81" s="8"/>
      <c r="GQR81" s="8"/>
      <c r="GQV81" s="8"/>
      <c r="GQZ81" s="8"/>
      <c r="GRD81" s="8"/>
      <c r="GRH81" s="8"/>
      <c r="GRL81" s="8"/>
      <c r="GRP81" s="8"/>
      <c r="GRT81" s="8"/>
      <c r="GRX81" s="8"/>
      <c r="GSB81" s="8"/>
      <c r="GSF81" s="8"/>
      <c r="GSJ81" s="8"/>
      <c r="GSN81" s="8"/>
      <c r="GSR81" s="8"/>
      <c r="GSV81" s="8"/>
      <c r="GSZ81" s="8"/>
      <c r="GTD81" s="8"/>
      <c r="GTH81" s="8"/>
      <c r="GTL81" s="8"/>
      <c r="GTP81" s="8"/>
      <c r="GTT81" s="8"/>
      <c r="GTX81" s="8"/>
      <c r="GUB81" s="8"/>
      <c r="GUF81" s="8"/>
      <c r="GUJ81" s="8"/>
      <c r="GUN81" s="8"/>
      <c r="GUR81" s="8"/>
      <c r="GUV81" s="8"/>
      <c r="GUZ81" s="8"/>
      <c r="GVD81" s="8"/>
      <c r="GVH81" s="8"/>
      <c r="GVL81" s="8"/>
      <c r="GVP81" s="8"/>
      <c r="GVT81" s="8"/>
      <c r="GVX81" s="8"/>
      <c r="GWB81" s="8"/>
      <c r="GWF81" s="8"/>
      <c r="GWJ81" s="8"/>
      <c r="GWN81" s="8"/>
      <c r="GWR81" s="8"/>
      <c r="GWV81" s="8"/>
      <c r="GWZ81" s="8"/>
      <c r="GXD81" s="8"/>
      <c r="GXH81" s="8"/>
      <c r="GXL81" s="8"/>
      <c r="GXP81" s="8"/>
      <c r="GXT81" s="8"/>
      <c r="GXX81" s="8"/>
      <c r="GYB81" s="8"/>
      <c r="GYF81" s="8"/>
      <c r="GYJ81" s="8"/>
      <c r="GYN81" s="8"/>
      <c r="GYR81" s="8"/>
      <c r="GYV81" s="8"/>
      <c r="GYZ81" s="8"/>
      <c r="GZD81" s="8"/>
      <c r="GZH81" s="8"/>
      <c r="GZL81" s="8"/>
      <c r="GZP81" s="8"/>
      <c r="GZT81" s="8"/>
      <c r="GZX81" s="8"/>
      <c r="HAB81" s="8"/>
      <c r="HAF81" s="8"/>
      <c r="HAJ81" s="8"/>
      <c r="HAN81" s="8"/>
      <c r="HAR81" s="8"/>
      <c r="HAV81" s="8"/>
      <c r="HAZ81" s="8"/>
      <c r="HBD81" s="8"/>
      <c r="HBH81" s="8"/>
      <c r="HBL81" s="8"/>
      <c r="HBP81" s="8"/>
      <c r="HBT81" s="8"/>
      <c r="HBX81" s="8"/>
      <c r="HCB81" s="8"/>
      <c r="HCF81" s="8"/>
      <c r="HCJ81" s="8"/>
      <c r="HCN81" s="8"/>
      <c r="HCR81" s="8"/>
      <c r="HCV81" s="8"/>
      <c r="HCZ81" s="8"/>
      <c r="HDD81" s="8"/>
      <c r="HDH81" s="8"/>
      <c r="HDL81" s="8"/>
      <c r="HDP81" s="8"/>
      <c r="HDT81" s="8"/>
      <c r="HDX81" s="8"/>
      <c r="HEB81" s="8"/>
      <c r="HEF81" s="8"/>
      <c r="HEJ81" s="8"/>
      <c r="HEN81" s="8"/>
      <c r="HER81" s="8"/>
      <c r="HEV81" s="8"/>
      <c r="HEZ81" s="8"/>
      <c r="HFD81" s="8"/>
      <c r="HFH81" s="8"/>
      <c r="HFL81" s="8"/>
      <c r="HFP81" s="8"/>
      <c r="HFT81" s="8"/>
      <c r="HFX81" s="8"/>
      <c r="HGB81" s="8"/>
      <c r="HGF81" s="8"/>
      <c r="HGJ81" s="8"/>
      <c r="HGN81" s="8"/>
      <c r="HGR81" s="8"/>
      <c r="HGV81" s="8"/>
      <c r="HGZ81" s="8"/>
      <c r="HHD81" s="8"/>
      <c r="HHH81" s="8"/>
      <c r="HHL81" s="8"/>
      <c r="HHP81" s="8"/>
      <c r="HHT81" s="8"/>
      <c r="HHX81" s="8"/>
      <c r="HIB81" s="8"/>
      <c r="HIF81" s="8"/>
      <c r="HIJ81" s="8"/>
      <c r="HIN81" s="8"/>
      <c r="HIR81" s="8"/>
      <c r="HIV81" s="8"/>
      <c r="HIZ81" s="8"/>
      <c r="HJD81" s="8"/>
      <c r="HJH81" s="8"/>
      <c r="HJL81" s="8"/>
      <c r="HJP81" s="8"/>
      <c r="HJT81" s="8"/>
      <c r="HJX81" s="8"/>
      <c r="HKB81" s="8"/>
      <c r="HKF81" s="8"/>
      <c r="HKJ81" s="8"/>
      <c r="HKN81" s="8"/>
      <c r="HKR81" s="8"/>
      <c r="HKV81" s="8"/>
      <c r="HKZ81" s="8"/>
      <c r="HLD81" s="8"/>
      <c r="HLH81" s="8"/>
      <c r="HLL81" s="8"/>
      <c r="HLP81" s="8"/>
      <c r="HLT81" s="8"/>
      <c r="HLX81" s="8"/>
      <c r="HMB81" s="8"/>
      <c r="HMF81" s="8"/>
      <c r="HMJ81" s="8"/>
      <c r="HMN81" s="8"/>
      <c r="HMR81" s="8"/>
      <c r="HMV81" s="8"/>
      <c r="HMZ81" s="8"/>
      <c r="HND81" s="8"/>
      <c r="HNH81" s="8"/>
      <c r="HNL81" s="8"/>
      <c r="HNP81" s="8"/>
      <c r="HNT81" s="8"/>
      <c r="HNX81" s="8"/>
      <c r="HOB81" s="8"/>
      <c r="HOF81" s="8"/>
      <c r="HOJ81" s="8"/>
      <c r="HON81" s="8"/>
      <c r="HOR81" s="8"/>
      <c r="HOV81" s="8"/>
      <c r="HOZ81" s="8"/>
      <c r="HPD81" s="8"/>
      <c r="HPH81" s="8"/>
      <c r="HPL81" s="8"/>
      <c r="HPP81" s="8"/>
      <c r="HPT81" s="8"/>
      <c r="HPX81" s="8"/>
      <c r="HQB81" s="8"/>
      <c r="HQF81" s="8"/>
      <c r="HQJ81" s="8"/>
      <c r="HQN81" s="8"/>
      <c r="HQR81" s="8"/>
      <c r="HQV81" s="8"/>
      <c r="HQZ81" s="8"/>
      <c r="HRD81" s="8"/>
      <c r="HRH81" s="8"/>
      <c r="HRL81" s="8"/>
      <c r="HRP81" s="8"/>
      <c r="HRT81" s="8"/>
      <c r="HRX81" s="8"/>
      <c r="HSB81" s="8"/>
      <c r="HSF81" s="8"/>
      <c r="HSJ81" s="8"/>
      <c r="HSN81" s="8"/>
      <c r="HSR81" s="8"/>
      <c r="HSV81" s="8"/>
      <c r="HSZ81" s="8"/>
      <c r="HTD81" s="8"/>
      <c r="HTH81" s="8"/>
      <c r="HTL81" s="8"/>
      <c r="HTP81" s="8"/>
      <c r="HTT81" s="8"/>
      <c r="HTX81" s="8"/>
      <c r="HUB81" s="8"/>
      <c r="HUF81" s="8"/>
      <c r="HUJ81" s="8"/>
      <c r="HUN81" s="8"/>
      <c r="HUR81" s="8"/>
      <c r="HUV81" s="8"/>
      <c r="HUZ81" s="8"/>
      <c r="HVD81" s="8"/>
      <c r="HVH81" s="8"/>
      <c r="HVL81" s="8"/>
      <c r="HVP81" s="8"/>
      <c r="HVT81" s="8"/>
      <c r="HVX81" s="8"/>
      <c r="HWB81" s="8"/>
      <c r="HWF81" s="8"/>
      <c r="HWJ81" s="8"/>
      <c r="HWN81" s="8"/>
      <c r="HWR81" s="8"/>
      <c r="HWV81" s="8"/>
      <c r="HWZ81" s="8"/>
      <c r="HXD81" s="8"/>
      <c r="HXH81" s="8"/>
      <c r="HXL81" s="8"/>
      <c r="HXP81" s="8"/>
      <c r="HXT81" s="8"/>
      <c r="HXX81" s="8"/>
      <c r="HYB81" s="8"/>
      <c r="HYF81" s="8"/>
      <c r="HYJ81" s="8"/>
      <c r="HYN81" s="8"/>
      <c r="HYR81" s="8"/>
      <c r="HYV81" s="8"/>
      <c r="HYZ81" s="8"/>
      <c r="HZD81" s="8"/>
      <c r="HZH81" s="8"/>
      <c r="HZL81" s="8"/>
      <c r="HZP81" s="8"/>
      <c r="HZT81" s="8"/>
      <c r="HZX81" s="8"/>
      <c r="IAB81" s="8"/>
      <c r="IAF81" s="8"/>
      <c r="IAJ81" s="8"/>
      <c r="IAN81" s="8"/>
      <c r="IAR81" s="8"/>
      <c r="IAV81" s="8"/>
      <c r="IAZ81" s="8"/>
      <c r="IBD81" s="8"/>
      <c r="IBH81" s="8"/>
      <c r="IBL81" s="8"/>
      <c r="IBP81" s="8"/>
      <c r="IBT81" s="8"/>
      <c r="IBX81" s="8"/>
      <c r="ICB81" s="8"/>
      <c r="ICF81" s="8"/>
      <c r="ICJ81" s="8"/>
      <c r="ICN81" s="8"/>
      <c r="ICR81" s="8"/>
      <c r="ICV81" s="8"/>
      <c r="ICZ81" s="8"/>
      <c r="IDD81" s="8"/>
      <c r="IDH81" s="8"/>
      <c r="IDL81" s="8"/>
      <c r="IDP81" s="8"/>
      <c r="IDT81" s="8"/>
      <c r="IDX81" s="8"/>
      <c r="IEB81" s="8"/>
      <c r="IEF81" s="8"/>
      <c r="IEJ81" s="8"/>
      <c r="IEN81" s="8"/>
      <c r="IER81" s="8"/>
      <c r="IEV81" s="8"/>
      <c r="IEZ81" s="8"/>
      <c r="IFD81" s="8"/>
      <c r="IFH81" s="8"/>
      <c r="IFL81" s="8"/>
      <c r="IFP81" s="8"/>
      <c r="IFT81" s="8"/>
      <c r="IFX81" s="8"/>
      <c r="IGB81" s="8"/>
      <c r="IGF81" s="8"/>
      <c r="IGJ81" s="8"/>
      <c r="IGN81" s="8"/>
      <c r="IGR81" s="8"/>
      <c r="IGV81" s="8"/>
      <c r="IGZ81" s="8"/>
      <c r="IHD81" s="8"/>
      <c r="IHH81" s="8"/>
      <c r="IHL81" s="8"/>
      <c r="IHP81" s="8"/>
      <c r="IHT81" s="8"/>
      <c r="IHX81" s="8"/>
      <c r="IIB81" s="8"/>
      <c r="IIF81" s="8"/>
      <c r="IIJ81" s="8"/>
      <c r="IIN81" s="8"/>
      <c r="IIR81" s="8"/>
      <c r="IIV81" s="8"/>
      <c r="IIZ81" s="8"/>
      <c r="IJD81" s="8"/>
      <c r="IJH81" s="8"/>
      <c r="IJL81" s="8"/>
      <c r="IJP81" s="8"/>
      <c r="IJT81" s="8"/>
      <c r="IJX81" s="8"/>
      <c r="IKB81" s="8"/>
      <c r="IKF81" s="8"/>
      <c r="IKJ81" s="8"/>
      <c r="IKN81" s="8"/>
      <c r="IKR81" s="8"/>
      <c r="IKV81" s="8"/>
      <c r="IKZ81" s="8"/>
      <c r="ILD81" s="8"/>
      <c r="ILH81" s="8"/>
      <c r="ILL81" s="8"/>
      <c r="ILP81" s="8"/>
      <c r="ILT81" s="8"/>
      <c r="ILX81" s="8"/>
      <c r="IMB81" s="8"/>
      <c r="IMF81" s="8"/>
      <c r="IMJ81" s="8"/>
      <c r="IMN81" s="8"/>
      <c r="IMR81" s="8"/>
      <c r="IMV81" s="8"/>
      <c r="IMZ81" s="8"/>
      <c r="IND81" s="8"/>
      <c r="INH81" s="8"/>
      <c r="INL81" s="8"/>
      <c r="INP81" s="8"/>
      <c r="INT81" s="8"/>
      <c r="INX81" s="8"/>
      <c r="IOB81" s="8"/>
      <c r="IOF81" s="8"/>
      <c r="IOJ81" s="8"/>
      <c r="ION81" s="8"/>
      <c r="IOR81" s="8"/>
      <c r="IOV81" s="8"/>
      <c r="IOZ81" s="8"/>
      <c r="IPD81" s="8"/>
      <c r="IPH81" s="8"/>
      <c r="IPL81" s="8"/>
      <c r="IPP81" s="8"/>
      <c r="IPT81" s="8"/>
      <c r="IPX81" s="8"/>
      <c r="IQB81" s="8"/>
      <c r="IQF81" s="8"/>
      <c r="IQJ81" s="8"/>
      <c r="IQN81" s="8"/>
      <c r="IQR81" s="8"/>
      <c r="IQV81" s="8"/>
      <c r="IQZ81" s="8"/>
      <c r="IRD81" s="8"/>
      <c r="IRH81" s="8"/>
      <c r="IRL81" s="8"/>
      <c r="IRP81" s="8"/>
      <c r="IRT81" s="8"/>
      <c r="IRX81" s="8"/>
      <c r="ISB81" s="8"/>
      <c r="ISF81" s="8"/>
      <c r="ISJ81" s="8"/>
      <c r="ISN81" s="8"/>
      <c r="ISR81" s="8"/>
      <c r="ISV81" s="8"/>
      <c r="ISZ81" s="8"/>
      <c r="ITD81" s="8"/>
      <c r="ITH81" s="8"/>
      <c r="ITL81" s="8"/>
      <c r="ITP81" s="8"/>
      <c r="ITT81" s="8"/>
      <c r="ITX81" s="8"/>
      <c r="IUB81" s="8"/>
      <c r="IUF81" s="8"/>
      <c r="IUJ81" s="8"/>
      <c r="IUN81" s="8"/>
      <c r="IUR81" s="8"/>
      <c r="IUV81" s="8"/>
      <c r="IUZ81" s="8"/>
      <c r="IVD81" s="8"/>
      <c r="IVH81" s="8"/>
      <c r="IVL81" s="8"/>
      <c r="IVP81" s="8"/>
      <c r="IVT81" s="8"/>
      <c r="IVX81" s="8"/>
      <c r="IWB81" s="8"/>
      <c r="IWF81" s="8"/>
      <c r="IWJ81" s="8"/>
      <c r="IWN81" s="8"/>
      <c r="IWR81" s="8"/>
      <c r="IWV81" s="8"/>
      <c r="IWZ81" s="8"/>
      <c r="IXD81" s="8"/>
      <c r="IXH81" s="8"/>
      <c r="IXL81" s="8"/>
      <c r="IXP81" s="8"/>
      <c r="IXT81" s="8"/>
      <c r="IXX81" s="8"/>
      <c r="IYB81" s="8"/>
      <c r="IYF81" s="8"/>
      <c r="IYJ81" s="8"/>
      <c r="IYN81" s="8"/>
      <c r="IYR81" s="8"/>
      <c r="IYV81" s="8"/>
      <c r="IYZ81" s="8"/>
      <c r="IZD81" s="8"/>
      <c r="IZH81" s="8"/>
      <c r="IZL81" s="8"/>
      <c r="IZP81" s="8"/>
      <c r="IZT81" s="8"/>
      <c r="IZX81" s="8"/>
      <c r="JAB81" s="8"/>
      <c r="JAF81" s="8"/>
      <c r="JAJ81" s="8"/>
      <c r="JAN81" s="8"/>
      <c r="JAR81" s="8"/>
      <c r="JAV81" s="8"/>
      <c r="JAZ81" s="8"/>
      <c r="JBD81" s="8"/>
      <c r="JBH81" s="8"/>
      <c r="JBL81" s="8"/>
      <c r="JBP81" s="8"/>
      <c r="JBT81" s="8"/>
      <c r="JBX81" s="8"/>
      <c r="JCB81" s="8"/>
      <c r="JCF81" s="8"/>
      <c r="JCJ81" s="8"/>
      <c r="JCN81" s="8"/>
      <c r="JCR81" s="8"/>
      <c r="JCV81" s="8"/>
      <c r="JCZ81" s="8"/>
      <c r="JDD81" s="8"/>
      <c r="JDH81" s="8"/>
      <c r="JDL81" s="8"/>
      <c r="JDP81" s="8"/>
      <c r="JDT81" s="8"/>
      <c r="JDX81" s="8"/>
      <c r="JEB81" s="8"/>
      <c r="JEF81" s="8"/>
      <c r="JEJ81" s="8"/>
      <c r="JEN81" s="8"/>
      <c r="JER81" s="8"/>
      <c r="JEV81" s="8"/>
      <c r="JEZ81" s="8"/>
      <c r="JFD81" s="8"/>
      <c r="JFH81" s="8"/>
      <c r="JFL81" s="8"/>
      <c r="JFP81" s="8"/>
      <c r="JFT81" s="8"/>
      <c r="JFX81" s="8"/>
      <c r="JGB81" s="8"/>
      <c r="JGF81" s="8"/>
      <c r="JGJ81" s="8"/>
      <c r="JGN81" s="8"/>
      <c r="JGR81" s="8"/>
      <c r="JGV81" s="8"/>
      <c r="JGZ81" s="8"/>
      <c r="JHD81" s="8"/>
      <c r="JHH81" s="8"/>
      <c r="JHL81" s="8"/>
      <c r="JHP81" s="8"/>
      <c r="JHT81" s="8"/>
      <c r="JHX81" s="8"/>
      <c r="JIB81" s="8"/>
      <c r="JIF81" s="8"/>
      <c r="JIJ81" s="8"/>
      <c r="JIN81" s="8"/>
      <c r="JIR81" s="8"/>
      <c r="JIV81" s="8"/>
      <c r="JIZ81" s="8"/>
      <c r="JJD81" s="8"/>
      <c r="JJH81" s="8"/>
      <c r="JJL81" s="8"/>
      <c r="JJP81" s="8"/>
      <c r="JJT81" s="8"/>
      <c r="JJX81" s="8"/>
      <c r="JKB81" s="8"/>
      <c r="JKF81" s="8"/>
      <c r="JKJ81" s="8"/>
      <c r="JKN81" s="8"/>
      <c r="JKR81" s="8"/>
      <c r="JKV81" s="8"/>
      <c r="JKZ81" s="8"/>
      <c r="JLD81" s="8"/>
      <c r="JLH81" s="8"/>
      <c r="JLL81" s="8"/>
      <c r="JLP81" s="8"/>
      <c r="JLT81" s="8"/>
      <c r="JLX81" s="8"/>
      <c r="JMB81" s="8"/>
      <c r="JMF81" s="8"/>
      <c r="JMJ81" s="8"/>
      <c r="JMN81" s="8"/>
      <c r="JMR81" s="8"/>
      <c r="JMV81" s="8"/>
      <c r="JMZ81" s="8"/>
      <c r="JND81" s="8"/>
      <c r="JNH81" s="8"/>
      <c r="JNL81" s="8"/>
      <c r="JNP81" s="8"/>
      <c r="JNT81" s="8"/>
      <c r="JNX81" s="8"/>
      <c r="JOB81" s="8"/>
      <c r="JOF81" s="8"/>
      <c r="JOJ81" s="8"/>
      <c r="JON81" s="8"/>
      <c r="JOR81" s="8"/>
      <c r="JOV81" s="8"/>
      <c r="JOZ81" s="8"/>
      <c r="JPD81" s="8"/>
      <c r="JPH81" s="8"/>
      <c r="JPL81" s="8"/>
      <c r="JPP81" s="8"/>
      <c r="JPT81" s="8"/>
      <c r="JPX81" s="8"/>
      <c r="JQB81" s="8"/>
      <c r="JQF81" s="8"/>
      <c r="JQJ81" s="8"/>
      <c r="JQN81" s="8"/>
      <c r="JQR81" s="8"/>
      <c r="JQV81" s="8"/>
      <c r="JQZ81" s="8"/>
      <c r="JRD81" s="8"/>
      <c r="JRH81" s="8"/>
      <c r="JRL81" s="8"/>
      <c r="JRP81" s="8"/>
      <c r="JRT81" s="8"/>
      <c r="JRX81" s="8"/>
      <c r="JSB81" s="8"/>
      <c r="JSF81" s="8"/>
      <c r="JSJ81" s="8"/>
      <c r="JSN81" s="8"/>
      <c r="JSR81" s="8"/>
      <c r="JSV81" s="8"/>
      <c r="JSZ81" s="8"/>
      <c r="JTD81" s="8"/>
      <c r="JTH81" s="8"/>
      <c r="JTL81" s="8"/>
      <c r="JTP81" s="8"/>
      <c r="JTT81" s="8"/>
      <c r="JTX81" s="8"/>
      <c r="JUB81" s="8"/>
      <c r="JUF81" s="8"/>
      <c r="JUJ81" s="8"/>
      <c r="JUN81" s="8"/>
      <c r="JUR81" s="8"/>
      <c r="JUV81" s="8"/>
      <c r="JUZ81" s="8"/>
      <c r="JVD81" s="8"/>
      <c r="JVH81" s="8"/>
      <c r="JVL81" s="8"/>
      <c r="JVP81" s="8"/>
      <c r="JVT81" s="8"/>
      <c r="JVX81" s="8"/>
      <c r="JWB81" s="8"/>
      <c r="JWF81" s="8"/>
      <c r="JWJ81" s="8"/>
      <c r="JWN81" s="8"/>
      <c r="JWR81" s="8"/>
      <c r="JWV81" s="8"/>
      <c r="JWZ81" s="8"/>
      <c r="JXD81" s="8"/>
      <c r="JXH81" s="8"/>
      <c r="JXL81" s="8"/>
      <c r="JXP81" s="8"/>
      <c r="JXT81" s="8"/>
      <c r="JXX81" s="8"/>
      <c r="JYB81" s="8"/>
      <c r="JYF81" s="8"/>
      <c r="JYJ81" s="8"/>
      <c r="JYN81" s="8"/>
      <c r="JYR81" s="8"/>
      <c r="JYV81" s="8"/>
      <c r="JYZ81" s="8"/>
      <c r="JZD81" s="8"/>
      <c r="JZH81" s="8"/>
      <c r="JZL81" s="8"/>
      <c r="JZP81" s="8"/>
      <c r="JZT81" s="8"/>
      <c r="JZX81" s="8"/>
      <c r="KAB81" s="8"/>
      <c r="KAF81" s="8"/>
      <c r="KAJ81" s="8"/>
      <c r="KAN81" s="8"/>
      <c r="KAR81" s="8"/>
      <c r="KAV81" s="8"/>
      <c r="KAZ81" s="8"/>
      <c r="KBD81" s="8"/>
      <c r="KBH81" s="8"/>
      <c r="KBL81" s="8"/>
      <c r="KBP81" s="8"/>
      <c r="KBT81" s="8"/>
      <c r="KBX81" s="8"/>
      <c r="KCB81" s="8"/>
      <c r="KCF81" s="8"/>
      <c r="KCJ81" s="8"/>
      <c r="KCN81" s="8"/>
      <c r="KCR81" s="8"/>
      <c r="KCV81" s="8"/>
      <c r="KCZ81" s="8"/>
      <c r="KDD81" s="8"/>
      <c r="KDH81" s="8"/>
      <c r="KDL81" s="8"/>
      <c r="KDP81" s="8"/>
      <c r="KDT81" s="8"/>
      <c r="KDX81" s="8"/>
      <c r="KEB81" s="8"/>
      <c r="KEF81" s="8"/>
      <c r="KEJ81" s="8"/>
      <c r="KEN81" s="8"/>
      <c r="KER81" s="8"/>
      <c r="KEV81" s="8"/>
      <c r="KEZ81" s="8"/>
      <c r="KFD81" s="8"/>
      <c r="KFH81" s="8"/>
      <c r="KFL81" s="8"/>
      <c r="KFP81" s="8"/>
      <c r="KFT81" s="8"/>
      <c r="KFX81" s="8"/>
      <c r="KGB81" s="8"/>
      <c r="KGF81" s="8"/>
      <c r="KGJ81" s="8"/>
      <c r="KGN81" s="8"/>
      <c r="KGR81" s="8"/>
      <c r="KGV81" s="8"/>
      <c r="KGZ81" s="8"/>
      <c r="KHD81" s="8"/>
      <c r="KHH81" s="8"/>
      <c r="KHL81" s="8"/>
      <c r="KHP81" s="8"/>
      <c r="KHT81" s="8"/>
      <c r="KHX81" s="8"/>
      <c r="KIB81" s="8"/>
      <c r="KIF81" s="8"/>
      <c r="KIJ81" s="8"/>
      <c r="KIN81" s="8"/>
      <c r="KIR81" s="8"/>
      <c r="KIV81" s="8"/>
      <c r="KIZ81" s="8"/>
      <c r="KJD81" s="8"/>
      <c r="KJH81" s="8"/>
      <c r="KJL81" s="8"/>
      <c r="KJP81" s="8"/>
      <c r="KJT81" s="8"/>
      <c r="KJX81" s="8"/>
      <c r="KKB81" s="8"/>
      <c r="KKF81" s="8"/>
      <c r="KKJ81" s="8"/>
      <c r="KKN81" s="8"/>
      <c r="KKR81" s="8"/>
      <c r="KKV81" s="8"/>
      <c r="KKZ81" s="8"/>
      <c r="KLD81" s="8"/>
      <c r="KLH81" s="8"/>
      <c r="KLL81" s="8"/>
      <c r="KLP81" s="8"/>
      <c r="KLT81" s="8"/>
      <c r="KLX81" s="8"/>
      <c r="KMB81" s="8"/>
      <c r="KMF81" s="8"/>
      <c r="KMJ81" s="8"/>
      <c r="KMN81" s="8"/>
      <c r="KMR81" s="8"/>
      <c r="KMV81" s="8"/>
      <c r="KMZ81" s="8"/>
      <c r="KND81" s="8"/>
      <c r="KNH81" s="8"/>
      <c r="KNL81" s="8"/>
      <c r="KNP81" s="8"/>
      <c r="KNT81" s="8"/>
      <c r="KNX81" s="8"/>
      <c r="KOB81" s="8"/>
      <c r="KOF81" s="8"/>
      <c r="KOJ81" s="8"/>
      <c r="KON81" s="8"/>
      <c r="KOR81" s="8"/>
      <c r="KOV81" s="8"/>
      <c r="KOZ81" s="8"/>
      <c r="KPD81" s="8"/>
      <c r="KPH81" s="8"/>
      <c r="KPL81" s="8"/>
      <c r="KPP81" s="8"/>
      <c r="KPT81" s="8"/>
      <c r="KPX81" s="8"/>
      <c r="KQB81" s="8"/>
      <c r="KQF81" s="8"/>
      <c r="KQJ81" s="8"/>
      <c r="KQN81" s="8"/>
      <c r="KQR81" s="8"/>
      <c r="KQV81" s="8"/>
      <c r="KQZ81" s="8"/>
      <c r="KRD81" s="8"/>
      <c r="KRH81" s="8"/>
      <c r="KRL81" s="8"/>
      <c r="KRP81" s="8"/>
      <c r="KRT81" s="8"/>
      <c r="KRX81" s="8"/>
      <c r="KSB81" s="8"/>
      <c r="KSF81" s="8"/>
      <c r="KSJ81" s="8"/>
      <c r="KSN81" s="8"/>
      <c r="KSR81" s="8"/>
      <c r="KSV81" s="8"/>
      <c r="KSZ81" s="8"/>
      <c r="KTD81" s="8"/>
      <c r="KTH81" s="8"/>
      <c r="KTL81" s="8"/>
      <c r="KTP81" s="8"/>
      <c r="KTT81" s="8"/>
      <c r="KTX81" s="8"/>
      <c r="KUB81" s="8"/>
      <c r="KUF81" s="8"/>
      <c r="KUJ81" s="8"/>
      <c r="KUN81" s="8"/>
      <c r="KUR81" s="8"/>
      <c r="KUV81" s="8"/>
      <c r="KUZ81" s="8"/>
      <c r="KVD81" s="8"/>
      <c r="KVH81" s="8"/>
      <c r="KVL81" s="8"/>
      <c r="KVP81" s="8"/>
      <c r="KVT81" s="8"/>
      <c r="KVX81" s="8"/>
      <c r="KWB81" s="8"/>
      <c r="KWF81" s="8"/>
      <c r="KWJ81" s="8"/>
      <c r="KWN81" s="8"/>
      <c r="KWR81" s="8"/>
      <c r="KWV81" s="8"/>
      <c r="KWZ81" s="8"/>
      <c r="KXD81" s="8"/>
      <c r="KXH81" s="8"/>
      <c r="KXL81" s="8"/>
      <c r="KXP81" s="8"/>
      <c r="KXT81" s="8"/>
      <c r="KXX81" s="8"/>
      <c r="KYB81" s="8"/>
      <c r="KYF81" s="8"/>
      <c r="KYJ81" s="8"/>
      <c r="KYN81" s="8"/>
      <c r="KYR81" s="8"/>
      <c r="KYV81" s="8"/>
      <c r="KYZ81" s="8"/>
      <c r="KZD81" s="8"/>
      <c r="KZH81" s="8"/>
      <c r="KZL81" s="8"/>
      <c r="KZP81" s="8"/>
      <c r="KZT81" s="8"/>
      <c r="KZX81" s="8"/>
      <c r="LAB81" s="8"/>
      <c r="LAF81" s="8"/>
      <c r="LAJ81" s="8"/>
      <c r="LAN81" s="8"/>
      <c r="LAR81" s="8"/>
      <c r="LAV81" s="8"/>
      <c r="LAZ81" s="8"/>
      <c r="LBD81" s="8"/>
      <c r="LBH81" s="8"/>
      <c r="LBL81" s="8"/>
      <c r="LBP81" s="8"/>
      <c r="LBT81" s="8"/>
      <c r="LBX81" s="8"/>
      <c r="LCB81" s="8"/>
      <c r="LCF81" s="8"/>
      <c r="LCJ81" s="8"/>
      <c r="LCN81" s="8"/>
      <c r="LCR81" s="8"/>
      <c r="LCV81" s="8"/>
      <c r="LCZ81" s="8"/>
      <c r="LDD81" s="8"/>
      <c r="LDH81" s="8"/>
      <c r="LDL81" s="8"/>
      <c r="LDP81" s="8"/>
      <c r="LDT81" s="8"/>
      <c r="LDX81" s="8"/>
      <c r="LEB81" s="8"/>
      <c r="LEF81" s="8"/>
      <c r="LEJ81" s="8"/>
      <c r="LEN81" s="8"/>
      <c r="LER81" s="8"/>
      <c r="LEV81" s="8"/>
      <c r="LEZ81" s="8"/>
      <c r="LFD81" s="8"/>
      <c r="LFH81" s="8"/>
      <c r="LFL81" s="8"/>
      <c r="LFP81" s="8"/>
      <c r="LFT81" s="8"/>
      <c r="LFX81" s="8"/>
      <c r="LGB81" s="8"/>
      <c r="LGF81" s="8"/>
      <c r="LGJ81" s="8"/>
      <c r="LGN81" s="8"/>
      <c r="LGR81" s="8"/>
      <c r="LGV81" s="8"/>
      <c r="LGZ81" s="8"/>
      <c r="LHD81" s="8"/>
      <c r="LHH81" s="8"/>
      <c r="LHL81" s="8"/>
      <c r="LHP81" s="8"/>
      <c r="LHT81" s="8"/>
      <c r="LHX81" s="8"/>
      <c r="LIB81" s="8"/>
      <c r="LIF81" s="8"/>
      <c r="LIJ81" s="8"/>
      <c r="LIN81" s="8"/>
      <c r="LIR81" s="8"/>
      <c r="LIV81" s="8"/>
      <c r="LIZ81" s="8"/>
      <c r="LJD81" s="8"/>
      <c r="LJH81" s="8"/>
      <c r="LJL81" s="8"/>
      <c r="LJP81" s="8"/>
      <c r="LJT81" s="8"/>
      <c r="LJX81" s="8"/>
      <c r="LKB81" s="8"/>
      <c r="LKF81" s="8"/>
      <c r="LKJ81" s="8"/>
      <c r="LKN81" s="8"/>
      <c r="LKR81" s="8"/>
      <c r="LKV81" s="8"/>
      <c r="LKZ81" s="8"/>
      <c r="LLD81" s="8"/>
      <c r="LLH81" s="8"/>
      <c r="LLL81" s="8"/>
      <c r="LLP81" s="8"/>
      <c r="LLT81" s="8"/>
      <c r="LLX81" s="8"/>
      <c r="LMB81" s="8"/>
      <c r="LMF81" s="8"/>
      <c r="LMJ81" s="8"/>
      <c r="LMN81" s="8"/>
      <c r="LMR81" s="8"/>
      <c r="LMV81" s="8"/>
      <c r="LMZ81" s="8"/>
      <c r="LND81" s="8"/>
      <c r="LNH81" s="8"/>
      <c r="LNL81" s="8"/>
      <c r="LNP81" s="8"/>
      <c r="LNT81" s="8"/>
      <c r="LNX81" s="8"/>
      <c r="LOB81" s="8"/>
      <c r="LOF81" s="8"/>
      <c r="LOJ81" s="8"/>
      <c r="LON81" s="8"/>
      <c r="LOR81" s="8"/>
      <c r="LOV81" s="8"/>
      <c r="LOZ81" s="8"/>
      <c r="LPD81" s="8"/>
      <c r="LPH81" s="8"/>
      <c r="LPL81" s="8"/>
      <c r="LPP81" s="8"/>
      <c r="LPT81" s="8"/>
      <c r="LPX81" s="8"/>
      <c r="LQB81" s="8"/>
      <c r="LQF81" s="8"/>
      <c r="LQJ81" s="8"/>
      <c r="LQN81" s="8"/>
      <c r="LQR81" s="8"/>
      <c r="LQV81" s="8"/>
      <c r="LQZ81" s="8"/>
      <c r="LRD81" s="8"/>
      <c r="LRH81" s="8"/>
      <c r="LRL81" s="8"/>
      <c r="LRP81" s="8"/>
      <c r="LRT81" s="8"/>
      <c r="LRX81" s="8"/>
      <c r="LSB81" s="8"/>
      <c r="LSF81" s="8"/>
      <c r="LSJ81" s="8"/>
      <c r="LSN81" s="8"/>
      <c r="LSR81" s="8"/>
      <c r="LSV81" s="8"/>
      <c r="LSZ81" s="8"/>
      <c r="LTD81" s="8"/>
      <c r="LTH81" s="8"/>
      <c r="LTL81" s="8"/>
      <c r="LTP81" s="8"/>
      <c r="LTT81" s="8"/>
      <c r="LTX81" s="8"/>
      <c r="LUB81" s="8"/>
      <c r="LUF81" s="8"/>
      <c r="LUJ81" s="8"/>
      <c r="LUN81" s="8"/>
      <c r="LUR81" s="8"/>
      <c r="LUV81" s="8"/>
      <c r="LUZ81" s="8"/>
      <c r="LVD81" s="8"/>
      <c r="LVH81" s="8"/>
      <c r="LVL81" s="8"/>
      <c r="LVP81" s="8"/>
      <c r="LVT81" s="8"/>
      <c r="LVX81" s="8"/>
      <c r="LWB81" s="8"/>
      <c r="LWF81" s="8"/>
      <c r="LWJ81" s="8"/>
      <c r="LWN81" s="8"/>
      <c r="LWR81" s="8"/>
      <c r="LWV81" s="8"/>
      <c r="LWZ81" s="8"/>
      <c r="LXD81" s="8"/>
      <c r="LXH81" s="8"/>
      <c r="LXL81" s="8"/>
      <c r="LXP81" s="8"/>
      <c r="LXT81" s="8"/>
      <c r="LXX81" s="8"/>
      <c r="LYB81" s="8"/>
      <c r="LYF81" s="8"/>
      <c r="LYJ81" s="8"/>
      <c r="LYN81" s="8"/>
      <c r="LYR81" s="8"/>
      <c r="LYV81" s="8"/>
      <c r="LYZ81" s="8"/>
      <c r="LZD81" s="8"/>
      <c r="LZH81" s="8"/>
      <c r="LZL81" s="8"/>
      <c r="LZP81" s="8"/>
      <c r="LZT81" s="8"/>
      <c r="LZX81" s="8"/>
      <c r="MAB81" s="8"/>
      <c r="MAF81" s="8"/>
      <c r="MAJ81" s="8"/>
      <c r="MAN81" s="8"/>
      <c r="MAR81" s="8"/>
      <c r="MAV81" s="8"/>
      <c r="MAZ81" s="8"/>
      <c r="MBD81" s="8"/>
      <c r="MBH81" s="8"/>
      <c r="MBL81" s="8"/>
      <c r="MBP81" s="8"/>
      <c r="MBT81" s="8"/>
      <c r="MBX81" s="8"/>
      <c r="MCB81" s="8"/>
      <c r="MCF81" s="8"/>
      <c r="MCJ81" s="8"/>
      <c r="MCN81" s="8"/>
      <c r="MCR81" s="8"/>
      <c r="MCV81" s="8"/>
      <c r="MCZ81" s="8"/>
      <c r="MDD81" s="8"/>
      <c r="MDH81" s="8"/>
      <c r="MDL81" s="8"/>
      <c r="MDP81" s="8"/>
      <c r="MDT81" s="8"/>
      <c r="MDX81" s="8"/>
      <c r="MEB81" s="8"/>
      <c r="MEF81" s="8"/>
      <c r="MEJ81" s="8"/>
      <c r="MEN81" s="8"/>
      <c r="MER81" s="8"/>
      <c r="MEV81" s="8"/>
      <c r="MEZ81" s="8"/>
      <c r="MFD81" s="8"/>
      <c r="MFH81" s="8"/>
      <c r="MFL81" s="8"/>
      <c r="MFP81" s="8"/>
      <c r="MFT81" s="8"/>
      <c r="MFX81" s="8"/>
      <c r="MGB81" s="8"/>
      <c r="MGF81" s="8"/>
      <c r="MGJ81" s="8"/>
      <c r="MGN81" s="8"/>
      <c r="MGR81" s="8"/>
      <c r="MGV81" s="8"/>
      <c r="MGZ81" s="8"/>
      <c r="MHD81" s="8"/>
      <c r="MHH81" s="8"/>
      <c r="MHL81" s="8"/>
      <c r="MHP81" s="8"/>
      <c r="MHT81" s="8"/>
      <c r="MHX81" s="8"/>
      <c r="MIB81" s="8"/>
      <c r="MIF81" s="8"/>
      <c r="MIJ81" s="8"/>
      <c r="MIN81" s="8"/>
      <c r="MIR81" s="8"/>
      <c r="MIV81" s="8"/>
      <c r="MIZ81" s="8"/>
      <c r="MJD81" s="8"/>
      <c r="MJH81" s="8"/>
      <c r="MJL81" s="8"/>
      <c r="MJP81" s="8"/>
      <c r="MJT81" s="8"/>
      <c r="MJX81" s="8"/>
      <c r="MKB81" s="8"/>
      <c r="MKF81" s="8"/>
      <c r="MKJ81" s="8"/>
      <c r="MKN81" s="8"/>
      <c r="MKR81" s="8"/>
      <c r="MKV81" s="8"/>
      <c r="MKZ81" s="8"/>
      <c r="MLD81" s="8"/>
      <c r="MLH81" s="8"/>
      <c r="MLL81" s="8"/>
      <c r="MLP81" s="8"/>
      <c r="MLT81" s="8"/>
      <c r="MLX81" s="8"/>
      <c r="MMB81" s="8"/>
      <c r="MMF81" s="8"/>
      <c r="MMJ81" s="8"/>
      <c r="MMN81" s="8"/>
      <c r="MMR81" s="8"/>
      <c r="MMV81" s="8"/>
      <c r="MMZ81" s="8"/>
      <c r="MND81" s="8"/>
      <c r="MNH81" s="8"/>
      <c r="MNL81" s="8"/>
      <c r="MNP81" s="8"/>
      <c r="MNT81" s="8"/>
      <c r="MNX81" s="8"/>
      <c r="MOB81" s="8"/>
      <c r="MOF81" s="8"/>
      <c r="MOJ81" s="8"/>
      <c r="MON81" s="8"/>
      <c r="MOR81" s="8"/>
      <c r="MOV81" s="8"/>
      <c r="MOZ81" s="8"/>
      <c r="MPD81" s="8"/>
      <c r="MPH81" s="8"/>
      <c r="MPL81" s="8"/>
      <c r="MPP81" s="8"/>
      <c r="MPT81" s="8"/>
      <c r="MPX81" s="8"/>
      <c r="MQB81" s="8"/>
      <c r="MQF81" s="8"/>
      <c r="MQJ81" s="8"/>
      <c r="MQN81" s="8"/>
      <c r="MQR81" s="8"/>
      <c r="MQV81" s="8"/>
      <c r="MQZ81" s="8"/>
      <c r="MRD81" s="8"/>
      <c r="MRH81" s="8"/>
      <c r="MRL81" s="8"/>
      <c r="MRP81" s="8"/>
      <c r="MRT81" s="8"/>
      <c r="MRX81" s="8"/>
      <c r="MSB81" s="8"/>
      <c r="MSF81" s="8"/>
      <c r="MSJ81" s="8"/>
      <c r="MSN81" s="8"/>
      <c r="MSR81" s="8"/>
      <c r="MSV81" s="8"/>
      <c r="MSZ81" s="8"/>
      <c r="MTD81" s="8"/>
      <c r="MTH81" s="8"/>
      <c r="MTL81" s="8"/>
      <c r="MTP81" s="8"/>
      <c r="MTT81" s="8"/>
      <c r="MTX81" s="8"/>
      <c r="MUB81" s="8"/>
      <c r="MUF81" s="8"/>
      <c r="MUJ81" s="8"/>
      <c r="MUN81" s="8"/>
      <c r="MUR81" s="8"/>
      <c r="MUV81" s="8"/>
      <c r="MUZ81" s="8"/>
      <c r="MVD81" s="8"/>
      <c r="MVH81" s="8"/>
      <c r="MVL81" s="8"/>
      <c r="MVP81" s="8"/>
      <c r="MVT81" s="8"/>
      <c r="MVX81" s="8"/>
      <c r="MWB81" s="8"/>
      <c r="MWF81" s="8"/>
      <c r="MWJ81" s="8"/>
      <c r="MWN81" s="8"/>
      <c r="MWR81" s="8"/>
      <c r="MWV81" s="8"/>
      <c r="MWZ81" s="8"/>
      <c r="MXD81" s="8"/>
      <c r="MXH81" s="8"/>
      <c r="MXL81" s="8"/>
      <c r="MXP81" s="8"/>
      <c r="MXT81" s="8"/>
      <c r="MXX81" s="8"/>
      <c r="MYB81" s="8"/>
      <c r="MYF81" s="8"/>
      <c r="MYJ81" s="8"/>
      <c r="MYN81" s="8"/>
      <c r="MYR81" s="8"/>
      <c r="MYV81" s="8"/>
      <c r="MYZ81" s="8"/>
      <c r="MZD81" s="8"/>
      <c r="MZH81" s="8"/>
      <c r="MZL81" s="8"/>
      <c r="MZP81" s="8"/>
      <c r="MZT81" s="8"/>
      <c r="MZX81" s="8"/>
      <c r="NAB81" s="8"/>
      <c r="NAF81" s="8"/>
      <c r="NAJ81" s="8"/>
      <c r="NAN81" s="8"/>
      <c r="NAR81" s="8"/>
      <c r="NAV81" s="8"/>
      <c r="NAZ81" s="8"/>
      <c r="NBD81" s="8"/>
      <c r="NBH81" s="8"/>
      <c r="NBL81" s="8"/>
      <c r="NBP81" s="8"/>
      <c r="NBT81" s="8"/>
      <c r="NBX81" s="8"/>
      <c r="NCB81" s="8"/>
      <c r="NCF81" s="8"/>
      <c r="NCJ81" s="8"/>
      <c r="NCN81" s="8"/>
      <c r="NCR81" s="8"/>
      <c r="NCV81" s="8"/>
      <c r="NCZ81" s="8"/>
      <c r="NDD81" s="8"/>
      <c r="NDH81" s="8"/>
      <c r="NDL81" s="8"/>
      <c r="NDP81" s="8"/>
      <c r="NDT81" s="8"/>
      <c r="NDX81" s="8"/>
      <c r="NEB81" s="8"/>
      <c r="NEF81" s="8"/>
      <c r="NEJ81" s="8"/>
      <c r="NEN81" s="8"/>
      <c r="NER81" s="8"/>
      <c r="NEV81" s="8"/>
      <c r="NEZ81" s="8"/>
      <c r="NFD81" s="8"/>
      <c r="NFH81" s="8"/>
      <c r="NFL81" s="8"/>
      <c r="NFP81" s="8"/>
      <c r="NFT81" s="8"/>
      <c r="NFX81" s="8"/>
      <c r="NGB81" s="8"/>
      <c r="NGF81" s="8"/>
      <c r="NGJ81" s="8"/>
      <c r="NGN81" s="8"/>
      <c r="NGR81" s="8"/>
      <c r="NGV81" s="8"/>
      <c r="NGZ81" s="8"/>
      <c r="NHD81" s="8"/>
      <c r="NHH81" s="8"/>
      <c r="NHL81" s="8"/>
      <c r="NHP81" s="8"/>
      <c r="NHT81" s="8"/>
      <c r="NHX81" s="8"/>
      <c r="NIB81" s="8"/>
      <c r="NIF81" s="8"/>
      <c r="NIJ81" s="8"/>
      <c r="NIN81" s="8"/>
      <c r="NIR81" s="8"/>
      <c r="NIV81" s="8"/>
      <c r="NIZ81" s="8"/>
      <c r="NJD81" s="8"/>
      <c r="NJH81" s="8"/>
      <c r="NJL81" s="8"/>
      <c r="NJP81" s="8"/>
      <c r="NJT81" s="8"/>
      <c r="NJX81" s="8"/>
      <c r="NKB81" s="8"/>
      <c r="NKF81" s="8"/>
      <c r="NKJ81" s="8"/>
      <c r="NKN81" s="8"/>
      <c r="NKR81" s="8"/>
      <c r="NKV81" s="8"/>
      <c r="NKZ81" s="8"/>
      <c r="NLD81" s="8"/>
      <c r="NLH81" s="8"/>
      <c r="NLL81" s="8"/>
      <c r="NLP81" s="8"/>
      <c r="NLT81" s="8"/>
      <c r="NLX81" s="8"/>
      <c r="NMB81" s="8"/>
      <c r="NMF81" s="8"/>
      <c r="NMJ81" s="8"/>
      <c r="NMN81" s="8"/>
      <c r="NMR81" s="8"/>
      <c r="NMV81" s="8"/>
      <c r="NMZ81" s="8"/>
      <c r="NND81" s="8"/>
      <c r="NNH81" s="8"/>
      <c r="NNL81" s="8"/>
      <c r="NNP81" s="8"/>
      <c r="NNT81" s="8"/>
      <c r="NNX81" s="8"/>
      <c r="NOB81" s="8"/>
      <c r="NOF81" s="8"/>
      <c r="NOJ81" s="8"/>
      <c r="NON81" s="8"/>
      <c r="NOR81" s="8"/>
      <c r="NOV81" s="8"/>
      <c r="NOZ81" s="8"/>
      <c r="NPD81" s="8"/>
      <c r="NPH81" s="8"/>
      <c r="NPL81" s="8"/>
      <c r="NPP81" s="8"/>
      <c r="NPT81" s="8"/>
      <c r="NPX81" s="8"/>
      <c r="NQB81" s="8"/>
      <c r="NQF81" s="8"/>
      <c r="NQJ81" s="8"/>
      <c r="NQN81" s="8"/>
      <c r="NQR81" s="8"/>
      <c r="NQV81" s="8"/>
      <c r="NQZ81" s="8"/>
      <c r="NRD81" s="8"/>
      <c r="NRH81" s="8"/>
      <c r="NRL81" s="8"/>
      <c r="NRP81" s="8"/>
      <c r="NRT81" s="8"/>
      <c r="NRX81" s="8"/>
      <c r="NSB81" s="8"/>
      <c r="NSF81" s="8"/>
      <c r="NSJ81" s="8"/>
      <c r="NSN81" s="8"/>
      <c r="NSR81" s="8"/>
      <c r="NSV81" s="8"/>
      <c r="NSZ81" s="8"/>
      <c r="NTD81" s="8"/>
      <c r="NTH81" s="8"/>
      <c r="NTL81" s="8"/>
      <c r="NTP81" s="8"/>
      <c r="NTT81" s="8"/>
      <c r="NTX81" s="8"/>
      <c r="NUB81" s="8"/>
      <c r="NUF81" s="8"/>
      <c r="NUJ81" s="8"/>
      <c r="NUN81" s="8"/>
      <c r="NUR81" s="8"/>
      <c r="NUV81" s="8"/>
      <c r="NUZ81" s="8"/>
      <c r="NVD81" s="8"/>
      <c r="NVH81" s="8"/>
      <c r="NVL81" s="8"/>
      <c r="NVP81" s="8"/>
      <c r="NVT81" s="8"/>
      <c r="NVX81" s="8"/>
      <c r="NWB81" s="8"/>
      <c r="NWF81" s="8"/>
      <c r="NWJ81" s="8"/>
      <c r="NWN81" s="8"/>
      <c r="NWR81" s="8"/>
      <c r="NWV81" s="8"/>
      <c r="NWZ81" s="8"/>
      <c r="NXD81" s="8"/>
      <c r="NXH81" s="8"/>
      <c r="NXL81" s="8"/>
      <c r="NXP81" s="8"/>
      <c r="NXT81" s="8"/>
      <c r="NXX81" s="8"/>
      <c r="NYB81" s="8"/>
      <c r="NYF81" s="8"/>
      <c r="NYJ81" s="8"/>
      <c r="NYN81" s="8"/>
      <c r="NYR81" s="8"/>
      <c r="NYV81" s="8"/>
      <c r="NYZ81" s="8"/>
      <c r="NZD81" s="8"/>
      <c r="NZH81" s="8"/>
      <c r="NZL81" s="8"/>
      <c r="NZP81" s="8"/>
      <c r="NZT81" s="8"/>
      <c r="NZX81" s="8"/>
      <c r="OAB81" s="8"/>
      <c r="OAF81" s="8"/>
      <c r="OAJ81" s="8"/>
      <c r="OAN81" s="8"/>
      <c r="OAR81" s="8"/>
      <c r="OAV81" s="8"/>
      <c r="OAZ81" s="8"/>
      <c r="OBD81" s="8"/>
      <c r="OBH81" s="8"/>
      <c r="OBL81" s="8"/>
      <c r="OBP81" s="8"/>
      <c r="OBT81" s="8"/>
      <c r="OBX81" s="8"/>
      <c r="OCB81" s="8"/>
      <c r="OCF81" s="8"/>
      <c r="OCJ81" s="8"/>
      <c r="OCN81" s="8"/>
      <c r="OCR81" s="8"/>
      <c r="OCV81" s="8"/>
      <c r="OCZ81" s="8"/>
      <c r="ODD81" s="8"/>
      <c r="ODH81" s="8"/>
      <c r="ODL81" s="8"/>
      <c r="ODP81" s="8"/>
      <c r="ODT81" s="8"/>
      <c r="ODX81" s="8"/>
      <c r="OEB81" s="8"/>
      <c r="OEF81" s="8"/>
      <c r="OEJ81" s="8"/>
      <c r="OEN81" s="8"/>
      <c r="OER81" s="8"/>
      <c r="OEV81" s="8"/>
      <c r="OEZ81" s="8"/>
      <c r="OFD81" s="8"/>
      <c r="OFH81" s="8"/>
      <c r="OFL81" s="8"/>
      <c r="OFP81" s="8"/>
      <c r="OFT81" s="8"/>
      <c r="OFX81" s="8"/>
      <c r="OGB81" s="8"/>
      <c r="OGF81" s="8"/>
      <c r="OGJ81" s="8"/>
      <c r="OGN81" s="8"/>
      <c r="OGR81" s="8"/>
      <c r="OGV81" s="8"/>
      <c r="OGZ81" s="8"/>
      <c r="OHD81" s="8"/>
      <c r="OHH81" s="8"/>
      <c r="OHL81" s="8"/>
      <c r="OHP81" s="8"/>
      <c r="OHT81" s="8"/>
      <c r="OHX81" s="8"/>
      <c r="OIB81" s="8"/>
      <c r="OIF81" s="8"/>
      <c r="OIJ81" s="8"/>
      <c r="OIN81" s="8"/>
      <c r="OIR81" s="8"/>
      <c r="OIV81" s="8"/>
      <c r="OIZ81" s="8"/>
      <c r="OJD81" s="8"/>
      <c r="OJH81" s="8"/>
      <c r="OJL81" s="8"/>
      <c r="OJP81" s="8"/>
      <c r="OJT81" s="8"/>
      <c r="OJX81" s="8"/>
      <c r="OKB81" s="8"/>
      <c r="OKF81" s="8"/>
      <c r="OKJ81" s="8"/>
      <c r="OKN81" s="8"/>
      <c r="OKR81" s="8"/>
      <c r="OKV81" s="8"/>
      <c r="OKZ81" s="8"/>
      <c r="OLD81" s="8"/>
      <c r="OLH81" s="8"/>
      <c r="OLL81" s="8"/>
      <c r="OLP81" s="8"/>
      <c r="OLT81" s="8"/>
      <c r="OLX81" s="8"/>
      <c r="OMB81" s="8"/>
      <c r="OMF81" s="8"/>
      <c r="OMJ81" s="8"/>
      <c r="OMN81" s="8"/>
      <c r="OMR81" s="8"/>
      <c r="OMV81" s="8"/>
      <c r="OMZ81" s="8"/>
      <c r="OND81" s="8"/>
      <c r="ONH81" s="8"/>
      <c r="ONL81" s="8"/>
      <c r="ONP81" s="8"/>
      <c r="ONT81" s="8"/>
      <c r="ONX81" s="8"/>
      <c r="OOB81" s="8"/>
      <c r="OOF81" s="8"/>
      <c r="OOJ81" s="8"/>
      <c r="OON81" s="8"/>
      <c r="OOR81" s="8"/>
      <c r="OOV81" s="8"/>
      <c r="OOZ81" s="8"/>
      <c r="OPD81" s="8"/>
      <c r="OPH81" s="8"/>
      <c r="OPL81" s="8"/>
      <c r="OPP81" s="8"/>
      <c r="OPT81" s="8"/>
      <c r="OPX81" s="8"/>
      <c r="OQB81" s="8"/>
      <c r="OQF81" s="8"/>
      <c r="OQJ81" s="8"/>
      <c r="OQN81" s="8"/>
      <c r="OQR81" s="8"/>
      <c r="OQV81" s="8"/>
      <c r="OQZ81" s="8"/>
      <c r="ORD81" s="8"/>
      <c r="ORH81" s="8"/>
      <c r="ORL81" s="8"/>
      <c r="ORP81" s="8"/>
      <c r="ORT81" s="8"/>
      <c r="ORX81" s="8"/>
      <c r="OSB81" s="8"/>
      <c r="OSF81" s="8"/>
      <c r="OSJ81" s="8"/>
      <c r="OSN81" s="8"/>
      <c r="OSR81" s="8"/>
      <c r="OSV81" s="8"/>
      <c r="OSZ81" s="8"/>
      <c r="OTD81" s="8"/>
      <c r="OTH81" s="8"/>
      <c r="OTL81" s="8"/>
      <c r="OTP81" s="8"/>
      <c r="OTT81" s="8"/>
      <c r="OTX81" s="8"/>
      <c r="OUB81" s="8"/>
      <c r="OUF81" s="8"/>
      <c r="OUJ81" s="8"/>
      <c r="OUN81" s="8"/>
      <c r="OUR81" s="8"/>
      <c r="OUV81" s="8"/>
      <c r="OUZ81" s="8"/>
      <c r="OVD81" s="8"/>
      <c r="OVH81" s="8"/>
      <c r="OVL81" s="8"/>
      <c r="OVP81" s="8"/>
      <c r="OVT81" s="8"/>
      <c r="OVX81" s="8"/>
      <c r="OWB81" s="8"/>
      <c r="OWF81" s="8"/>
      <c r="OWJ81" s="8"/>
      <c r="OWN81" s="8"/>
      <c r="OWR81" s="8"/>
      <c r="OWV81" s="8"/>
      <c r="OWZ81" s="8"/>
      <c r="OXD81" s="8"/>
      <c r="OXH81" s="8"/>
      <c r="OXL81" s="8"/>
      <c r="OXP81" s="8"/>
      <c r="OXT81" s="8"/>
      <c r="OXX81" s="8"/>
      <c r="OYB81" s="8"/>
      <c r="OYF81" s="8"/>
      <c r="OYJ81" s="8"/>
      <c r="OYN81" s="8"/>
      <c r="OYR81" s="8"/>
      <c r="OYV81" s="8"/>
      <c r="OYZ81" s="8"/>
      <c r="OZD81" s="8"/>
      <c r="OZH81" s="8"/>
      <c r="OZL81" s="8"/>
      <c r="OZP81" s="8"/>
      <c r="OZT81" s="8"/>
      <c r="OZX81" s="8"/>
      <c r="PAB81" s="8"/>
      <c r="PAF81" s="8"/>
      <c r="PAJ81" s="8"/>
      <c r="PAN81" s="8"/>
      <c r="PAR81" s="8"/>
      <c r="PAV81" s="8"/>
      <c r="PAZ81" s="8"/>
      <c r="PBD81" s="8"/>
      <c r="PBH81" s="8"/>
      <c r="PBL81" s="8"/>
      <c r="PBP81" s="8"/>
      <c r="PBT81" s="8"/>
      <c r="PBX81" s="8"/>
      <c r="PCB81" s="8"/>
      <c r="PCF81" s="8"/>
      <c r="PCJ81" s="8"/>
      <c r="PCN81" s="8"/>
      <c r="PCR81" s="8"/>
      <c r="PCV81" s="8"/>
      <c r="PCZ81" s="8"/>
      <c r="PDD81" s="8"/>
      <c r="PDH81" s="8"/>
      <c r="PDL81" s="8"/>
      <c r="PDP81" s="8"/>
      <c r="PDT81" s="8"/>
      <c r="PDX81" s="8"/>
      <c r="PEB81" s="8"/>
      <c r="PEF81" s="8"/>
      <c r="PEJ81" s="8"/>
      <c r="PEN81" s="8"/>
      <c r="PER81" s="8"/>
      <c r="PEV81" s="8"/>
      <c r="PEZ81" s="8"/>
      <c r="PFD81" s="8"/>
      <c r="PFH81" s="8"/>
      <c r="PFL81" s="8"/>
      <c r="PFP81" s="8"/>
      <c r="PFT81" s="8"/>
      <c r="PFX81" s="8"/>
      <c r="PGB81" s="8"/>
      <c r="PGF81" s="8"/>
      <c r="PGJ81" s="8"/>
      <c r="PGN81" s="8"/>
      <c r="PGR81" s="8"/>
      <c r="PGV81" s="8"/>
      <c r="PGZ81" s="8"/>
      <c r="PHD81" s="8"/>
      <c r="PHH81" s="8"/>
      <c r="PHL81" s="8"/>
      <c r="PHP81" s="8"/>
      <c r="PHT81" s="8"/>
      <c r="PHX81" s="8"/>
      <c r="PIB81" s="8"/>
      <c r="PIF81" s="8"/>
      <c r="PIJ81" s="8"/>
      <c r="PIN81" s="8"/>
      <c r="PIR81" s="8"/>
      <c r="PIV81" s="8"/>
      <c r="PIZ81" s="8"/>
      <c r="PJD81" s="8"/>
      <c r="PJH81" s="8"/>
      <c r="PJL81" s="8"/>
      <c r="PJP81" s="8"/>
      <c r="PJT81" s="8"/>
      <c r="PJX81" s="8"/>
      <c r="PKB81" s="8"/>
      <c r="PKF81" s="8"/>
      <c r="PKJ81" s="8"/>
      <c r="PKN81" s="8"/>
      <c r="PKR81" s="8"/>
      <c r="PKV81" s="8"/>
      <c r="PKZ81" s="8"/>
      <c r="PLD81" s="8"/>
      <c r="PLH81" s="8"/>
      <c r="PLL81" s="8"/>
      <c r="PLP81" s="8"/>
      <c r="PLT81" s="8"/>
      <c r="PLX81" s="8"/>
      <c r="PMB81" s="8"/>
      <c r="PMF81" s="8"/>
      <c r="PMJ81" s="8"/>
      <c r="PMN81" s="8"/>
      <c r="PMR81" s="8"/>
      <c r="PMV81" s="8"/>
      <c r="PMZ81" s="8"/>
      <c r="PND81" s="8"/>
      <c r="PNH81" s="8"/>
      <c r="PNL81" s="8"/>
      <c r="PNP81" s="8"/>
      <c r="PNT81" s="8"/>
      <c r="PNX81" s="8"/>
      <c r="POB81" s="8"/>
      <c r="POF81" s="8"/>
      <c r="POJ81" s="8"/>
      <c r="PON81" s="8"/>
      <c r="POR81" s="8"/>
      <c r="POV81" s="8"/>
      <c r="POZ81" s="8"/>
      <c r="PPD81" s="8"/>
      <c r="PPH81" s="8"/>
      <c r="PPL81" s="8"/>
      <c r="PPP81" s="8"/>
      <c r="PPT81" s="8"/>
      <c r="PPX81" s="8"/>
      <c r="PQB81" s="8"/>
      <c r="PQF81" s="8"/>
      <c r="PQJ81" s="8"/>
      <c r="PQN81" s="8"/>
      <c r="PQR81" s="8"/>
      <c r="PQV81" s="8"/>
      <c r="PQZ81" s="8"/>
      <c r="PRD81" s="8"/>
      <c r="PRH81" s="8"/>
      <c r="PRL81" s="8"/>
      <c r="PRP81" s="8"/>
      <c r="PRT81" s="8"/>
      <c r="PRX81" s="8"/>
      <c r="PSB81" s="8"/>
      <c r="PSF81" s="8"/>
      <c r="PSJ81" s="8"/>
      <c r="PSN81" s="8"/>
      <c r="PSR81" s="8"/>
      <c r="PSV81" s="8"/>
      <c r="PSZ81" s="8"/>
      <c r="PTD81" s="8"/>
      <c r="PTH81" s="8"/>
      <c r="PTL81" s="8"/>
      <c r="PTP81" s="8"/>
      <c r="PTT81" s="8"/>
      <c r="PTX81" s="8"/>
      <c r="PUB81" s="8"/>
      <c r="PUF81" s="8"/>
      <c r="PUJ81" s="8"/>
      <c r="PUN81" s="8"/>
      <c r="PUR81" s="8"/>
      <c r="PUV81" s="8"/>
      <c r="PUZ81" s="8"/>
      <c r="PVD81" s="8"/>
      <c r="PVH81" s="8"/>
      <c r="PVL81" s="8"/>
      <c r="PVP81" s="8"/>
      <c r="PVT81" s="8"/>
      <c r="PVX81" s="8"/>
      <c r="PWB81" s="8"/>
      <c r="PWF81" s="8"/>
      <c r="PWJ81" s="8"/>
      <c r="PWN81" s="8"/>
      <c r="PWR81" s="8"/>
      <c r="PWV81" s="8"/>
      <c r="PWZ81" s="8"/>
      <c r="PXD81" s="8"/>
      <c r="PXH81" s="8"/>
      <c r="PXL81" s="8"/>
      <c r="PXP81" s="8"/>
      <c r="PXT81" s="8"/>
      <c r="PXX81" s="8"/>
      <c r="PYB81" s="8"/>
      <c r="PYF81" s="8"/>
      <c r="PYJ81" s="8"/>
      <c r="PYN81" s="8"/>
      <c r="PYR81" s="8"/>
      <c r="PYV81" s="8"/>
      <c r="PYZ81" s="8"/>
      <c r="PZD81" s="8"/>
      <c r="PZH81" s="8"/>
      <c r="PZL81" s="8"/>
      <c r="PZP81" s="8"/>
      <c r="PZT81" s="8"/>
      <c r="PZX81" s="8"/>
      <c r="QAB81" s="8"/>
      <c r="QAF81" s="8"/>
      <c r="QAJ81" s="8"/>
      <c r="QAN81" s="8"/>
      <c r="QAR81" s="8"/>
      <c r="QAV81" s="8"/>
      <c r="QAZ81" s="8"/>
      <c r="QBD81" s="8"/>
      <c r="QBH81" s="8"/>
      <c r="QBL81" s="8"/>
      <c r="QBP81" s="8"/>
      <c r="QBT81" s="8"/>
      <c r="QBX81" s="8"/>
      <c r="QCB81" s="8"/>
      <c r="QCF81" s="8"/>
      <c r="QCJ81" s="8"/>
      <c r="QCN81" s="8"/>
      <c r="QCR81" s="8"/>
      <c r="QCV81" s="8"/>
      <c r="QCZ81" s="8"/>
      <c r="QDD81" s="8"/>
      <c r="QDH81" s="8"/>
      <c r="QDL81" s="8"/>
      <c r="QDP81" s="8"/>
      <c r="QDT81" s="8"/>
      <c r="QDX81" s="8"/>
      <c r="QEB81" s="8"/>
      <c r="QEF81" s="8"/>
      <c r="QEJ81" s="8"/>
      <c r="QEN81" s="8"/>
      <c r="QER81" s="8"/>
      <c r="QEV81" s="8"/>
      <c r="QEZ81" s="8"/>
      <c r="QFD81" s="8"/>
      <c r="QFH81" s="8"/>
      <c r="QFL81" s="8"/>
      <c r="QFP81" s="8"/>
      <c r="QFT81" s="8"/>
      <c r="QFX81" s="8"/>
      <c r="QGB81" s="8"/>
      <c r="QGF81" s="8"/>
      <c r="QGJ81" s="8"/>
      <c r="QGN81" s="8"/>
      <c r="QGR81" s="8"/>
      <c r="QGV81" s="8"/>
      <c r="QGZ81" s="8"/>
      <c r="QHD81" s="8"/>
      <c r="QHH81" s="8"/>
      <c r="QHL81" s="8"/>
      <c r="QHP81" s="8"/>
      <c r="QHT81" s="8"/>
      <c r="QHX81" s="8"/>
      <c r="QIB81" s="8"/>
      <c r="QIF81" s="8"/>
      <c r="QIJ81" s="8"/>
      <c r="QIN81" s="8"/>
      <c r="QIR81" s="8"/>
      <c r="QIV81" s="8"/>
      <c r="QIZ81" s="8"/>
      <c r="QJD81" s="8"/>
      <c r="QJH81" s="8"/>
      <c r="QJL81" s="8"/>
      <c r="QJP81" s="8"/>
      <c r="QJT81" s="8"/>
      <c r="QJX81" s="8"/>
      <c r="QKB81" s="8"/>
      <c r="QKF81" s="8"/>
      <c r="QKJ81" s="8"/>
      <c r="QKN81" s="8"/>
      <c r="QKR81" s="8"/>
      <c r="QKV81" s="8"/>
      <c r="QKZ81" s="8"/>
      <c r="QLD81" s="8"/>
      <c r="QLH81" s="8"/>
      <c r="QLL81" s="8"/>
      <c r="QLP81" s="8"/>
      <c r="QLT81" s="8"/>
      <c r="QLX81" s="8"/>
      <c r="QMB81" s="8"/>
      <c r="QMF81" s="8"/>
      <c r="QMJ81" s="8"/>
      <c r="QMN81" s="8"/>
      <c r="QMR81" s="8"/>
      <c r="QMV81" s="8"/>
      <c r="QMZ81" s="8"/>
      <c r="QND81" s="8"/>
      <c r="QNH81" s="8"/>
      <c r="QNL81" s="8"/>
      <c r="QNP81" s="8"/>
      <c r="QNT81" s="8"/>
      <c r="QNX81" s="8"/>
      <c r="QOB81" s="8"/>
      <c r="QOF81" s="8"/>
      <c r="QOJ81" s="8"/>
      <c r="QON81" s="8"/>
      <c r="QOR81" s="8"/>
      <c r="QOV81" s="8"/>
      <c r="QOZ81" s="8"/>
      <c r="QPD81" s="8"/>
      <c r="QPH81" s="8"/>
      <c r="QPL81" s="8"/>
      <c r="QPP81" s="8"/>
      <c r="QPT81" s="8"/>
      <c r="QPX81" s="8"/>
      <c r="QQB81" s="8"/>
      <c r="QQF81" s="8"/>
      <c r="QQJ81" s="8"/>
      <c r="QQN81" s="8"/>
      <c r="QQR81" s="8"/>
      <c r="QQV81" s="8"/>
      <c r="QQZ81" s="8"/>
      <c r="QRD81" s="8"/>
      <c r="QRH81" s="8"/>
      <c r="QRL81" s="8"/>
      <c r="QRP81" s="8"/>
      <c r="QRT81" s="8"/>
      <c r="QRX81" s="8"/>
      <c r="QSB81" s="8"/>
      <c r="QSF81" s="8"/>
      <c r="QSJ81" s="8"/>
      <c r="QSN81" s="8"/>
      <c r="QSR81" s="8"/>
      <c r="QSV81" s="8"/>
      <c r="QSZ81" s="8"/>
      <c r="QTD81" s="8"/>
      <c r="QTH81" s="8"/>
      <c r="QTL81" s="8"/>
      <c r="QTP81" s="8"/>
      <c r="QTT81" s="8"/>
      <c r="QTX81" s="8"/>
      <c r="QUB81" s="8"/>
      <c r="QUF81" s="8"/>
      <c r="QUJ81" s="8"/>
      <c r="QUN81" s="8"/>
      <c r="QUR81" s="8"/>
      <c r="QUV81" s="8"/>
      <c r="QUZ81" s="8"/>
      <c r="QVD81" s="8"/>
      <c r="QVH81" s="8"/>
      <c r="QVL81" s="8"/>
      <c r="QVP81" s="8"/>
      <c r="QVT81" s="8"/>
      <c r="QVX81" s="8"/>
      <c r="QWB81" s="8"/>
      <c r="QWF81" s="8"/>
      <c r="QWJ81" s="8"/>
      <c r="QWN81" s="8"/>
      <c r="QWR81" s="8"/>
      <c r="QWV81" s="8"/>
      <c r="QWZ81" s="8"/>
      <c r="QXD81" s="8"/>
      <c r="QXH81" s="8"/>
      <c r="QXL81" s="8"/>
      <c r="QXP81" s="8"/>
      <c r="QXT81" s="8"/>
      <c r="QXX81" s="8"/>
      <c r="QYB81" s="8"/>
      <c r="QYF81" s="8"/>
      <c r="QYJ81" s="8"/>
      <c r="QYN81" s="8"/>
      <c r="QYR81" s="8"/>
      <c r="QYV81" s="8"/>
      <c r="QYZ81" s="8"/>
      <c r="QZD81" s="8"/>
      <c r="QZH81" s="8"/>
      <c r="QZL81" s="8"/>
      <c r="QZP81" s="8"/>
      <c r="QZT81" s="8"/>
      <c r="QZX81" s="8"/>
      <c r="RAB81" s="8"/>
      <c r="RAF81" s="8"/>
      <c r="RAJ81" s="8"/>
      <c r="RAN81" s="8"/>
      <c r="RAR81" s="8"/>
      <c r="RAV81" s="8"/>
      <c r="RAZ81" s="8"/>
      <c r="RBD81" s="8"/>
      <c r="RBH81" s="8"/>
      <c r="RBL81" s="8"/>
      <c r="RBP81" s="8"/>
      <c r="RBT81" s="8"/>
      <c r="RBX81" s="8"/>
      <c r="RCB81" s="8"/>
      <c r="RCF81" s="8"/>
      <c r="RCJ81" s="8"/>
      <c r="RCN81" s="8"/>
      <c r="RCR81" s="8"/>
      <c r="RCV81" s="8"/>
      <c r="RCZ81" s="8"/>
      <c r="RDD81" s="8"/>
      <c r="RDH81" s="8"/>
      <c r="RDL81" s="8"/>
      <c r="RDP81" s="8"/>
      <c r="RDT81" s="8"/>
      <c r="RDX81" s="8"/>
      <c r="REB81" s="8"/>
      <c r="REF81" s="8"/>
      <c r="REJ81" s="8"/>
      <c r="REN81" s="8"/>
      <c r="RER81" s="8"/>
      <c r="REV81" s="8"/>
      <c r="REZ81" s="8"/>
      <c r="RFD81" s="8"/>
      <c r="RFH81" s="8"/>
      <c r="RFL81" s="8"/>
      <c r="RFP81" s="8"/>
      <c r="RFT81" s="8"/>
      <c r="RFX81" s="8"/>
      <c r="RGB81" s="8"/>
      <c r="RGF81" s="8"/>
      <c r="RGJ81" s="8"/>
      <c r="RGN81" s="8"/>
      <c r="RGR81" s="8"/>
      <c r="RGV81" s="8"/>
      <c r="RGZ81" s="8"/>
      <c r="RHD81" s="8"/>
      <c r="RHH81" s="8"/>
      <c r="RHL81" s="8"/>
      <c r="RHP81" s="8"/>
      <c r="RHT81" s="8"/>
      <c r="RHX81" s="8"/>
      <c r="RIB81" s="8"/>
      <c r="RIF81" s="8"/>
      <c r="RIJ81" s="8"/>
      <c r="RIN81" s="8"/>
      <c r="RIR81" s="8"/>
      <c r="RIV81" s="8"/>
      <c r="RIZ81" s="8"/>
      <c r="RJD81" s="8"/>
      <c r="RJH81" s="8"/>
      <c r="RJL81" s="8"/>
      <c r="RJP81" s="8"/>
      <c r="RJT81" s="8"/>
      <c r="RJX81" s="8"/>
      <c r="RKB81" s="8"/>
      <c r="RKF81" s="8"/>
      <c r="RKJ81" s="8"/>
      <c r="RKN81" s="8"/>
      <c r="RKR81" s="8"/>
      <c r="RKV81" s="8"/>
      <c r="RKZ81" s="8"/>
      <c r="RLD81" s="8"/>
      <c r="RLH81" s="8"/>
      <c r="RLL81" s="8"/>
      <c r="RLP81" s="8"/>
      <c r="RLT81" s="8"/>
      <c r="RLX81" s="8"/>
      <c r="RMB81" s="8"/>
      <c r="RMF81" s="8"/>
      <c r="RMJ81" s="8"/>
      <c r="RMN81" s="8"/>
      <c r="RMR81" s="8"/>
      <c r="RMV81" s="8"/>
      <c r="RMZ81" s="8"/>
      <c r="RND81" s="8"/>
      <c r="RNH81" s="8"/>
      <c r="RNL81" s="8"/>
      <c r="RNP81" s="8"/>
      <c r="RNT81" s="8"/>
      <c r="RNX81" s="8"/>
      <c r="ROB81" s="8"/>
      <c r="ROF81" s="8"/>
      <c r="ROJ81" s="8"/>
      <c r="RON81" s="8"/>
      <c r="ROR81" s="8"/>
      <c r="ROV81" s="8"/>
      <c r="ROZ81" s="8"/>
      <c r="RPD81" s="8"/>
      <c r="RPH81" s="8"/>
      <c r="RPL81" s="8"/>
      <c r="RPP81" s="8"/>
      <c r="RPT81" s="8"/>
      <c r="RPX81" s="8"/>
      <c r="RQB81" s="8"/>
      <c r="RQF81" s="8"/>
      <c r="RQJ81" s="8"/>
      <c r="RQN81" s="8"/>
      <c r="RQR81" s="8"/>
      <c r="RQV81" s="8"/>
      <c r="RQZ81" s="8"/>
      <c r="RRD81" s="8"/>
      <c r="RRH81" s="8"/>
      <c r="RRL81" s="8"/>
      <c r="RRP81" s="8"/>
      <c r="RRT81" s="8"/>
      <c r="RRX81" s="8"/>
      <c r="RSB81" s="8"/>
      <c r="RSF81" s="8"/>
      <c r="RSJ81" s="8"/>
      <c r="RSN81" s="8"/>
      <c r="RSR81" s="8"/>
      <c r="RSV81" s="8"/>
      <c r="RSZ81" s="8"/>
      <c r="RTD81" s="8"/>
      <c r="RTH81" s="8"/>
      <c r="RTL81" s="8"/>
      <c r="RTP81" s="8"/>
      <c r="RTT81" s="8"/>
      <c r="RTX81" s="8"/>
      <c r="RUB81" s="8"/>
      <c r="RUF81" s="8"/>
      <c r="RUJ81" s="8"/>
      <c r="RUN81" s="8"/>
      <c r="RUR81" s="8"/>
      <c r="RUV81" s="8"/>
      <c r="RUZ81" s="8"/>
      <c r="RVD81" s="8"/>
      <c r="RVH81" s="8"/>
      <c r="RVL81" s="8"/>
      <c r="RVP81" s="8"/>
      <c r="RVT81" s="8"/>
      <c r="RVX81" s="8"/>
      <c r="RWB81" s="8"/>
      <c r="RWF81" s="8"/>
      <c r="RWJ81" s="8"/>
      <c r="RWN81" s="8"/>
      <c r="RWR81" s="8"/>
      <c r="RWV81" s="8"/>
      <c r="RWZ81" s="8"/>
      <c r="RXD81" s="8"/>
      <c r="RXH81" s="8"/>
      <c r="RXL81" s="8"/>
      <c r="RXP81" s="8"/>
      <c r="RXT81" s="8"/>
      <c r="RXX81" s="8"/>
      <c r="RYB81" s="8"/>
      <c r="RYF81" s="8"/>
      <c r="RYJ81" s="8"/>
      <c r="RYN81" s="8"/>
      <c r="RYR81" s="8"/>
      <c r="RYV81" s="8"/>
      <c r="RYZ81" s="8"/>
      <c r="RZD81" s="8"/>
      <c r="RZH81" s="8"/>
      <c r="RZL81" s="8"/>
      <c r="RZP81" s="8"/>
      <c r="RZT81" s="8"/>
      <c r="RZX81" s="8"/>
      <c r="SAB81" s="8"/>
      <c r="SAF81" s="8"/>
      <c r="SAJ81" s="8"/>
      <c r="SAN81" s="8"/>
      <c r="SAR81" s="8"/>
      <c r="SAV81" s="8"/>
      <c r="SAZ81" s="8"/>
      <c r="SBD81" s="8"/>
      <c r="SBH81" s="8"/>
      <c r="SBL81" s="8"/>
      <c r="SBP81" s="8"/>
      <c r="SBT81" s="8"/>
      <c r="SBX81" s="8"/>
      <c r="SCB81" s="8"/>
      <c r="SCF81" s="8"/>
      <c r="SCJ81" s="8"/>
      <c r="SCN81" s="8"/>
      <c r="SCR81" s="8"/>
      <c r="SCV81" s="8"/>
      <c r="SCZ81" s="8"/>
      <c r="SDD81" s="8"/>
      <c r="SDH81" s="8"/>
      <c r="SDL81" s="8"/>
      <c r="SDP81" s="8"/>
      <c r="SDT81" s="8"/>
      <c r="SDX81" s="8"/>
      <c r="SEB81" s="8"/>
      <c r="SEF81" s="8"/>
      <c r="SEJ81" s="8"/>
      <c r="SEN81" s="8"/>
      <c r="SER81" s="8"/>
      <c r="SEV81" s="8"/>
      <c r="SEZ81" s="8"/>
      <c r="SFD81" s="8"/>
      <c r="SFH81" s="8"/>
      <c r="SFL81" s="8"/>
      <c r="SFP81" s="8"/>
      <c r="SFT81" s="8"/>
      <c r="SFX81" s="8"/>
      <c r="SGB81" s="8"/>
      <c r="SGF81" s="8"/>
      <c r="SGJ81" s="8"/>
      <c r="SGN81" s="8"/>
      <c r="SGR81" s="8"/>
      <c r="SGV81" s="8"/>
      <c r="SGZ81" s="8"/>
      <c r="SHD81" s="8"/>
      <c r="SHH81" s="8"/>
      <c r="SHL81" s="8"/>
      <c r="SHP81" s="8"/>
      <c r="SHT81" s="8"/>
      <c r="SHX81" s="8"/>
      <c r="SIB81" s="8"/>
      <c r="SIF81" s="8"/>
      <c r="SIJ81" s="8"/>
      <c r="SIN81" s="8"/>
      <c r="SIR81" s="8"/>
      <c r="SIV81" s="8"/>
      <c r="SIZ81" s="8"/>
      <c r="SJD81" s="8"/>
      <c r="SJH81" s="8"/>
      <c r="SJL81" s="8"/>
      <c r="SJP81" s="8"/>
      <c r="SJT81" s="8"/>
      <c r="SJX81" s="8"/>
      <c r="SKB81" s="8"/>
      <c r="SKF81" s="8"/>
      <c r="SKJ81" s="8"/>
      <c r="SKN81" s="8"/>
      <c r="SKR81" s="8"/>
      <c r="SKV81" s="8"/>
      <c r="SKZ81" s="8"/>
      <c r="SLD81" s="8"/>
      <c r="SLH81" s="8"/>
      <c r="SLL81" s="8"/>
      <c r="SLP81" s="8"/>
      <c r="SLT81" s="8"/>
      <c r="SLX81" s="8"/>
      <c r="SMB81" s="8"/>
      <c r="SMF81" s="8"/>
      <c r="SMJ81" s="8"/>
      <c r="SMN81" s="8"/>
      <c r="SMR81" s="8"/>
      <c r="SMV81" s="8"/>
      <c r="SMZ81" s="8"/>
      <c r="SND81" s="8"/>
      <c r="SNH81" s="8"/>
      <c r="SNL81" s="8"/>
      <c r="SNP81" s="8"/>
      <c r="SNT81" s="8"/>
      <c r="SNX81" s="8"/>
      <c r="SOB81" s="8"/>
      <c r="SOF81" s="8"/>
      <c r="SOJ81" s="8"/>
      <c r="SON81" s="8"/>
      <c r="SOR81" s="8"/>
      <c r="SOV81" s="8"/>
      <c r="SOZ81" s="8"/>
      <c r="SPD81" s="8"/>
      <c r="SPH81" s="8"/>
      <c r="SPL81" s="8"/>
      <c r="SPP81" s="8"/>
      <c r="SPT81" s="8"/>
      <c r="SPX81" s="8"/>
      <c r="SQB81" s="8"/>
      <c r="SQF81" s="8"/>
      <c r="SQJ81" s="8"/>
      <c r="SQN81" s="8"/>
      <c r="SQR81" s="8"/>
      <c r="SQV81" s="8"/>
      <c r="SQZ81" s="8"/>
      <c r="SRD81" s="8"/>
      <c r="SRH81" s="8"/>
      <c r="SRL81" s="8"/>
      <c r="SRP81" s="8"/>
      <c r="SRT81" s="8"/>
      <c r="SRX81" s="8"/>
      <c r="SSB81" s="8"/>
      <c r="SSF81" s="8"/>
      <c r="SSJ81" s="8"/>
      <c r="SSN81" s="8"/>
      <c r="SSR81" s="8"/>
      <c r="SSV81" s="8"/>
      <c r="SSZ81" s="8"/>
      <c r="STD81" s="8"/>
      <c r="STH81" s="8"/>
      <c r="STL81" s="8"/>
      <c r="STP81" s="8"/>
      <c r="STT81" s="8"/>
      <c r="STX81" s="8"/>
      <c r="SUB81" s="8"/>
      <c r="SUF81" s="8"/>
      <c r="SUJ81" s="8"/>
      <c r="SUN81" s="8"/>
      <c r="SUR81" s="8"/>
      <c r="SUV81" s="8"/>
      <c r="SUZ81" s="8"/>
      <c r="SVD81" s="8"/>
      <c r="SVH81" s="8"/>
      <c r="SVL81" s="8"/>
      <c r="SVP81" s="8"/>
      <c r="SVT81" s="8"/>
      <c r="SVX81" s="8"/>
      <c r="SWB81" s="8"/>
      <c r="SWF81" s="8"/>
      <c r="SWJ81" s="8"/>
      <c r="SWN81" s="8"/>
      <c r="SWR81" s="8"/>
      <c r="SWV81" s="8"/>
      <c r="SWZ81" s="8"/>
      <c r="SXD81" s="8"/>
      <c r="SXH81" s="8"/>
      <c r="SXL81" s="8"/>
      <c r="SXP81" s="8"/>
      <c r="SXT81" s="8"/>
      <c r="SXX81" s="8"/>
      <c r="SYB81" s="8"/>
      <c r="SYF81" s="8"/>
      <c r="SYJ81" s="8"/>
      <c r="SYN81" s="8"/>
      <c r="SYR81" s="8"/>
      <c r="SYV81" s="8"/>
      <c r="SYZ81" s="8"/>
      <c r="SZD81" s="8"/>
      <c r="SZH81" s="8"/>
      <c r="SZL81" s="8"/>
      <c r="SZP81" s="8"/>
      <c r="SZT81" s="8"/>
      <c r="SZX81" s="8"/>
      <c r="TAB81" s="8"/>
      <c r="TAF81" s="8"/>
      <c r="TAJ81" s="8"/>
      <c r="TAN81" s="8"/>
      <c r="TAR81" s="8"/>
      <c r="TAV81" s="8"/>
      <c r="TAZ81" s="8"/>
      <c r="TBD81" s="8"/>
      <c r="TBH81" s="8"/>
      <c r="TBL81" s="8"/>
      <c r="TBP81" s="8"/>
      <c r="TBT81" s="8"/>
      <c r="TBX81" s="8"/>
      <c r="TCB81" s="8"/>
      <c r="TCF81" s="8"/>
      <c r="TCJ81" s="8"/>
      <c r="TCN81" s="8"/>
      <c r="TCR81" s="8"/>
      <c r="TCV81" s="8"/>
      <c r="TCZ81" s="8"/>
      <c r="TDD81" s="8"/>
      <c r="TDH81" s="8"/>
      <c r="TDL81" s="8"/>
      <c r="TDP81" s="8"/>
      <c r="TDT81" s="8"/>
      <c r="TDX81" s="8"/>
      <c r="TEB81" s="8"/>
      <c r="TEF81" s="8"/>
      <c r="TEJ81" s="8"/>
      <c r="TEN81" s="8"/>
      <c r="TER81" s="8"/>
      <c r="TEV81" s="8"/>
      <c r="TEZ81" s="8"/>
      <c r="TFD81" s="8"/>
      <c r="TFH81" s="8"/>
      <c r="TFL81" s="8"/>
      <c r="TFP81" s="8"/>
      <c r="TFT81" s="8"/>
      <c r="TFX81" s="8"/>
      <c r="TGB81" s="8"/>
      <c r="TGF81" s="8"/>
      <c r="TGJ81" s="8"/>
      <c r="TGN81" s="8"/>
      <c r="TGR81" s="8"/>
      <c r="TGV81" s="8"/>
      <c r="TGZ81" s="8"/>
      <c r="THD81" s="8"/>
      <c r="THH81" s="8"/>
      <c r="THL81" s="8"/>
      <c r="THP81" s="8"/>
      <c r="THT81" s="8"/>
      <c r="THX81" s="8"/>
      <c r="TIB81" s="8"/>
      <c r="TIF81" s="8"/>
      <c r="TIJ81" s="8"/>
      <c r="TIN81" s="8"/>
      <c r="TIR81" s="8"/>
      <c r="TIV81" s="8"/>
      <c r="TIZ81" s="8"/>
      <c r="TJD81" s="8"/>
      <c r="TJH81" s="8"/>
      <c r="TJL81" s="8"/>
      <c r="TJP81" s="8"/>
      <c r="TJT81" s="8"/>
      <c r="TJX81" s="8"/>
      <c r="TKB81" s="8"/>
      <c r="TKF81" s="8"/>
      <c r="TKJ81" s="8"/>
      <c r="TKN81" s="8"/>
      <c r="TKR81" s="8"/>
      <c r="TKV81" s="8"/>
      <c r="TKZ81" s="8"/>
      <c r="TLD81" s="8"/>
      <c r="TLH81" s="8"/>
      <c r="TLL81" s="8"/>
      <c r="TLP81" s="8"/>
      <c r="TLT81" s="8"/>
      <c r="TLX81" s="8"/>
      <c r="TMB81" s="8"/>
      <c r="TMF81" s="8"/>
      <c r="TMJ81" s="8"/>
      <c r="TMN81" s="8"/>
      <c r="TMR81" s="8"/>
      <c r="TMV81" s="8"/>
      <c r="TMZ81" s="8"/>
      <c r="TND81" s="8"/>
      <c r="TNH81" s="8"/>
      <c r="TNL81" s="8"/>
      <c r="TNP81" s="8"/>
      <c r="TNT81" s="8"/>
      <c r="TNX81" s="8"/>
      <c r="TOB81" s="8"/>
      <c r="TOF81" s="8"/>
      <c r="TOJ81" s="8"/>
      <c r="TON81" s="8"/>
      <c r="TOR81" s="8"/>
      <c r="TOV81" s="8"/>
      <c r="TOZ81" s="8"/>
      <c r="TPD81" s="8"/>
      <c r="TPH81" s="8"/>
      <c r="TPL81" s="8"/>
      <c r="TPP81" s="8"/>
      <c r="TPT81" s="8"/>
      <c r="TPX81" s="8"/>
      <c r="TQB81" s="8"/>
      <c r="TQF81" s="8"/>
      <c r="TQJ81" s="8"/>
      <c r="TQN81" s="8"/>
      <c r="TQR81" s="8"/>
      <c r="TQV81" s="8"/>
      <c r="TQZ81" s="8"/>
      <c r="TRD81" s="8"/>
      <c r="TRH81" s="8"/>
      <c r="TRL81" s="8"/>
      <c r="TRP81" s="8"/>
      <c r="TRT81" s="8"/>
      <c r="TRX81" s="8"/>
      <c r="TSB81" s="8"/>
      <c r="TSF81" s="8"/>
      <c r="TSJ81" s="8"/>
      <c r="TSN81" s="8"/>
      <c r="TSR81" s="8"/>
      <c r="TSV81" s="8"/>
      <c r="TSZ81" s="8"/>
      <c r="TTD81" s="8"/>
      <c r="TTH81" s="8"/>
      <c r="TTL81" s="8"/>
      <c r="TTP81" s="8"/>
      <c r="TTT81" s="8"/>
      <c r="TTX81" s="8"/>
      <c r="TUB81" s="8"/>
      <c r="TUF81" s="8"/>
      <c r="TUJ81" s="8"/>
      <c r="TUN81" s="8"/>
      <c r="TUR81" s="8"/>
      <c r="TUV81" s="8"/>
      <c r="TUZ81" s="8"/>
      <c r="TVD81" s="8"/>
      <c r="TVH81" s="8"/>
      <c r="TVL81" s="8"/>
      <c r="TVP81" s="8"/>
      <c r="TVT81" s="8"/>
      <c r="TVX81" s="8"/>
      <c r="TWB81" s="8"/>
      <c r="TWF81" s="8"/>
      <c r="TWJ81" s="8"/>
      <c r="TWN81" s="8"/>
      <c r="TWR81" s="8"/>
      <c r="TWV81" s="8"/>
      <c r="TWZ81" s="8"/>
      <c r="TXD81" s="8"/>
      <c r="TXH81" s="8"/>
      <c r="TXL81" s="8"/>
      <c r="TXP81" s="8"/>
      <c r="TXT81" s="8"/>
      <c r="TXX81" s="8"/>
      <c r="TYB81" s="8"/>
      <c r="TYF81" s="8"/>
      <c r="TYJ81" s="8"/>
      <c r="TYN81" s="8"/>
      <c r="TYR81" s="8"/>
      <c r="TYV81" s="8"/>
      <c r="TYZ81" s="8"/>
      <c r="TZD81" s="8"/>
      <c r="TZH81" s="8"/>
      <c r="TZL81" s="8"/>
      <c r="TZP81" s="8"/>
      <c r="TZT81" s="8"/>
      <c r="TZX81" s="8"/>
      <c r="UAB81" s="8"/>
      <c r="UAF81" s="8"/>
      <c r="UAJ81" s="8"/>
      <c r="UAN81" s="8"/>
      <c r="UAR81" s="8"/>
      <c r="UAV81" s="8"/>
      <c r="UAZ81" s="8"/>
      <c r="UBD81" s="8"/>
      <c r="UBH81" s="8"/>
      <c r="UBL81" s="8"/>
      <c r="UBP81" s="8"/>
      <c r="UBT81" s="8"/>
      <c r="UBX81" s="8"/>
      <c r="UCB81" s="8"/>
      <c r="UCF81" s="8"/>
      <c r="UCJ81" s="8"/>
      <c r="UCN81" s="8"/>
      <c r="UCR81" s="8"/>
      <c r="UCV81" s="8"/>
      <c r="UCZ81" s="8"/>
      <c r="UDD81" s="8"/>
      <c r="UDH81" s="8"/>
      <c r="UDL81" s="8"/>
      <c r="UDP81" s="8"/>
      <c r="UDT81" s="8"/>
      <c r="UDX81" s="8"/>
      <c r="UEB81" s="8"/>
      <c r="UEF81" s="8"/>
      <c r="UEJ81" s="8"/>
      <c r="UEN81" s="8"/>
      <c r="UER81" s="8"/>
      <c r="UEV81" s="8"/>
      <c r="UEZ81" s="8"/>
      <c r="UFD81" s="8"/>
      <c r="UFH81" s="8"/>
      <c r="UFL81" s="8"/>
      <c r="UFP81" s="8"/>
      <c r="UFT81" s="8"/>
      <c r="UFX81" s="8"/>
      <c r="UGB81" s="8"/>
      <c r="UGF81" s="8"/>
      <c r="UGJ81" s="8"/>
      <c r="UGN81" s="8"/>
      <c r="UGR81" s="8"/>
      <c r="UGV81" s="8"/>
      <c r="UGZ81" s="8"/>
      <c r="UHD81" s="8"/>
      <c r="UHH81" s="8"/>
      <c r="UHL81" s="8"/>
      <c r="UHP81" s="8"/>
      <c r="UHT81" s="8"/>
      <c r="UHX81" s="8"/>
      <c r="UIB81" s="8"/>
      <c r="UIF81" s="8"/>
      <c r="UIJ81" s="8"/>
      <c r="UIN81" s="8"/>
      <c r="UIR81" s="8"/>
      <c r="UIV81" s="8"/>
      <c r="UIZ81" s="8"/>
      <c r="UJD81" s="8"/>
      <c r="UJH81" s="8"/>
      <c r="UJL81" s="8"/>
      <c r="UJP81" s="8"/>
      <c r="UJT81" s="8"/>
      <c r="UJX81" s="8"/>
      <c r="UKB81" s="8"/>
      <c r="UKF81" s="8"/>
      <c r="UKJ81" s="8"/>
      <c r="UKN81" s="8"/>
      <c r="UKR81" s="8"/>
      <c r="UKV81" s="8"/>
      <c r="UKZ81" s="8"/>
      <c r="ULD81" s="8"/>
      <c r="ULH81" s="8"/>
      <c r="ULL81" s="8"/>
      <c r="ULP81" s="8"/>
      <c r="ULT81" s="8"/>
      <c r="ULX81" s="8"/>
      <c r="UMB81" s="8"/>
      <c r="UMF81" s="8"/>
      <c r="UMJ81" s="8"/>
      <c r="UMN81" s="8"/>
      <c r="UMR81" s="8"/>
      <c r="UMV81" s="8"/>
      <c r="UMZ81" s="8"/>
      <c r="UND81" s="8"/>
      <c r="UNH81" s="8"/>
      <c r="UNL81" s="8"/>
      <c r="UNP81" s="8"/>
      <c r="UNT81" s="8"/>
      <c r="UNX81" s="8"/>
      <c r="UOB81" s="8"/>
      <c r="UOF81" s="8"/>
      <c r="UOJ81" s="8"/>
      <c r="UON81" s="8"/>
      <c r="UOR81" s="8"/>
      <c r="UOV81" s="8"/>
      <c r="UOZ81" s="8"/>
      <c r="UPD81" s="8"/>
      <c r="UPH81" s="8"/>
      <c r="UPL81" s="8"/>
      <c r="UPP81" s="8"/>
      <c r="UPT81" s="8"/>
      <c r="UPX81" s="8"/>
      <c r="UQB81" s="8"/>
      <c r="UQF81" s="8"/>
      <c r="UQJ81" s="8"/>
      <c r="UQN81" s="8"/>
      <c r="UQR81" s="8"/>
      <c r="UQV81" s="8"/>
      <c r="UQZ81" s="8"/>
      <c r="URD81" s="8"/>
      <c r="URH81" s="8"/>
      <c r="URL81" s="8"/>
      <c r="URP81" s="8"/>
      <c r="URT81" s="8"/>
      <c r="URX81" s="8"/>
      <c r="USB81" s="8"/>
      <c r="USF81" s="8"/>
      <c r="USJ81" s="8"/>
      <c r="USN81" s="8"/>
      <c r="USR81" s="8"/>
      <c r="USV81" s="8"/>
      <c r="USZ81" s="8"/>
      <c r="UTD81" s="8"/>
      <c r="UTH81" s="8"/>
      <c r="UTL81" s="8"/>
      <c r="UTP81" s="8"/>
      <c r="UTT81" s="8"/>
      <c r="UTX81" s="8"/>
      <c r="UUB81" s="8"/>
      <c r="UUF81" s="8"/>
      <c r="UUJ81" s="8"/>
      <c r="UUN81" s="8"/>
      <c r="UUR81" s="8"/>
      <c r="UUV81" s="8"/>
      <c r="UUZ81" s="8"/>
      <c r="UVD81" s="8"/>
      <c r="UVH81" s="8"/>
      <c r="UVL81" s="8"/>
      <c r="UVP81" s="8"/>
      <c r="UVT81" s="8"/>
      <c r="UVX81" s="8"/>
      <c r="UWB81" s="8"/>
      <c r="UWF81" s="8"/>
      <c r="UWJ81" s="8"/>
      <c r="UWN81" s="8"/>
      <c r="UWR81" s="8"/>
      <c r="UWV81" s="8"/>
      <c r="UWZ81" s="8"/>
      <c r="UXD81" s="8"/>
      <c r="UXH81" s="8"/>
      <c r="UXL81" s="8"/>
      <c r="UXP81" s="8"/>
      <c r="UXT81" s="8"/>
      <c r="UXX81" s="8"/>
      <c r="UYB81" s="8"/>
      <c r="UYF81" s="8"/>
      <c r="UYJ81" s="8"/>
      <c r="UYN81" s="8"/>
      <c r="UYR81" s="8"/>
      <c r="UYV81" s="8"/>
      <c r="UYZ81" s="8"/>
      <c r="UZD81" s="8"/>
      <c r="UZH81" s="8"/>
      <c r="UZL81" s="8"/>
      <c r="UZP81" s="8"/>
      <c r="UZT81" s="8"/>
      <c r="UZX81" s="8"/>
      <c r="VAB81" s="8"/>
      <c r="VAF81" s="8"/>
      <c r="VAJ81" s="8"/>
      <c r="VAN81" s="8"/>
      <c r="VAR81" s="8"/>
      <c r="VAV81" s="8"/>
      <c r="VAZ81" s="8"/>
      <c r="VBD81" s="8"/>
      <c r="VBH81" s="8"/>
      <c r="VBL81" s="8"/>
      <c r="VBP81" s="8"/>
      <c r="VBT81" s="8"/>
      <c r="VBX81" s="8"/>
      <c r="VCB81" s="8"/>
      <c r="VCF81" s="8"/>
      <c r="VCJ81" s="8"/>
      <c r="VCN81" s="8"/>
      <c r="VCR81" s="8"/>
      <c r="VCV81" s="8"/>
      <c r="VCZ81" s="8"/>
      <c r="VDD81" s="8"/>
      <c r="VDH81" s="8"/>
      <c r="VDL81" s="8"/>
      <c r="VDP81" s="8"/>
      <c r="VDT81" s="8"/>
      <c r="VDX81" s="8"/>
      <c r="VEB81" s="8"/>
      <c r="VEF81" s="8"/>
      <c r="VEJ81" s="8"/>
      <c r="VEN81" s="8"/>
      <c r="VER81" s="8"/>
      <c r="VEV81" s="8"/>
      <c r="VEZ81" s="8"/>
      <c r="VFD81" s="8"/>
      <c r="VFH81" s="8"/>
      <c r="VFL81" s="8"/>
      <c r="VFP81" s="8"/>
      <c r="VFT81" s="8"/>
      <c r="VFX81" s="8"/>
      <c r="VGB81" s="8"/>
      <c r="VGF81" s="8"/>
      <c r="VGJ81" s="8"/>
      <c r="VGN81" s="8"/>
      <c r="VGR81" s="8"/>
      <c r="VGV81" s="8"/>
      <c r="VGZ81" s="8"/>
      <c r="VHD81" s="8"/>
      <c r="VHH81" s="8"/>
      <c r="VHL81" s="8"/>
      <c r="VHP81" s="8"/>
      <c r="VHT81" s="8"/>
      <c r="VHX81" s="8"/>
      <c r="VIB81" s="8"/>
      <c r="VIF81" s="8"/>
      <c r="VIJ81" s="8"/>
      <c r="VIN81" s="8"/>
      <c r="VIR81" s="8"/>
      <c r="VIV81" s="8"/>
      <c r="VIZ81" s="8"/>
      <c r="VJD81" s="8"/>
      <c r="VJH81" s="8"/>
      <c r="VJL81" s="8"/>
      <c r="VJP81" s="8"/>
      <c r="VJT81" s="8"/>
      <c r="VJX81" s="8"/>
      <c r="VKB81" s="8"/>
      <c r="VKF81" s="8"/>
      <c r="VKJ81" s="8"/>
      <c r="VKN81" s="8"/>
      <c r="VKR81" s="8"/>
      <c r="VKV81" s="8"/>
      <c r="VKZ81" s="8"/>
      <c r="VLD81" s="8"/>
      <c r="VLH81" s="8"/>
      <c r="VLL81" s="8"/>
      <c r="VLP81" s="8"/>
      <c r="VLT81" s="8"/>
      <c r="VLX81" s="8"/>
      <c r="VMB81" s="8"/>
      <c r="VMF81" s="8"/>
      <c r="VMJ81" s="8"/>
      <c r="VMN81" s="8"/>
      <c r="VMR81" s="8"/>
      <c r="VMV81" s="8"/>
      <c r="VMZ81" s="8"/>
      <c r="VND81" s="8"/>
      <c r="VNH81" s="8"/>
      <c r="VNL81" s="8"/>
      <c r="VNP81" s="8"/>
      <c r="VNT81" s="8"/>
      <c r="VNX81" s="8"/>
      <c r="VOB81" s="8"/>
      <c r="VOF81" s="8"/>
      <c r="VOJ81" s="8"/>
      <c r="VON81" s="8"/>
      <c r="VOR81" s="8"/>
      <c r="VOV81" s="8"/>
      <c r="VOZ81" s="8"/>
      <c r="VPD81" s="8"/>
      <c r="VPH81" s="8"/>
      <c r="VPL81" s="8"/>
      <c r="VPP81" s="8"/>
      <c r="VPT81" s="8"/>
      <c r="VPX81" s="8"/>
      <c r="VQB81" s="8"/>
      <c r="VQF81" s="8"/>
      <c r="VQJ81" s="8"/>
      <c r="VQN81" s="8"/>
      <c r="VQR81" s="8"/>
      <c r="VQV81" s="8"/>
      <c r="VQZ81" s="8"/>
      <c r="VRD81" s="8"/>
      <c r="VRH81" s="8"/>
      <c r="VRL81" s="8"/>
      <c r="VRP81" s="8"/>
      <c r="VRT81" s="8"/>
      <c r="VRX81" s="8"/>
      <c r="VSB81" s="8"/>
      <c r="VSF81" s="8"/>
      <c r="VSJ81" s="8"/>
      <c r="VSN81" s="8"/>
      <c r="VSR81" s="8"/>
      <c r="VSV81" s="8"/>
      <c r="VSZ81" s="8"/>
      <c r="VTD81" s="8"/>
      <c r="VTH81" s="8"/>
      <c r="VTL81" s="8"/>
      <c r="VTP81" s="8"/>
      <c r="VTT81" s="8"/>
      <c r="VTX81" s="8"/>
      <c r="VUB81" s="8"/>
      <c r="VUF81" s="8"/>
      <c r="VUJ81" s="8"/>
      <c r="VUN81" s="8"/>
      <c r="VUR81" s="8"/>
      <c r="VUV81" s="8"/>
      <c r="VUZ81" s="8"/>
      <c r="VVD81" s="8"/>
      <c r="VVH81" s="8"/>
      <c r="VVL81" s="8"/>
      <c r="VVP81" s="8"/>
      <c r="VVT81" s="8"/>
      <c r="VVX81" s="8"/>
      <c r="VWB81" s="8"/>
      <c r="VWF81" s="8"/>
      <c r="VWJ81" s="8"/>
      <c r="VWN81" s="8"/>
      <c r="VWR81" s="8"/>
      <c r="VWV81" s="8"/>
      <c r="VWZ81" s="8"/>
      <c r="VXD81" s="8"/>
      <c r="VXH81" s="8"/>
      <c r="VXL81" s="8"/>
      <c r="VXP81" s="8"/>
      <c r="VXT81" s="8"/>
      <c r="VXX81" s="8"/>
      <c r="VYB81" s="8"/>
      <c r="VYF81" s="8"/>
      <c r="VYJ81" s="8"/>
      <c r="VYN81" s="8"/>
      <c r="VYR81" s="8"/>
      <c r="VYV81" s="8"/>
      <c r="VYZ81" s="8"/>
      <c r="VZD81" s="8"/>
      <c r="VZH81" s="8"/>
      <c r="VZL81" s="8"/>
      <c r="VZP81" s="8"/>
      <c r="VZT81" s="8"/>
      <c r="VZX81" s="8"/>
      <c r="WAB81" s="8"/>
      <c r="WAF81" s="8"/>
      <c r="WAJ81" s="8"/>
      <c r="WAN81" s="8"/>
      <c r="WAR81" s="8"/>
      <c r="WAV81" s="8"/>
      <c r="WAZ81" s="8"/>
      <c r="WBD81" s="8"/>
      <c r="WBH81" s="8"/>
      <c r="WBL81" s="8"/>
      <c r="WBP81" s="8"/>
      <c r="WBT81" s="8"/>
      <c r="WBX81" s="8"/>
      <c r="WCB81" s="8"/>
      <c r="WCF81" s="8"/>
      <c r="WCJ81" s="8"/>
      <c r="WCN81" s="8"/>
      <c r="WCR81" s="8"/>
      <c r="WCV81" s="8"/>
      <c r="WCZ81" s="8"/>
      <c r="WDD81" s="8"/>
      <c r="WDH81" s="8"/>
      <c r="WDL81" s="8"/>
      <c r="WDP81" s="8"/>
      <c r="WDT81" s="8"/>
      <c r="WDX81" s="8"/>
      <c r="WEB81" s="8"/>
      <c r="WEF81" s="8"/>
      <c r="WEJ81" s="8"/>
      <c r="WEN81" s="8"/>
      <c r="WER81" s="8"/>
      <c r="WEV81" s="8"/>
      <c r="WEZ81" s="8"/>
      <c r="WFD81" s="8"/>
      <c r="WFH81" s="8"/>
      <c r="WFL81" s="8"/>
      <c r="WFP81" s="8"/>
      <c r="WFT81" s="8"/>
      <c r="WFX81" s="8"/>
      <c r="WGB81" s="8"/>
      <c r="WGF81" s="8"/>
      <c r="WGJ81" s="8"/>
      <c r="WGN81" s="8"/>
      <c r="WGR81" s="8"/>
      <c r="WGV81" s="8"/>
      <c r="WGZ81" s="8"/>
      <c r="WHD81" s="8"/>
      <c r="WHH81" s="8"/>
      <c r="WHL81" s="8"/>
      <c r="WHP81" s="8"/>
      <c r="WHT81" s="8"/>
      <c r="WHX81" s="8"/>
      <c r="WIB81" s="8"/>
      <c r="WIF81" s="8"/>
      <c r="WIJ81" s="8"/>
      <c r="WIN81" s="8"/>
      <c r="WIR81" s="8"/>
      <c r="WIV81" s="8"/>
      <c r="WIZ81" s="8"/>
      <c r="WJD81" s="8"/>
      <c r="WJH81" s="8"/>
      <c r="WJL81" s="8"/>
      <c r="WJP81" s="8"/>
      <c r="WJT81" s="8"/>
      <c r="WJX81" s="8"/>
      <c r="WKB81" s="8"/>
      <c r="WKF81" s="8"/>
      <c r="WKJ81" s="8"/>
      <c r="WKN81" s="8"/>
      <c r="WKR81" s="8"/>
      <c r="WKV81" s="8"/>
      <c r="WKZ81" s="8"/>
      <c r="WLD81" s="8"/>
      <c r="WLH81" s="8"/>
      <c r="WLL81" s="8"/>
      <c r="WLP81" s="8"/>
      <c r="WLT81" s="8"/>
      <c r="WLX81" s="8"/>
      <c r="WMB81" s="8"/>
      <c r="WMF81" s="8"/>
      <c r="WMJ81" s="8"/>
      <c r="WMN81" s="8"/>
      <c r="WMR81" s="8"/>
      <c r="WMV81" s="8"/>
      <c r="WMZ81" s="8"/>
      <c r="WND81" s="8"/>
      <c r="WNH81" s="8"/>
      <c r="WNL81" s="8"/>
      <c r="WNP81" s="8"/>
      <c r="WNT81" s="8"/>
      <c r="WNX81" s="8"/>
      <c r="WOB81" s="8"/>
      <c r="WOF81" s="8"/>
      <c r="WOJ81" s="8"/>
      <c r="WON81" s="8"/>
      <c r="WOR81" s="8"/>
      <c r="WOV81" s="8"/>
      <c r="WOZ81" s="8"/>
      <c r="WPD81" s="8"/>
      <c r="WPH81" s="8"/>
      <c r="WPL81" s="8"/>
      <c r="WPP81" s="8"/>
      <c r="WPT81" s="8"/>
      <c r="WPX81" s="8"/>
      <c r="WQB81" s="8"/>
      <c r="WQF81" s="8"/>
      <c r="WQJ81" s="8"/>
      <c r="WQN81" s="8"/>
      <c r="WQR81" s="8"/>
      <c r="WQV81" s="8"/>
      <c r="WQZ81" s="8"/>
      <c r="WRD81" s="8"/>
      <c r="WRH81" s="8"/>
      <c r="WRL81" s="8"/>
      <c r="WRP81" s="8"/>
      <c r="WRT81" s="8"/>
      <c r="WRX81" s="8"/>
      <c r="WSB81" s="8"/>
      <c r="WSF81" s="8"/>
      <c r="WSJ81" s="8"/>
      <c r="WSN81" s="8"/>
      <c r="WSR81" s="8"/>
      <c r="WSV81" s="8"/>
      <c r="WSZ81" s="8"/>
      <c r="WTD81" s="8"/>
      <c r="WTH81" s="8"/>
      <c r="WTL81" s="8"/>
      <c r="WTP81" s="8"/>
      <c r="WTT81" s="8"/>
      <c r="WTX81" s="8"/>
      <c r="WUB81" s="8"/>
      <c r="WUF81" s="8"/>
      <c r="WUJ81" s="8"/>
      <c r="WUN81" s="8"/>
      <c r="WUR81" s="8"/>
      <c r="WUV81" s="8"/>
      <c r="WUZ81" s="8"/>
      <c r="WVD81" s="8"/>
      <c r="WVH81" s="8"/>
      <c r="WVL81" s="8"/>
      <c r="WVP81" s="8"/>
      <c r="WVT81" s="8"/>
      <c r="WVX81" s="8"/>
      <c r="WWB81" s="8"/>
      <c r="WWF81" s="8"/>
      <c r="WWJ81" s="8"/>
      <c r="WWN81" s="8"/>
      <c r="WWR81" s="8"/>
      <c r="WWV81" s="8"/>
      <c r="WWZ81" s="8"/>
      <c r="WXD81" s="8"/>
      <c r="WXH81" s="8"/>
      <c r="WXL81" s="8"/>
      <c r="WXP81" s="8"/>
      <c r="WXT81" s="8"/>
      <c r="WXX81" s="8"/>
      <c r="WYB81" s="8"/>
      <c r="WYF81" s="8"/>
      <c r="WYJ81" s="8"/>
      <c r="WYN81" s="8"/>
      <c r="WYR81" s="8"/>
      <c r="WYV81" s="8"/>
      <c r="WYZ81" s="8"/>
      <c r="WZD81" s="8"/>
      <c r="WZH81" s="8"/>
      <c r="WZL81" s="8"/>
      <c r="WZP81" s="8"/>
      <c r="WZT81" s="8"/>
      <c r="WZX81" s="8"/>
      <c r="XAB81" s="8"/>
      <c r="XAF81" s="8"/>
      <c r="XAJ81" s="8"/>
      <c r="XAN81" s="8"/>
      <c r="XAR81" s="8"/>
      <c r="XAV81" s="8"/>
      <c r="XAZ81" s="8"/>
      <c r="XBD81" s="8"/>
      <c r="XBH81" s="8"/>
      <c r="XBL81" s="8"/>
      <c r="XBP81" s="8"/>
      <c r="XBT81" s="8"/>
      <c r="XBX81" s="8"/>
      <c r="XCB81" s="8"/>
      <c r="XCF81" s="8"/>
      <c r="XCJ81" s="8"/>
      <c r="XCN81" s="8"/>
      <c r="XCR81" s="8"/>
      <c r="XCV81" s="8"/>
      <c r="XCZ81" s="8"/>
      <c r="XDD81" s="8"/>
      <c r="XDH81" s="8"/>
      <c r="XDL81" s="8"/>
      <c r="XDP81" s="8"/>
      <c r="XDT81" s="8"/>
      <c r="XDX81" s="8"/>
      <c r="XEB81" s="8"/>
      <c r="XEF81" s="8"/>
      <c r="XEJ81" s="8"/>
      <c r="XEN81" s="8"/>
      <c r="XER81" s="8"/>
      <c r="XEV81" s="8"/>
      <c r="XEZ81" s="8"/>
    </row>
    <row r="82" spans="1:1024 1028:2048 2052:3072 3076:4096 4100:5120 5124:6144 6148:7168 7172:8192 8196:9216 9220:10240 10244:11264 11268:12288 12292:13312 13316:14336 14340:15360 15364:16380">
      <c r="A82" s="22" t="s">
        <v>24</v>
      </c>
      <c r="B82" s="23" t="s">
        <v>42</v>
      </c>
      <c r="C82" s="23">
        <v>45</v>
      </c>
      <c r="D82" s="23" t="s">
        <v>25</v>
      </c>
      <c r="E82" s="28" t="s">
        <v>37</v>
      </c>
      <c r="F82" s="23">
        <v>0</v>
      </c>
      <c r="L82" s="8"/>
      <c r="P82" s="8"/>
      <c r="T82" s="8"/>
      <c r="X82" s="8"/>
      <c r="AB82" s="8"/>
      <c r="AF82" s="8"/>
      <c r="AJ82" s="8"/>
      <c r="AN82" s="8"/>
      <c r="AR82" s="8"/>
      <c r="AV82" s="8"/>
      <c r="AZ82" s="8"/>
      <c r="BD82" s="8"/>
      <c r="BH82" s="8"/>
      <c r="BL82" s="8"/>
      <c r="BP82" s="8"/>
      <c r="BT82" s="8"/>
      <c r="BX82" s="8"/>
      <c r="CB82" s="8"/>
      <c r="CF82" s="8"/>
      <c r="CJ82" s="8"/>
      <c r="CN82" s="8"/>
      <c r="CR82" s="8"/>
      <c r="CV82" s="8"/>
      <c r="CZ82" s="8"/>
      <c r="DD82" s="8"/>
      <c r="DH82" s="8"/>
      <c r="DL82" s="8"/>
      <c r="DP82" s="8"/>
      <c r="DT82" s="8"/>
      <c r="DX82" s="8"/>
      <c r="EB82" s="8"/>
      <c r="EF82" s="8"/>
      <c r="EJ82" s="8"/>
      <c r="EN82" s="8"/>
      <c r="ER82" s="8"/>
      <c r="EV82" s="8"/>
      <c r="EZ82" s="8"/>
      <c r="FD82" s="8"/>
      <c r="FH82" s="8"/>
      <c r="FL82" s="8"/>
      <c r="FP82" s="8"/>
      <c r="FT82" s="8"/>
      <c r="FX82" s="8"/>
      <c r="GB82" s="8"/>
      <c r="GF82" s="8"/>
      <c r="GJ82" s="8"/>
      <c r="GN82" s="8"/>
      <c r="GR82" s="8"/>
      <c r="GV82" s="8"/>
      <c r="GZ82" s="8"/>
      <c r="HD82" s="8"/>
      <c r="HH82" s="8"/>
      <c r="HL82" s="8"/>
      <c r="HP82" s="8"/>
      <c r="HT82" s="8"/>
      <c r="HX82" s="8"/>
      <c r="IB82" s="8"/>
      <c r="IF82" s="8"/>
      <c r="IJ82" s="8"/>
      <c r="IN82" s="8"/>
      <c r="IR82" s="8"/>
      <c r="IV82" s="8"/>
      <c r="IZ82" s="8"/>
      <c r="JD82" s="8"/>
      <c r="JH82" s="8"/>
      <c r="JL82" s="8"/>
      <c r="JP82" s="8"/>
      <c r="JT82" s="8"/>
      <c r="JX82" s="8"/>
      <c r="KB82" s="8"/>
      <c r="KF82" s="8"/>
      <c r="KJ82" s="8"/>
      <c r="KN82" s="8"/>
      <c r="KR82" s="8"/>
      <c r="KV82" s="8"/>
      <c r="KZ82" s="8"/>
      <c r="LD82" s="8"/>
      <c r="LH82" s="8"/>
      <c r="LL82" s="8"/>
      <c r="LP82" s="8"/>
      <c r="LT82" s="8"/>
      <c r="LX82" s="8"/>
      <c r="MB82" s="8"/>
      <c r="MF82" s="8"/>
      <c r="MJ82" s="8"/>
      <c r="MN82" s="8"/>
      <c r="MR82" s="8"/>
      <c r="MV82" s="8"/>
      <c r="MZ82" s="8"/>
      <c r="ND82" s="8"/>
      <c r="NH82" s="8"/>
      <c r="NL82" s="8"/>
      <c r="NP82" s="8"/>
      <c r="NT82" s="8"/>
      <c r="NX82" s="8"/>
      <c r="OB82" s="8"/>
      <c r="OF82" s="8"/>
      <c r="OJ82" s="8"/>
      <c r="ON82" s="8"/>
      <c r="OR82" s="8"/>
      <c r="OV82" s="8"/>
      <c r="OZ82" s="8"/>
      <c r="PD82" s="8"/>
      <c r="PH82" s="8"/>
      <c r="PL82" s="8"/>
      <c r="PP82" s="8"/>
      <c r="PT82" s="8"/>
      <c r="PX82" s="8"/>
      <c r="QB82" s="8"/>
      <c r="QF82" s="8"/>
      <c r="QJ82" s="8"/>
      <c r="QN82" s="8"/>
      <c r="QR82" s="8"/>
      <c r="QV82" s="8"/>
      <c r="QZ82" s="8"/>
      <c r="RD82" s="8"/>
      <c r="RH82" s="8"/>
      <c r="RL82" s="8"/>
      <c r="RP82" s="8"/>
      <c r="RT82" s="8"/>
      <c r="RX82" s="8"/>
      <c r="SB82" s="8"/>
      <c r="SF82" s="8"/>
      <c r="SJ82" s="8"/>
      <c r="SN82" s="8"/>
      <c r="SR82" s="8"/>
      <c r="SV82" s="8"/>
      <c r="SZ82" s="8"/>
      <c r="TD82" s="8"/>
      <c r="TH82" s="8"/>
      <c r="TL82" s="8"/>
      <c r="TP82" s="8"/>
      <c r="TT82" s="8"/>
      <c r="TX82" s="8"/>
      <c r="UB82" s="8"/>
      <c r="UF82" s="8"/>
      <c r="UJ82" s="8"/>
      <c r="UN82" s="8"/>
      <c r="UR82" s="8"/>
      <c r="UV82" s="8"/>
      <c r="UZ82" s="8"/>
      <c r="VD82" s="8"/>
      <c r="VH82" s="8"/>
      <c r="VL82" s="8"/>
      <c r="VP82" s="8"/>
      <c r="VT82" s="8"/>
      <c r="VX82" s="8"/>
      <c r="WB82" s="8"/>
      <c r="WF82" s="8"/>
      <c r="WJ82" s="8"/>
      <c r="WN82" s="8"/>
      <c r="WR82" s="8"/>
      <c r="WV82" s="8"/>
      <c r="WZ82" s="8"/>
      <c r="XD82" s="8"/>
      <c r="XH82" s="8"/>
      <c r="XL82" s="8"/>
      <c r="XP82" s="8"/>
      <c r="XT82" s="8"/>
      <c r="XX82" s="8"/>
      <c r="YB82" s="8"/>
      <c r="YF82" s="8"/>
      <c r="YJ82" s="8"/>
      <c r="YN82" s="8"/>
      <c r="YR82" s="8"/>
      <c r="YV82" s="8"/>
      <c r="YZ82" s="8"/>
      <c r="ZD82" s="8"/>
      <c r="ZH82" s="8"/>
      <c r="ZL82" s="8"/>
      <c r="ZP82" s="8"/>
      <c r="ZT82" s="8"/>
      <c r="ZX82" s="8"/>
      <c r="AAB82" s="8"/>
      <c r="AAF82" s="8"/>
      <c r="AAJ82" s="8"/>
      <c r="AAN82" s="8"/>
      <c r="AAR82" s="8"/>
      <c r="AAV82" s="8"/>
      <c r="AAZ82" s="8"/>
      <c r="ABD82" s="8"/>
      <c r="ABH82" s="8"/>
      <c r="ABL82" s="8"/>
      <c r="ABP82" s="8"/>
      <c r="ABT82" s="8"/>
      <c r="ABX82" s="8"/>
      <c r="ACB82" s="8"/>
      <c r="ACF82" s="8"/>
      <c r="ACJ82" s="8"/>
      <c r="ACN82" s="8"/>
      <c r="ACR82" s="8"/>
      <c r="ACV82" s="8"/>
      <c r="ACZ82" s="8"/>
      <c r="ADD82" s="8"/>
      <c r="ADH82" s="8"/>
      <c r="ADL82" s="8"/>
      <c r="ADP82" s="8"/>
      <c r="ADT82" s="8"/>
      <c r="ADX82" s="8"/>
      <c r="AEB82" s="8"/>
      <c r="AEF82" s="8"/>
      <c r="AEJ82" s="8"/>
      <c r="AEN82" s="8"/>
      <c r="AER82" s="8"/>
      <c r="AEV82" s="8"/>
      <c r="AEZ82" s="8"/>
      <c r="AFD82" s="8"/>
      <c r="AFH82" s="8"/>
      <c r="AFL82" s="8"/>
      <c r="AFP82" s="8"/>
      <c r="AFT82" s="8"/>
      <c r="AFX82" s="8"/>
      <c r="AGB82" s="8"/>
      <c r="AGF82" s="8"/>
      <c r="AGJ82" s="8"/>
      <c r="AGN82" s="8"/>
      <c r="AGR82" s="8"/>
      <c r="AGV82" s="8"/>
      <c r="AGZ82" s="8"/>
      <c r="AHD82" s="8"/>
      <c r="AHH82" s="8"/>
      <c r="AHL82" s="8"/>
      <c r="AHP82" s="8"/>
      <c r="AHT82" s="8"/>
      <c r="AHX82" s="8"/>
      <c r="AIB82" s="8"/>
      <c r="AIF82" s="8"/>
      <c r="AIJ82" s="8"/>
      <c r="AIN82" s="8"/>
      <c r="AIR82" s="8"/>
      <c r="AIV82" s="8"/>
      <c r="AIZ82" s="8"/>
      <c r="AJD82" s="8"/>
      <c r="AJH82" s="8"/>
      <c r="AJL82" s="8"/>
      <c r="AJP82" s="8"/>
      <c r="AJT82" s="8"/>
      <c r="AJX82" s="8"/>
      <c r="AKB82" s="8"/>
      <c r="AKF82" s="8"/>
      <c r="AKJ82" s="8"/>
      <c r="AKN82" s="8"/>
      <c r="AKR82" s="8"/>
      <c r="AKV82" s="8"/>
      <c r="AKZ82" s="8"/>
      <c r="ALD82" s="8"/>
      <c r="ALH82" s="8"/>
      <c r="ALL82" s="8"/>
      <c r="ALP82" s="8"/>
      <c r="ALT82" s="8"/>
      <c r="ALX82" s="8"/>
      <c r="AMB82" s="8"/>
      <c r="AMF82" s="8"/>
      <c r="AMJ82" s="8"/>
      <c r="AMN82" s="8"/>
      <c r="AMR82" s="8"/>
      <c r="AMV82" s="8"/>
      <c r="AMZ82" s="8"/>
      <c r="AND82" s="8"/>
      <c r="ANH82" s="8"/>
      <c r="ANL82" s="8"/>
      <c r="ANP82" s="8"/>
      <c r="ANT82" s="8"/>
      <c r="ANX82" s="8"/>
      <c r="AOB82" s="8"/>
      <c r="AOF82" s="8"/>
      <c r="AOJ82" s="8"/>
      <c r="AON82" s="8"/>
      <c r="AOR82" s="8"/>
      <c r="AOV82" s="8"/>
      <c r="AOZ82" s="8"/>
      <c r="APD82" s="8"/>
      <c r="APH82" s="8"/>
      <c r="APL82" s="8"/>
      <c r="APP82" s="8"/>
      <c r="APT82" s="8"/>
      <c r="APX82" s="8"/>
      <c r="AQB82" s="8"/>
      <c r="AQF82" s="8"/>
      <c r="AQJ82" s="8"/>
      <c r="AQN82" s="8"/>
      <c r="AQR82" s="8"/>
      <c r="AQV82" s="8"/>
      <c r="AQZ82" s="8"/>
      <c r="ARD82" s="8"/>
      <c r="ARH82" s="8"/>
      <c r="ARL82" s="8"/>
      <c r="ARP82" s="8"/>
      <c r="ART82" s="8"/>
      <c r="ARX82" s="8"/>
      <c r="ASB82" s="8"/>
      <c r="ASF82" s="8"/>
      <c r="ASJ82" s="8"/>
      <c r="ASN82" s="8"/>
      <c r="ASR82" s="8"/>
      <c r="ASV82" s="8"/>
      <c r="ASZ82" s="8"/>
      <c r="ATD82" s="8"/>
      <c r="ATH82" s="8"/>
      <c r="ATL82" s="8"/>
      <c r="ATP82" s="8"/>
      <c r="ATT82" s="8"/>
      <c r="ATX82" s="8"/>
      <c r="AUB82" s="8"/>
      <c r="AUF82" s="8"/>
      <c r="AUJ82" s="8"/>
      <c r="AUN82" s="8"/>
      <c r="AUR82" s="8"/>
      <c r="AUV82" s="8"/>
      <c r="AUZ82" s="8"/>
      <c r="AVD82" s="8"/>
      <c r="AVH82" s="8"/>
      <c r="AVL82" s="8"/>
      <c r="AVP82" s="8"/>
      <c r="AVT82" s="8"/>
      <c r="AVX82" s="8"/>
      <c r="AWB82" s="8"/>
      <c r="AWF82" s="8"/>
      <c r="AWJ82" s="8"/>
      <c r="AWN82" s="8"/>
      <c r="AWR82" s="8"/>
      <c r="AWV82" s="8"/>
      <c r="AWZ82" s="8"/>
      <c r="AXD82" s="8"/>
      <c r="AXH82" s="8"/>
      <c r="AXL82" s="8"/>
      <c r="AXP82" s="8"/>
      <c r="AXT82" s="8"/>
      <c r="AXX82" s="8"/>
      <c r="AYB82" s="8"/>
      <c r="AYF82" s="8"/>
      <c r="AYJ82" s="8"/>
      <c r="AYN82" s="8"/>
      <c r="AYR82" s="8"/>
      <c r="AYV82" s="8"/>
      <c r="AYZ82" s="8"/>
      <c r="AZD82" s="8"/>
      <c r="AZH82" s="8"/>
      <c r="AZL82" s="8"/>
      <c r="AZP82" s="8"/>
      <c r="AZT82" s="8"/>
      <c r="AZX82" s="8"/>
      <c r="BAB82" s="8"/>
      <c r="BAF82" s="8"/>
      <c r="BAJ82" s="8"/>
      <c r="BAN82" s="8"/>
      <c r="BAR82" s="8"/>
      <c r="BAV82" s="8"/>
      <c r="BAZ82" s="8"/>
      <c r="BBD82" s="8"/>
      <c r="BBH82" s="8"/>
      <c r="BBL82" s="8"/>
      <c r="BBP82" s="8"/>
      <c r="BBT82" s="8"/>
      <c r="BBX82" s="8"/>
      <c r="BCB82" s="8"/>
      <c r="BCF82" s="8"/>
      <c r="BCJ82" s="8"/>
      <c r="BCN82" s="8"/>
      <c r="BCR82" s="8"/>
      <c r="BCV82" s="8"/>
      <c r="BCZ82" s="8"/>
      <c r="BDD82" s="8"/>
      <c r="BDH82" s="8"/>
      <c r="BDL82" s="8"/>
      <c r="BDP82" s="8"/>
      <c r="BDT82" s="8"/>
      <c r="BDX82" s="8"/>
      <c r="BEB82" s="8"/>
      <c r="BEF82" s="8"/>
      <c r="BEJ82" s="8"/>
      <c r="BEN82" s="8"/>
      <c r="BER82" s="8"/>
      <c r="BEV82" s="8"/>
      <c r="BEZ82" s="8"/>
      <c r="BFD82" s="8"/>
      <c r="BFH82" s="8"/>
      <c r="BFL82" s="8"/>
      <c r="BFP82" s="8"/>
      <c r="BFT82" s="8"/>
      <c r="BFX82" s="8"/>
      <c r="BGB82" s="8"/>
      <c r="BGF82" s="8"/>
      <c r="BGJ82" s="8"/>
      <c r="BGN82" s="8"/>
      <c r="BGR82" s="8"/>
      <c r="BGV82" s="8"/>
      <c r="BGZ82" s="8"/>
      <c r="BHD82" s="8"/>
      <c r="BHH82" s="8"/>
      <c r="BHL82" s="8"/>
      <c r="BHP82" s="8"/>
      <c r="BHT82" s="8"/>
      <c r="BHX82" s="8"/>
      <c r="BIB82" s="8"/>
      <c r="BIF82" s="8"/>
      <c r="BIJ82" s="8"/>
      <c r="BIN82" s="8"/>
      <c r="BIR82" s="8"/>
      <c r="BIV82" s="8"/>
      <c r="BIZ82" s="8"/>
      <c r="BJD82" s="8"/>
      <c r="BJH82" s="8"/>
      <c r="BJL82" s="8"/>
      <c r="BJP82" s="8"/>
      <c r="BJT82" s="8"/>
      <c r="BJX82" s="8"/>
      <c r="BKB82" s="8"/>
      <c r="BKF82" s="8"/>
      <c r="BKJ82" s="8"/>
      <c r="BKN82" s="8"/>
      <c r="BKR82" s="8"/>
      <c r="BKV82" s="8"/>
      <c r="BKZ82" s="8"/>
      <c r="BLD82" s="8"/>
      <c r="BLH82" s="8"/>
      <c r="BLL82" s="8"/>
      <c r="BLP82" s="8"/>
      <c r="BLT82" s="8"/>
      <c r="BLX82" s="8"/>
      <c r="BMB82" s="8"/>
      <c r="BMF82" s="8"/>
      <c r="BMJ82" s="8"/>
      <c r="BMN82" s="8"/>
      <c r="BMR82" s="8"/>
      <c r="BMV82" s="8"/>
      <c r="BMZ82" s="8"/>
      <c r="BND82" s="8"/>
      <c r="BNH82" s="8"/>
      <c r="BNL82" s="8"/>
      <c r="BNP82" s="8"/>
      <c r="BNT82" s="8"/>
      <c r="BNX82" s="8"/>
      <c r="BOB82" s="8"/>
      <c r="BOF82" s="8"/>
      <c r="BOJ82" s="8"/>
      <c r="BON82" s="8"/>
      <c r="BOR82" s="8"/>
      <c r="BOV82" s="8"/>
      <c r="BOZ82" s="8"/>
      <c r="BPD82" s="8"/>
      <c r="BPH82" s="8"/>
      <c r="BPL82" s="8"/>
      <c r="BPP82" s="8"/>
      <c r="BPT82" s="8"/>
      <c r="BPX82" s="8"/>
      <c r="BQB82" s="8"/>
      <c r="BQF82" s="8"/>
      <c r="BQJ82" s="8"/>
      <c r="BQN82" s="8"/>
      <c r="BQR82" s="8"/>
      <c r="BQV82" s="8"/>
      <c r="BQZ82" s="8"/>
      <c r="BRD82" s="8"/>
      <c r="BRH82" s="8"/>
      <c r="BRL82" s="8"/>
      <c r="BRP82" s="8"/>
      <c r="BRT82" s="8"/>
      <c r="BRX82" s="8"/>
      <c r="BSB82" s="8"/>
      <c r="BSF82" s="8"/>
      <c r="BSJ82" s="8"/>
      <c r="BSN82" s="8"/>
      <c r="BSR82" s="8"/>
      <c r="BSV82" s="8"/>
      <c r="BSZ82" s="8"/>
      <c r="BTD82" s="8"/>
      <c r="BTH82" s="8"/>
      <c r="BTL82" s="8"/>
      <c r="BTP82" s="8"/>
      <c r="BTT82" s="8"/>
      <c r="BTX82" s="8"/>
      <c r="BUB82" s="8"/>
      <c r="BUF82" s="8"/>
      <c r="BUJ82" s="8"/>
      <c r="BUN82" s="8"/>
      <c r="BUR82" s="8"/>
      <c r="BUV82" s="8"/>
      <c r="BUZ82" s="8"/>
      <c r="BVD82" s="8"/>
      <c r="BVH82" s="8"/>
      <c r="BVL82" s="8"/>
      <c r="BVP82" s="8"/>
      <c r="BVT82" s="8"/>
      <c r="BVX82" s="8"/>
      <c r="BWB82" s="8"/>
      <c r="BWF82" s="8"/>
      <c r="BWJ82" s="8"/>
      <c r="BWN82" s="8"/>
      <c r="BWR82" s="8"/>
      <c r="BWV82" s="8"/>
      <c r="BWZ82" s="8"/>
      <c r="BXD82" s="8"/>
      <c r="BXH82" s="8"/>
      <c r="BXL82" s="8"/>
      <c r="BXP82" s="8"/>
      <c r="BXT82" s="8"/>
      <c r="BXX82" s="8"/>
      <c r="BYB82" s="8"/>
      <c r="BYF82" s="8"/>
      <c r="BYJ82" s="8"/>
      <c r="BYN82" s="8"/>
      <c r="BYR82" s="8"/>
      <c r="BYV82" s="8"/>
      <c r="BYZ82" s="8"/>
      <c r="BZD82" s="8"/>
      <c r="BZH82" s="8"/>
      <c r="BZL82" s="8"/>
      <c r="BZP82" s="8"/>
      <c r="BZT82" s="8"/>
      <c r="BZX82" s="8"/>
      <c r="CAB82" s="8"/>
      <c r="CAF82" s="8"/>
      <c r="CAJ82" s="8"/>
      <c r="CAN82" s="8"/>
      <c r="CAR82" s="8"/>
      <c r="CAV82" s="8"/>
      <c r="CAZ82" s="8"/>
      <c r="CBD82" s="8"/>
      <c r="CBH82" s="8"/>
      <c r="CBL82" s="8"/>
      <c r="CBP82" s="8"/>
      <c r="CBT82" s="8"/>
      <c r="CBX82" s="8"/>
      <c r="CCB82" s="8"/>
      <c r="CCF82" s="8"/>
      <c r="CCJ82" s="8"/>
      <c r="CCN82" s="8"/>
      <c r="CCR82" s="8"/>
      <c r="CCV82" s="8"/>
      <c r="CCZ82" s="8"/>
      <c r="CDD82" s="8"/>
      <c r="CDH82" s="8"/>
      <c r="CDL82" s="8"/>
      <c r="CDP82" s="8"/>
      <c r="CDT82" s="8"/>
      <c r="CDX82" s="8"/>
      <c r="CEB82" s="8"/>
      <c r="CEF82" s="8"/>
      <c r="CEJ82" s="8"/>
      <c r="CEN82" s="8"/>
      <c r="CER82" s="8"/>
      <c r="CEV82" s="8"/>
      <c r="CEZ82" s="8"/>
      <c r="CFD82" s="8"/>
      <c r="CFH82" s="8"/>
      <c r="CFL82" s="8"/>
      <c r="CFP82" s="8"/>
      <c r="CFT82" s="8"/>
      <c r="CFX82" s="8"/>
      <c r="CGB82" s="8"/>
      <c r="CGF82" s="8"/>
      <c r="CGJ82" s="8"/>
      <c r="CGN82" s="8"/>
      <c r="CGR82" s="8"/>
      <c r="CGV82" s="8"/>
      <c r="CGZ82" s="8"/>
      <c r="CHD82" s="8"/>
      <c r="CHH82" s="8"/>
      <c r="CHL82" s="8"/>
      <c r="CHP82" s="8"/>
      <c r="CHT82" s="8"/>
      <c r="CHX82" s="8"/>
      <c r="CIB82" s="8"/>
      <c r="CIF82" s="8"/>
      <c r="CIJ82" s="8"/>
      <c r="CIN82" s="8"/>
      <c r="CIR82" s="8"/>
      <c r="CIV82" s="8"/>
      <c r="CIZ82" s="8"/>
      <c r="CJD82" s="8"/>
      <c r="CJH82" s="8"/>
      <c r="CJL82" s="8"/>
      <c r="CJP82" s="8"/>
      <c r="CJT82" s="8"/>
      <c r="CJX82" s="8"/>
      <c r="CKB82" s="8"/>
      <c r="CKF82" s="8"/>
      <c r="CKJ82" s="8"/>
      <c r="CKN82" s="8"/>
      <c r="CKR82" s="8"/>
      <c r="CKV82" s="8"/>
      <c r="CKZ82" s="8"/>
      <c r="CLD82" s="8"/>
      <c r="CLH82" s="8"/>
      <c r="CLL82" s="8"/>
      <c r="CLP82" s="8"/>
      <c r="CLT82" s="8"/>
      <c r="CLX82" s="8"/>
      <c r="CMB82" s="8"/>
      <c r="CMF82" s="8"/>
      <c r="CMJ82" s="8"/>
      <c r="CMN82" s="8"/>
      <c r="CMR82" s="8"/>
      <c r="CMV82" s="8"/>
      <c r="CMZ82" s="8"/>
      <c r="CND82" s="8"/>
      <c r="CNH82" s="8"/>
      <c r="CNL82" s="8"/>
      <c r="CNP82" s="8"/>
      <c r="CNT82" s="8"/>
      <c r="CNX82" s="8"/>
      <c r="COB82" s="8"/>
      <c r="COF82" s="8"/>
      <c r="COJ82" s="8"/>
      <c r="CON82" s="8"/>
      <c r="COR82" s="8"/>
      <c r="COV82" s="8"/>
      <c r="COZ82" s="8"/>
      <c r="CPD82" s="8"/>
      <c r="CPH82" s="8"/>
      <c r="CPL82" s="8"/>
      <c r="CPP82" s="8"/>
      <c r="CPT82" s="8"/>
      <c r="CPX82" s="8"/>
      <c r="CQB82" s="8"/>
      <c r="CQF82" s="8"/>
      <c r="CQJ82" s="8"/>
      <c r="CQN82" s="8"/>
      <c r="CQR82" s="8"/>
      <c r="CQV82" s="8"/>
      <c r="CQZ82" s="8"/>
      <c r="CRD82" s="8"/>
      <c r="CRH82" s="8"/>
      <c r="CRL82" s="8"/>
      <c r="CRP82" s="8"/>
      <c r="CRT82" s="8"/>
      <c r="CRX82" s="8"/>
      <c r="CSB82" s="8"/>
      <c r="CSF82" s="8"/>
      <c r="CSJ82" s="8"/>
      <c r="CSN82" s="8"/>
      <c r="CSR82" s="8"/>
      <c r="CSV82" s="8"/>
      <c r="CSZ82" s="8"/>
      <c r="CTD82" s="8"/>
      <c r="CTH82" s="8"/>
      <c r="CTL82" s="8"/>
      <c r="CTP82" s="8"/>
      <c r="CTT82" s="8"/>
      <c r="CTX82" s="8"/>
      <c r="CUB82" s="8"/>
      <c r="CUF82" s="8"/>
      <c r="CUJ82" s="8"/>
      <c r="CUN82" s="8"/>
      <c r="CUR82" s="8"/>
      <c r="CUV82" s="8"/>
      <c r="CUZ82" s="8"/>
      <c r="CVD82" s="8"/>
      <c r="CVH82" s="8"/>
      <c r="CVL82" s="8"/>
      <c r="CVP82" s="8"/>
      <c r="CVT82" s="8"/>
      <c r="CVX82" s="8"/>
      <c r="CWB82" s="8"/>
      <c r="CWF82" s="8"/>
      <c r="CWJ82" s="8"/>
      <c r="CWN82" s="8"/>
      <c r="CWR82" s="8"/>
      <c r="CWV82" s="8"/>
      <c r="CWZ82" s="8"/>
      <c r="CXD82" s="8"/>
      <c r="CXH82" s="8"/>
      <c r="CXL82" s="8"/>
      <c r="CXP82" s="8"/>
      <c r="CXT82" s="8"/>
      <c r="CXX82" s="8"/>
      <c r="CYB82" s="8"/>
      <c r="CYF82" s="8"/>
      <c r="CYJ82" s="8"/>
      <c r="CYN82" s="8"/>
      <c r="CYR82" s="8"/>
      <c r="CYV82" s="8"/>
      <c r="CYZ82" s="8"/>
      <c r="CZD82" s="8"/>
      <c r="CZH82" s="8"/>
      <c r="CZL82" s="8"/>
      <c r="CZP82" s="8"/>
      <c r="CZT82" s="8"/>
      <c r="CZX82" s="8"/>
      <c r="DAB82" s="8"/>
      <c r="DAF82" s="8"/>
      <c r="DAJ82" s="8"/>
      <c r="DAN82" s="8"/>
      <c r="DAR82" s="8"/>
      <c r="DAV82" s="8"/>
      <c r="DAZ82" s="8"/>
      <c r="DBD82" s="8"/>
      <c r="DBH82" s="8"/>
      <c r="DBL82" s="8"/>
      <c r="DBP82" s="8"/>
      <c r="DBT82" s="8"/>
      <c r="DBX82" s="8"/>
      <c r="DCB82" s="8"/>
      <c r="DCF82" s="8"/>
      <c r="DCJ82" s="8"/>
      <c r="DCN82" s="8"/>
      <c r="DCR82" s="8"/>
      <c r="DCV82" s="8"/>
      <c r="DCZ82" s="8"/>
      <c r="DDD82" s="8"/>
      <c r="DDH82" s="8"/>
      <c r="DDL82" s="8"/>
      <c r="DDP82" s="8"/>
      <c r="DDT82" s="8"/>
      <c r="DDX82" s="8"/>
      <c r="DEB82" s="8"/>
      <c r="DEF82" s="8"/>
      <c r="DEJ82" s="8"/>
      <c r="DEN82" s="8"/>
      <c r="DER82" s="8"/>
      <c r="DEV82" s="8"/>
      <c r="DEZ82" s="8"/>
      <c r="DFD82" s="8"/>
      <c r="DFH82" s="8"/>
      <c r="DFL82" s="8"/>
      <c r="DFP82" s="8"/>
      <c r="DFT82" s="8"/>
      <c r="DFX82" s="8"/>
      <c r="DGB82" s="8"/>
      <c r="DGF82" s="8"/>
      <c r="DGJ82" s="8"/>
      <c r="DGN82" s="8"/>
      <c r="DGR82" s="8"/>
      <c r="DGV82" s="8"/>
      <c r="DGZ82" s="8"/>
      <c r="DHD82" s="8"/>
      <c r="DHH82" s="8"/>
      <c r="DHL82" s="8"/>
      <c r="DHP82" s="8"/>
      <c r="DHT82" s="8"/>
      <c r="DHX82" s="8"/>
      <c r="DIB82" s="8"/>
      <c r="DIF82" s="8"/>
      <c r="DIJ82" s="8"/>
      <c r="DIN82" s="8"/>
      <c r="DIR82" s="8"/>
      <c r="DIV82" s="8"/>
      <c r="DIZ82" s="8"/>
      <c r="DJD82" s="8"/>
      <c r="DJH82" s="8"/>
      <c r="DJL82" s="8"/>
      <c r="DJP82" s="8"/>
      <c r="DJT82" s="8"/>
      <c r="DJX82" s="8"/>
      <c r="DKB82" s="8"/>
      <c r="DKF82" s="8"/>
      <c r="DKJ82" s="8"/>
      <c r="DKN82" s="8"/>
      <c r="DKR82" s="8"/>
      <c r="DKV82" s="8"/>
      <c r="DKZ82" s="8"/>
      <c r="DLD82" s="8"/>
      <c r="DLH82" s="8"/>
      <c r="DLL82" s="8"/>
      <c r="DLP82" s="8"/>
      <c r="DLT82" s="8"/>
      <c r="DLX82" s="8"/>
      <c r="DMB82" s="8"/>
      <c r="DMF82" s="8"/>
      <c r="DMJ82" s="8"/>
      <c r="DMN82" s="8"/>
      <c r="DMR82" s="8"/>
      <c r="DMV82" s="8"/>
      <c r="DMZ82" s="8"/>
      <c r="DND82" s="8"/>
      <c r="DNH82" s="8"/>
      <c r="DNL82" s="8"/>
      <c r="DNP82" s="8"/>
      <c r="DNT82" s="8"/>
      <c r="DNX82" s="8"/>
      <c r="DOB82" s="8"/>
      <c r="DOF82" s="8"/>
      <c r="DOJ82" s="8"/>
      <c r="DON82" s="8"/>
      <c r="DOR82" s="8"/>
      <c r="DOV82" s="8"/>
      <c r="DOZ82" s="8"/>
      <c r="DPD82" s="8"/>
      <c r="DPH82" s="8"/>
      <c r="DPL82" s="8"/>
      <c r="DPP82" s="8"/>
      <c r="DPT82" s="8"/>
      <c r="DPX82" s="8"/>
      <c r="DQB82" s="8"/>
      <c r="DQF82" s="8"/>
      <c r="DQJ82" s="8"/>
      <c r="DQN82" s="8"/>
      <c r="DQR82" s="8"/>
      <c r="DQV82" s="8"/>
      <c r="DQZ82" s="8"/>
      <c r="DRD82" s="8"/>
      <c r="DRH82" s="8"/>
      <c r="DRL82" s="8"/>
      <c r="DRP82" s="8"/>
      <c r="DRT82" s="8"/>
      <c r="DRX82" s="8"/>
      <c r="DSB82" s="8"/>
      <c r="DSF82" s="8"/>
      <c r="DSJ82" s="8"/>
      <c r="DSN82" s="8"/>
      <c r="DSR82" s="8"/>
      <c r="DSV82" s="8"/>
      <c r="DSZ82" s="8"/>
      <c r="DTD82" s="8"/>
      <c r="DTH82" s="8"/>
      <c r="DTL82" s="8"/>
      <c r="DTP82" s="8"/>
      <c r="DTT82" s="8"/>
      <c r="DTX82" s="8"/>
      <c r="DUB82" s="8"/>
      <c r="DUF82" s="8"/>
      <c r="DUJ82" s="8"/>
      <c r="DUN82" s="8"/>
      <c r="DUR82" s="8"/>
      <c r="DUV82" s="8"/>
      <c r="DUZ82" s="8"/>
      <c r="DVD82" s="8"/>
      <c r="DVH82" s="8"/>
      <c r="DVL82" s="8"/>
      <c r="DVP82" s="8"/>
      <c r="DVT82" s="8"/>
      <c r="DVX82" s="8"/>
      <c r="DWB82" s="8"/>
      <c r="DWF82" s="8"/>
      <c r="DWJ82" s="8"/>
      <c r="DWN82" s="8"/>
      <c r="DWR82" s="8"/>
      <c r="DWV82" s="8"/>
      <c r="DWZ82" s="8"/>
      <c r="DXD82" s="8"/>
      <c r="DXH82" s="8"/>
      <c r="DXL82" s="8"/>
      <c r="DXP82" s="8"/>
      <c r="DXT82" s="8"/>
      <c r="DXX82" s="8"/>
      <c r="DYB82" s="8"/>
      <c r="DYF82" s="8"/>
      <c r="DYJ82" s="8"/>
      <c r="DYN82" s="8"/>
      <c r="DYR82" s="8"/>
      <c r="DYV82" s="8"/>
      <c r="DYZ82" s="8"/>
      <c r="DZD82" s="8"/>
      <c r="DZH82" s="8"/>
      <c r="DZL82" s="8"/>
      <c r="DZP82" s="8"/>
      <c r="DZT82" s="8"/>
      <c r="DZX82" s="8"/>
      <c r="EAB82" s="8"/>
      <c r="EAF82" s="8"/>
      <c r="EAJ82" s="8"/>
      <c r="EAN82" s="8"/>
      <c r="EAR82" s="8"/>
      <c r="EAV82" s="8"/>
      <c r="EAZ82" s="8"/>
      <c r="EBD82" s="8"/>
      <c r="EBH82" s="8"/>
      <c r="EBL82" s="8"/>
      <c r="EBP82" s="8"/>
      <c r="EBT82" s="8"/>
      <c r="EBX82" s="8"/>
      <c r="ECB82" s="8"/>
      <c r="ECF82" s="8"/>
      <c r="ECJ82" s="8"/>
      <c r="ECN82" s="8"/>
      <c r="ECR82" s="8"/>
      <c r="ECV82" s="8"/>
      <c r="ECZ82" s="8"/>
      <c r="EDD82" s="8"/>
      <c r="EDH82" s="8"/>
      <c r="EDL82" s="8"/>
      <c r="EDP82" s="8"/>
      <c r="EDT82" s="8"/>
      <c r="EDX82" s="8"/>
      <c r="EEB82" s="8"/>
      <c r="EEF82" s="8"/>
      <c r="EEJ82" s="8"/>
      <c r="EEN82" s="8"/>
      <c r="EER82" s="8"/>
      <c r="EEV82" s="8"/>
      <c r="EEZ82" s="8"/>
      <c r="EFD82" s="8"/>
      <c r="EFH82" s="8"/>
      <c r="EFL82" s="8"/>
      <c r="EFP82" s="8"/>
      <c r="EFT82" s="8"/>
      <c r="EFX82" s="8"/>
      <c r="EGB82" s="8"/>
      <c r="EGF82" s="8"/>
      <c r="EGJ82" s="8"/>
      <c r="EGN82" s="8"/>
      <c r="EGR82" s="8"/>
      <c r="EGV82" s="8"/>
      <c r="EGZ82" s="8"/>
      <c r="EHD82" s="8"/>
      <c r="EHH82" s="8"/>
      <c r="EHL82" s="8"/>
      <c r="EHP82" s="8"/>
      <c r="EHT82" s="8"/>
      <c r="EHX82" s="8"/>
      <c r="EIB82" s="8"/>
      <c r="EIF82" s="8"/>
      <c r="EIJ82" s="8"/>
      <c r="EIN82" s="8"/>
      <c r="EIR82" s="8"/>
      <c r="EIV82" s="8"/>
      <c r="EIZ82" s="8"/>
      <c r="EJD82" s="8"/>
      <c r="EJH82" s="8"/>
      <c r="EJL82" s="8"/>
      <c r="EJP82" s="8"/>
      <c r="EJT82" s="8"/>
      <c r="EJX82" s="8"/>
      <c r="EKB82" s="8"/>
      <c r="EKF82" s="8"/>
      <c r="EKJ82" s="8"/>
      <c r="EKN82" s="8"/>
      <c r="EKR82" s="8"/>
      <c r="EKV82" s="8"/>
      <c r="EKZ82" s="8"/>
      <c r="ELD82" s="8"/>
      <c r="ELH82" s="8"/>
      <c r="ELL82" s="8"/>
      <c r="ELP82" s="8"/>
      <c r="ELT82" s="8"/>
      <c r="ELX82" s="8"/>
      <c r="EMB82" s="8"/>
      <c r="EMF82" s="8"/>
      <c r="EMJ82" s="8"/>
      <c r="EMN82" s="8"/>
      <c r="EMR82" s="8"/>
      <c r="EMV82" s="8"/>
      <c r="EMZ82" s="8"/>
      <c r="END82" s="8"/>
      <c r="ENH82" s="8"/>
      <c r="ENL82" s="8"/>
      <c r="ENP82" s="8"/>
      <c r="ENT82" s="8"/>
      <c r="ENX82" s="8"/>
      <c r="EOB82" s="8"/>
      <c r="EOF82" s="8"/>
      <c r="EOJ82" s="8"/>
      <c r="EON82" s="8"/>
      <c r="EOR82" s="8"/>
      <c r="EOV82" s="8"/>
      <c r="EOZ82" s="8"/>
      <c r="EPD82" s="8"/>
      <c r="EPH82" s="8"/>
      <c r="EPL82" s="8"/>
      <c r="EPP82" s="8"/>
      <c r="EPT82" s="8"/>
      <c r="EPX82" s="8"/>
      <c r="EQB82" s="8"/>
      <c r="EQF82" s="8"/>
      <c r="EQJ82" s="8"/>
      <c r="EQN82" s="8"/>
      <c r="EQR82" s="8"/>
      <c r="EQV82" s="8"/>
      <c r="EQZ82" s="8"/>
      <c r="ERD82" s="8"/>
      <c r="ERH82" s="8"/>
      <c r="ERL82" s="8"/>
      <c r="ERP82" s="8"/>
      <c r="ERT82" s="8"/>
      <c r="ERX82" s="8"/>
      <c r="ESB82" s="8"/>
      <c r="ESF82" s="8"/>
      <c r="ESJ82" s="8"/>
      <c r="ESN82" s="8"/>
      <c r="ESR82" s="8"/>
      <c r="ESV82" s="8"/>
      <c r="ESZ82" s="8"/>
      <c r="ETD82" s="8"/>
      <c r="ETH82" s="8"/>
      <c r="ETL82" s="8"/>
      <c r="ETP82" s="8"/>
      <c r="ETT82" s="8"/>
      <c r="ETX82" s="8"/>
      <c r="EUB82" s="8"/>
      <c r="EUF82" s="8"/>
      <c r="EUJ82" s="8"/>
      <c r="EUN82" s="8"/>
      <c r="EUR82" s="8"/>
      <c r="EUV82" s="8"/>
      <c r="EUZ82" s="8"/>
      <c r="EVD82" s="8"/>
      <c r="EVH82" s="8"/>
      <c r="EVL82" s="8"/>
      <c r="EVP82" s="8"/>
      <c r="EVT82" s="8"/>
      <c r="EVX82" s="8"/>
      <c r="EWB82" s="8"/>
      <c r="EWF82" s="8"/>
      <c r="EWJ82" s="8"/>
      <c r="EWN82" s="8"/>
      <c r="EWR82" s="8"/>
      <c r="EWV82" s="8"/>
      <c r="EWZ82" s="8"/>
      <c r="EXD82" s="8"/>
      <c r="EXH82" s="8"/>
      <c r="EXL82" s="8"/>
      <c r="EXP82" s="8"/>
      <c r="EXT82" s="8"/>
      <c r="EXX82" s="8"/>
      <c r="EYB82" s="8"/>
      <c r="EYF82" s="8"/>
      <c r="EYJ82" s="8"/>
      <c r="EYN82" s="8"/>
      <c r="EYR82" s="8"/>
      <c r="EYV82" s="8"/>
      <c r="EYZ82" s="8"/>
      <c r="EZD82" s="8"/>
      <c r="EZH82" s="8"/>
      <c r="EZL82" s="8"/>
      <c r="EZP82" s="8"/>
      <c r="EZT82" s="8"/>
      <c r="EZX82" s="8"/>
      <c r="FAB82" s="8"/>
      <c r="FAF82" s="8"/>
      <c r="FAJ82" s="8"/>
      <c r="FAN82" s="8"/>
      <c r="FAR82" s="8"/>
      <c r="FAV82" s="8"/>
      <c r="FAZ82" s="8"/>
      <c r="FBD82" s="8"/>
      <c r="FBH82" s="8"/>
      <c r="FBL82" s="8"/>
      <c r="FBP82" s="8"/>
      <c r="FBT82" s="8"/>
      <c r="FBX82" s="8"/>
      <c r="FCB82" s="8"/>
      <c r="FCF82" s="8"/>
      <c r="FCJ82" s="8"/>
      <c r="FCN82" s="8"/>
      <c r="FCR82" s="8"/>
      <c r="FCV82" s="8"/>
      <c r="FCZ82" s="8"/>
      <c r="FDD82" s="8"/>
      <c r="FDH82" s="8"/>
      <c r="FDL82" s="8"/>
      <c r="FDP82" s="8"/>
      <c r="FDT82" s="8"/>
      <c r="FDX82" s="8"/>
      <c r="FEB82" s="8"/>
      <c r="FEF82" s="8"/>
      <c r="FEJ82" s="8"/>
      <c r="FEN82" s="8"/>
      <c r="FER82" s="8"/>
      <c r="FEV82" s="8"/>
      <c r="FEZ82" s="8"/>
      <c r="FFD82" s="8"/>
      <c r="FFH82" s="8"/>
      <c r="FFL82" s="8"/>
      <c r="FFP82" s="8"/>
      <c r="FFT82" s="8"/>
      <c r="FFX82" s="8"/>
      <c r="FGB82" s="8"/>
      <c r="FGF82" s="8"/>
      <c r="FGJ82" s="8"/>
      <c r="FGN82" s="8"/>
      <c r="FGR82" s="8"/>
      <c r="FGV82" s="8"/>
      <c r="FGZ82" s="8"/>
      <c r="FHD82" s="8"/>
      <c r="FHH82" s="8"/>
      <c r="FHL82" s="8"/>
      <c r="FHP82" s="8"/>
      <c r="FHT82" s="8"/>
      <c r="FHX82" s="8"/>
      <c r="FIB82" s="8"/>
      <c r="FIF82" s="8"/>
      <c r="FIJ82" s="8"/>
      <c r="FIN82" s="8"/>
      <c r="FIR82" s="8"/>
      <c r="FIV82" s="8"/>
      <c r="FIZ82" s="8"/>
      <c r="FJD82" s="8"/>
      <c r="FJH82" s="8"/>
      <c r="FJL82" s="8"/>
      <c r="FJP82" s="8"/>
      <c r="FJT82" s="8"/>
      <c r="FJX82" s="8"/>
      <c r="FKB82" s="8"/>
      <c r="FKF82" s="8"/>
      <c r="FKJ82" s="8"/>
      <c r="FKN82" s="8"/>
      <c r="FKR82" s="8"/>
      <c r="FKV82" s="8"/>
      <c r="FKZ82" s="8"/>
      <c r="FLD82" s="8"/>
      <c r="FLH82" s="8"/>
      <c r="FLL82" s="8"/>
      <c r="FLP82" s="8"/>
      <c r="FLT82" s="8"/>
      <c r="FLX82" s="8"/>
      <c r="FMB82" s="8"/>
      <c r="FMF82" s="8"/>
      <c r="FMJ82" s="8"/>
      <c r="FMN82" s="8"/>
      <c r="FMR82" s="8"/>
      <c r="FMV82" s="8"/>
      <c r="FMZ82" s="8"/>
      <c r="FND82" s="8"/>
      <c r="FNH82" s="8"/>
      <c r="FNL82" s="8"/>
      <c r="FNP82" s="8"/>
      <c r="FNT82" s="8"/>
      <c r="FNX82" s="8"/>
      <c r="FOB82" s="8"/>
      <c r="FOF82" s="8"/>
      <c r="FOJ82" s="8"/>
      <c r="FON82" s="8"/>
      <c r="FOR82" s="8"/>
      <c r="FOV82" s="8"/>
      <c r="FOZ82" s="8"/>
      <c r="FPD82" s="8"/>
      <c r="FPH82" s="8"/>
      <c r="FPL82" s="8"/>
      <c r="FPP82" s="8"/>
      <c r="FPT82" s="8"/>
      <c r="FPX82" s="8"/>
      <c r="FQB82" s="8"/>
      <c r="FQF82" s="8"/>
      <c r="FQJ82" s="8"/>
      <c r="FQN82" s="8"/>
      <c r="FQR82" s="8"/>
      <c r="FQV82" s="8"/>
      <c r="FQZ82" s="8"/>
      <c r="FRD82" s="8"/>
      <c r="FRH82" s="8"/>
      <c r="FRL82" s="8"/>
      <c r="FRP82" s="8"/>
      <c r="FRT82" s="8"/>
      <c r="FRX82" s="8"/>
      <c r="FSB82" s="8"/>
      <c r="FSF82" s="8"/>
      <c r="FSJ82" s="8"/>
      <c r="FSN82" s="8"/>
      <c r="FSR82" s="8"/>
      <c r="FSV82" s="8"/>
      <c r="FSZ82" s="8"/>
      <c r="FTD82" s="8"/>
      <c r="FTH82" s="8"/>
      <c r="FTL82" s="8"/>
      <c r="FTP82" s="8"/>
      <c r="FTT82" s="8"/>
      <c r="FTX82" s="8"/>
      <c r="FUB82" s="8"/>
      <c r="FUF82" s="8"/>
      <c r="FUJ82" s="8"/>
      <c r="FUN82" s="8"/>
      <c r="FUR82" s="8"/>
      <c r="FUV82" s="8"/>
      <c r="FUZ82" s="8"/>
      <c r="FVD82" s="8"/>
      <c r="FVH82" s="8"/>
      <c r="FVL82" s="8"/>
      <c r="FVP82" s="8"/>
      <c r="FVT82" s="8"/>
      <c r="FVX82" s="8"/>
      <c r="FWB82" s="8"/>
      <c r="FWF82" s="8"/>
      <c r="FWJ82" s="8"/>
      <c r="FWN82" s="8"/>
      <c r="FWR82" s="8"/>
      <c r="FWV82" s="8"/>
      <c r="FWZ82" s="8"/>
      <c r="FXD82" s="8"/>
      <c r="FXH82" s="8"/>
      <c r="FXL82" s="8"/>
      <c r="FXP82" s="8"/>
      <c r="FXT82" s="8"/>
      <c r="FXX82" s="8"/>
      <c r="FYB82" s="8"/>
      <c r="FYF82" s="8"/>
      <c r="FYJ82" s="8"/>
      <c r="FYN82" s="8"/>
      <c r="FYR82" s="8"/>
      <c r="FYV82" s="8"/>
      <c r="FYZ82" s="8"/>
      <c r="FZD82" s="8"/>
      <c r="FZH82" s="8"/>
      <c r="FZL82" s="8"/>
      <c r="FZP82" s="8"/>
      <c r="FZT82" s="8"/>
      <c r="FZX82" s="8"/>
      <c r="GAB82" s="8"/>
      <c r="GAF82" s="8"/>
      <c r="GAJ82" s="8"/>
      <c r="GAN82" s="8"/>
      <c r="GAR82" s="8"/>
      <c r="GAV82" s="8"/>
      <c r="GAZ82" s="8"/>
      <c r="GBD82" s="8"/>
      <c r="GBH82" s="8"/>
      <c r="GBL82" s="8"/>
      <c r="GBP82" s="8"/>
      <c r="GBT82" s="8"/>
      <c r="GBX82" s="8"/>
      <c r="GCB82" s="8"/>
      <c r="GCF82" s="8"/>
      <c r="GCJ82" s="8"/>
      <c r="GCN82" s="8"/>
      <c r="GCR82" s="8"/>
      <c r="GCV82" s="8"/>
      <c r="GCZ82" s="8"/>
      <c r="GDD82" s="8"/>
      <c r="GDH82" s="8"/>
      <c r="GDL82" s="8"/>
      <c r="GDP82" s="8"/>
      <c r="GDT82" s="8"/>
      <c r="GDX82" s="8"/>
      <c r="GEB82" s="8"/>
      <c r="GEF82" s="8"/>
      <c r="GEJ82" s="8"/>
      <c r="GEN82" s="8"/>
      <c r="GER82" s="8"/>
      <c r="GEV82" s="8"/>
      <c r="GEZ82" s="8"/>
      <c r="GFD82" s="8"/>
      <c r="GFH82" s="8"/>
      <c r="GFL82" s="8"/>
      <c r="GFP82" s="8"/>
      <c r="GFT82" s="8"/>
      <c r="GFX82" s="8"/>
      <c r="GGB82" s="8"/>
      <c r="GGF82" s="8"/>
      <c r="GGJ82" s="8"/>
      <c r="GGN82" s="8"/>
      <c r="GGR82" s="8"/>
      <c r="GGV82" s="8"/>
      <c r="GGZ82" s="8"/>
      <c r="GHD82" s="8"/>
      <c r="GHH82" s="8"/>
      <c r="GHL82" s="8"/>
      <c r="GHP82" s="8"/>
      <c r="GHT82" s="8"/>
      <c r="GHX82" s="8"/>
      <c r="GIB82" s="8"/>
      <c r="GIF82" s="8"/>
      <c r="GIJ82" s="8"/>
      <c r="GIN82" s="8"/>
      <c r="GIR82" s="8"/>
      <c r="GIV82" s="8"/>
      <c r="GIZ82" s="8"/>
      <c r="GJD82" s="8"/>
      <c r="GJH82" s="8"/>
      <c r="GJL82" s="8"/>
      <c r="GJP82" s="8"/>
      <c r="GJT82" s="8"/>
      <c r="GJX82" s="8"/>
      <c r="GKB82" s="8"/>
      <c r="GKF82" s="8"/>
      <c r="GKJ82" s="8"/>
      <c r="GKN82" s="8"/>
      <c r="GKR82" s="8"/>
      <c r="GKV82" s="8"/>
      <c r="GKZ82" s="8"/>
      <c r="GLD82" s="8"/>
      <c r="GLH82" s="8"/>
      <c r="GLL82" s="8"/>
      <c r="GLP82" s="8"/>
      <c r="GLT82" s="8"/>
      <c r="GLX82" s="8"/>
      <c r="GMB82" s="8"/>
      <c r="GMF82" s="8"/>
      <c r="GMJ82" s="8"/>
      <c r="GMN82" s="8"/>
      <c r="GMR82" s="8"/>
      <c r="GMV82" s="8"/>
      <c r="GMZ82" s="8"/>
      <c r="GND82" s="8"/>
      <c r="GNH82" s="8"/>
      <c r="GNL82" s="8"/>
      <c r="GNP82" s="8"/>
      <c r="GNT82" s="8"/>
      <c r="GNX82" s="8"/>
      <c r="GOB82" s="8"/>
      <c r="GOF82" s="8"/>
      <c r="GOJ82" s="8"/>
      <c r="GON82" s="8"/>
      <c r="GOR82" s="8"/>
      <c r="GOV82" s="8"/>
      <c r="GOZ82" s="8"/>
      <c r="GPD82" s="8"/>
      <c r="GPH82" s="8"/>
      <c r="GPL82" s="8"/>
      <c r="GPP82" s="8"/>
      <c r="GPT82" s="8"/>
      <c r="GPX82" s="8"/>
      <c r="GQB82" s="8"/>
      <c r="GQF82" s="8"/>
      <c r="GQJ82" s="8"/>
      <c r="GQN82" s="8"/>
      <c r="GQR82" s="8"/>
      <c r="GQV82" s="8"/>
      <c r="GQZ82" s="8"/>
      <c r="GRD82" s="8"/>
      <c r="GRH82" s="8"/>
      <c r="GRL82" s="8"/>
      <c r="GRP82" s="8"/>
      <c r="GRT82" s="8"/>
      <c r="GRX82" s="8"/>
      <c r="GSB82" s="8"/>
      <c r="GSF82" s="8"/>
      <c r="GSJ82" s="8"/>
      <c r="GSN82" s="8"/>
      <c r="GSR82" s="8"/>
      <c r="GSV82" s="8"/>
      <c r="GSZ82" s="8"/>
      <c r="GTD82" s="8"/>
      <c r="GTH82" s="8"/>
      <c r="GTL82" s="8"/>
      <c r="GTP82" s="8"/>
      <c r="GTT82" s="8"/>
      <c r="GTX82" s="8"/>
      <c r="GUB82" s="8"/>
      <c r="GUF82" s="8"/>
      <c r="GUJ82" s="8"/>
      <c r="GUN82" s="8"/>
      <c r="GUR82" s="8"/>
      <c r="GUV82" s="8"/>
      <c r="GUZ82" s="8"/>
      <c r="GVD82" s="8"/>
      <c r="GVH82" s="8"/>
      <c r="GVL82" s="8"/>
      <c r="GVP82" s="8"/>
      <c r="GVT82" s="8"/>
      <c r="GVX82" s="8"/>
      <c r="GWB82" s="8"/>
      <c r="GWF82" s="8"/>
      <c r="GWJ82" s="8"/>
      <c r="GWN82" s="8"/>
      <c r="GWR82" s="8"/>
      <c r="GWV82" s="8"/>
      <c r="GWZ82" s="8"/>
      <c r="GXD82" s="8"/>
      <c r="GXH82" s="8"/>
      <c r="GXL82" s="8"/>
      <c r="GXP82" s="8"/>
      <c r="GXT82" s="8"/>
      <c r="GXX82" s="8"/>
      <c r="GYB82" s="8"/>
      <c r="GYF82" s="8"/>
      <c r="GYJ82" s="8"/>
      <c r="GYN82" s="8"/>
      <c r="GYR82" s="8"/>
      <c r="GYV82" s="8"/>
      <c r="GYZ82" s="8"/>
      <c r="GZD82" s="8"/>
      <c r="GZH82" s="8"/>
      <c r="GZL82" s="8"/>
      <c r="GZP82" s="8"/>
      <c r="GZT82" s="8"/>
      <c r="GZX82" s="8"/>
      <c r="HAB82" s="8"/>
      <c r="HAF82" s="8"/>
      <c r="HAJ82" s="8"/>
      <c r="HAN82" s="8"/>
      <c r="HAR82" s="8"/>
      <c r="HAV82" s="8"/>
      <c r="HAZ82" s="8"/>
      <c r="HBD82" s="8"/>
      <c r="HBH82" s="8"/>
      <c r="HBL82" s="8"/>
      <c r="HBP82" s="8"/>
      <c r="HBT82" s="8"/>
      <c r="HBX82" s="8"/>
      <c r="HCB82" s="8"/>
      <c r="HCF82" s="8"/>
      <c r="HCJ82" s="8"/>
      <c r="HCN82" s="8"/>
      <c r="HCR82" s="8"/>
      <c r="HCV82" s="8"/>
      <c r="HCZ82" s="8"/>
      <c r="HDD82" s="8"/>
      <c r="HDH82" s="8"/>
      <c r="HDL82" s="8"/>
      <c r="HDP82" s="8"/>
      <c r="HDT82" s="8"/>
      <c r="HDX82" s="8"/>
      <c r="HEB82" s="8"/>
      <c r="HEF82" s="8"/>
      <c r="HEJ82" s="8"/>
      <c r="HEN82" s="8"/>
      <c r="HER82" s="8"/>
      <c r="HEV82" s="8"/>
      <c r="HEZ82" s="8"/>
      <c r="HFD82" s="8"/>
      <c r="HFH82" s="8"/>
      <c r="HFL82" s="8"/>
      <c r="HFP82" s="8"/>
      <c r="HFT82" s="8"/>
      <c r="HFX82" s="8"/>
      <c r="HGB82" s="8"/>
      <c r="HGF82" s="8"/>
      <c r="HGJ82" s="8"/>
      <c r="HGN82" s="8"/>
      <c r="HGR82" s="8"/>
      <c r="HGV82" s="8"/>
      <c r="HGZ82" s="8"/>
      <c r="HHD82" s="8"/>
      <c r="HHH82" s="8"/>
      <c r="HHL82" s="8"/>
      <c r="HHP82" s="8"/>
      <c r="HHT82" s="8"/>
      <c r="HHX82" s="8"/>
      <c r="HIB82" s="8"/>
      <c r="HIF82" s="8"/>
      <c r="HIJ82" s="8"/>
      <c r="HIN82" s="8"/>
      <c r="HIR82" s="8"/>
      <c r="HIV82" s="8"/>
      <c r="HIZ82" s="8"/>
      <c r="HJD82" s="8"/>
      <c r="HJH82" s="8"/>
      <c r="HJL82" s="8"/>
      <c r="HJP82" s="8"/>
      <c r="HJT82" s="8"/>
      <c r="HJX82" s="8"/>
      <c r="HKB82" s="8"/>
      <c r="HKF82" s="8"/>
      <c r="HKJ82" s="8"/>
      <c r="HKN82" s="8"/>
      <c r="HKR82" s="8"/>
      <c r="HKV82" s="8"/>
      <c r="HKZ82" s="8"/>
      <c r="HLD82" s="8"/>
      <c r="HLH82" s="8"/>
      <c r="HLL82" s="8"/>
      <c r="HLP82" s="8"/>
      <c r="HLT82" s="8"/>
      <c r="HLX82" s="8"/>
      <c r="HMB82" s="8"/>
      <c r="HMF82" s="8"/>
      <c r="HMJ82" s="8"/>
      <c r="HMN82" s="8"/>
      <c r="HMR82" s="8"/>
      <c r="HMV82" s="8"/>
      <c r="HMZ82" s="8"/>
      <c r="HND82" s="8"/>
      <c r="HNH82" s="8"/>
      <c r="HNL82" s="8"/>
      <c r="HNP82" s="8"/>
      <c r="HNT82" s="8"/>
      <c r="HNX82" s="8"/>
      <c r="HOB82" s="8"/>
      <c r="HOF82" s="8"/>
      <c r="HOJ82" s="8"/>
      <c r="HON82" s="8"/>
      <c r="HOR82" s="8"/>
      <c r="HOV82" s="8"/>
      <c r="HOZ82" s="8"/>
      <c r="HPD82" s="8"/>
      <c r="HPH82" s="8"/>
      <c r="HPL82" s="8"/>
      <c r="HPP82" s="8"/>
      <c r="HPT82" s="8"/>
      <c r="HPX82" s="8"/>
      <c r="HQB82" s="8"/>
      <c r="HQF82" s="8"/>
      <c r="HQJ82" s="8"/>
      <c r="HQN82" s="8"/>
      <c r="HQR82" s="8"/>
      <c r="HQV82" s="8"/>
      <c r="HQZ82" s="8"/>
      <c r="HRD82" s="8"/>
      <c r="HRH82" s="8"/>
      <c r="HRL82" s="8"/>
      <c r="HRP82" s="8"/>
      <c r="HRT82" s="8"/>
      <c r="HRX82" s="8"/>
      <c r="HSB82" s="8"/>
      <c r="HSF82" s="8"/>
      <c r="HSJ82" s="8"/>
      <c r="HSN82" s="8"/>
      <c r="HSR82" s="8"/>
      <c r="HSV82" s="8"/>
      <c r="HSZ82" s="8"/>
      <c r="HTD82" s="8"/>
      <c r="HTH82" s="8"/>
      <c r="HTL82" s="8"/>
      <c r="HTP82" s="8"/>
      <c r="HTT82" s="8"/>
      <c r="HTX82" s="8"/>
      <c r="HUB82" s="8"/>
      <c r="HUF82" s="8"/>
      <c r="HUJ82" s="8"/>
      <c r="HUN82" s="8"/>
      <c r="HUR82" s="8"/>
      <c r="HUV82" s="8"/>
      <c r="HUZ82" s="8"/>
      <c r="HVD82" s="8"/>
      <c r="HVH82" s="8"/>
      <c r="HVL82" s="8"/>
      <c r="HVP82" s="8"/>
      <c r="HVT82" s="8"/>
      <c r="HVX82" s="8"/>
      <c r="HWB82" s="8"/>
      <c r="HWF82" s="8"/>
      <c r="HWJ82" s="8"/>
      <c r="HWN82" s="8"/>
      <c r="HWR82" s="8"/>
      <c r="HWV82" s="8"/>
      <c r="HWZ82" s="8"/>
      <c r="HXD82" s="8"/>
      <c r="HXH82" s="8"/>
      <c r="HXL82" s="8"/>
      <c r="HXP82" s="8"/>
      <c r="HXT82" s="8"/>
      <c r="HXX82" s="8"/>
      <c r="HYB82" s="8"/>
      <c r="HYF82" s="8"/>
      <c r="HYJ82" s="8"/>
      <c r="HYN82" s="8"/>
      <c r="HYR82" s="8"/>
      <c r="HYV82" s="8"/>
      <c r="HYZ82" s="8"/>
      <c r="HZD82" s="8"/>
      <c r="HZH82" s="8"/>
      <c r="HZL82" s="8"/>
      <c r="HZP82" s="8"/>
      <c r="HZT82" s="8"/>
      <c r="HZX82" s="8"/>
      <c r="IAB82" s="8"/>
      <c r="IAF82" s="8"/>
      <c r="IAJ82" s="8"/>
      <c r="IAN82" s="8"/>
      <c r="IAR82" s="8"/>
      <c r="IAV82" s="8"/>
      <c r="IAZ82" s="8"/>
      <c r="IBD82" s="8"/>
      <c r="IBH82" s="8"/>
      <c r="IBL82" s="8"/>
      <c r="IBP82" s="8"/>
      <c r="IBT82" s="8"/>
      <c r="IBX82" s="8"/>
      <c r="ICB82" s="8"/>
      <c r="ICF82" s="8"/>
      <c r="ICJ82" s="8"/>
      <c r="ICN82" s="8"/>
      <c r="ICR82" s="8"/>
      <c r="ICV82" s="8"/>
      <c r="ICZ82" s="8"/>
      <c r="IDD82" s="8"/>
      <c r="IDH82" s="8"/>
      <c r="IDL82" s="8"/>
      <c r="IDP82" s="8"/>
      <c r="IDT82" s="8"/>
      <c r="IDX82" s="8"/>
      <c r="IEB82" s="8"/>
      <c r="IEF82" s="8"/>
      <c r="IEJ82" s="8"/>
      <c r="IEN82" s="8"/>
      <c r="IER82" s="8"/>
      <c r="IEV82" s="8"/>
      <c r="IEZ82" s="8"/>
      <c r="IFD82" s="8"/>
      <c r="IFH82" s="8"/>
      <c r="IFL82" s="8"/>
      <c r="IFP82" s="8"/>
      <c r="IFT82" s="8"/>
      <c r="IFX82" s="8"/>
      <c r="IGB82" s="8"/>
      <c r="IGF82" s="8"/>
      <c r="IGJ82" s="8"/>
      <c r="IGN82" s="8"/>
      <c r="IGR82" s="8"/>
      <c r="IGV82" s="8"/>
      <c r="IGZ82" s="8"/>
      <c r="IHD82" s="8"/>
      <c r="IHH82" s="8"/>
      <c r="IHL82" s="8"/>
      <c r="IHP82" s="8"/>
      <c r="IHT82" s="8"/>
      <c r="IHX82" s="8"/>
      <c r="IIB82" s="8"/>
      <c r="IIF82" s="8"/>
      <c r="IIJ82" s="8"/>
      <c r="IIN82" s="8"/>
      <c r="IIR82" s="8"/>
      <c r="IIV82" s="8"/>
      <c r="IIZ82" s="8"/>
      <c r="IJD82" s="8"/>
      <c r="IJH82" s="8"/>
      <c r="IJL82" s="8"/>
      <c r="IJP82" s="8"/>
      <c r="IJT82" s="8"/>
      <c r="IJX82" s="8"/>
      <c r="IKB82" s="8"/>
      <c r="IKF82" s="8"/>
      <c r="IKJ82" s="8"/>
      <c r="IKN82" s="8"/>
      <c r="IKR82" s="8"/>
      <c r="IKV82" s="8"/>
      <c r="IKZ82" s="8"/>
      <c r="ILD82" s="8"/>
      <c r="ILH82" s="8"/>
      <c r="ILL82" s="8"/>
      <c r="ILP82" s="8"/>
      <c r="ILT82" s="8"/>
      <c r="ILX82" s="8"/>
      <c r="IMB82" s="8"/>
      <c r="IMF82" s="8"/>
      <c r="IMJ82" s="8"/>
      <c r="IMN82" s="8"/>
      <c r="IMR82" s="8"/>
      <c r="IMV82" s="8"/>
      <c r="IMZ82" s="8"/>
      <c r="IND82" s="8"/>
      <c r="INH82" s="8"/>
      <c r="INL82" s="8"/>
      <c r="INP82" s="8"/>
      <c r="INT82" s="8"/>
      <c r="INX82" s="8"/>
      <c r="IOB82" s="8"/>
      <c r="IOF82" s="8"/>
      <c r="IOJ82" s="8"/>
      <c r="ION82" s="8"/>
      <c r="IOR82" s="8"/>
      <c r="IOV82" s="8"/>
      <c r="IOZ82" s="8"/>
      <c r="IPD82" s="8"/>
      <c r="IPH82" s="8"/>
      <c r="IPL82" s="8"/>
      <c r="IPP82" s="8"/>
      <c r="IPT82" s="8"/>
      <c r="IPX82" s="8"/>
      <c r="IQB82" s="8"/>
      <c r="IQF82" s="8"/>
      <c r="IQJ82" s="8"/>
      <c r="IQN82" s="8"/>
      <c r="IQR82" s="8"/>
      <c r="IQV82" s="8"/>
      <c r="IQZ82" s="8"/>
      <c r="IRD82" s="8"/>
      <c r="IRH82" s="8"/>
      <c r="IRL82" s="8"/>
      <c r="IRP82" s="8"/>
      <c r="IRT82" s="8"/>
      <c r="IRX82" s="8"/>
      <c r="ISB82" s="8"/>
      <c r="ISF82" s="8"/>
      <c r="ISJ82" s="8"/>
      <c r="ISN82" s="8"/>
      <c r="ISR82" s="8"/>
      <c r="ISV82" s="8"/>
      <c r="ISZ82" s="8"/>
      <c r="ITD82" s="8"/>
      <c r="ITH82" s="8"/>
      <c r="ITL82" s="8"/>
      <c r="ITP82" s="8"/>
      <c r="ITT82" s="8"/>
      <c r="ITX82" s="8"/>
      <c r="IUB82" s="8"/>
      <c r="IUF82" s="8"/>
      <c r="IUJ82" s="8"/>
      <c r="IUN82" s="8"/>
      <c r="IUR82" s="8"/>
      <c r="IUV82" s="8"/>
      <c r="IUZ82" s="8"/>
      <c r="IVD82" s="8"/>
      <c r="IVH82" s="8"/>
      <c r="IVL82" s="8"/>
      <c r="IVP82" s="8"/>
      <c r="IVT82" s="8"/>
      <c r="IVX82" s="8"/>
      <c r="IWB82" s="8"/>
      <c r="IWF82" s="8"/>
      <c r="IWJ82" s="8"/>
      <c r="IWN82" s="8"/>
      <c r="IWR82" s="8"/>
      <c r="IWV82" s="8"/>
      <c r="IWZ82" s="8"/>
      <c r="IXD82" s="8"/>
      <c r="IXH82" s="8"/>
      <c r="IXL82" s="8"/>
      <c r="IXP82" s="8"/>
      <c r="IXT82" s="8"/>
      <c r="IXX82" s="8"/>
      <c r="IYB82" s="8"/>
      <c r="IYF82" s="8"/>
      <c r="IYJ82" s="8"/>
      <c r="IYN82" s="8"/>
      <c r="IYR82" s="8"/>
      <c r="IYV82" s="8"/>
      <c r="IYZ82" s="8"/>
      <c r="IZD82" s="8"/>
      <c r="IZH82" s="8"/>
      <c r="IZL82" s="8"/>
      <c r="IZP82" s="8"/>
      <c r="IZT82" s="8"/>
      <c r="IZX82" s="8"/>
      <c r="JAB82" s="8"/>
      <c r="JAF82" s="8"/>
      <c r="JAJ82" s="8"/>
      <c r="JAN82" s="8"/>
      <c r="JAR82" s="8"/>
      <c r="JAV82" s="8"/>
      <c r="JAZ82" s="8"/>
      <c r="JBD82" s="8"/>
      <c r="JBH82" s="8"/>
      <c r="JBL82" s="8"/>
      <c r="JBP82" s="8"/>
      <c r="JBT82" s="8"/>
      <c r="JBX82" s="8"/>
      <c r="JCB82" s="8"/>
      <c r="JCF82" s="8"/>
      <c r="JCJ82" s="8"/>
      <c r="JCN82" s="8"/>
      <c r="JCR82" s="8"/>
      <c r="JCV82" s="8"/>
      <c r="JCZ82" s="8"/>
      <c r="JDD82" s="8"/>
      <c r="JDH82" s="8"/>
      <c r="JDL82" s="8"/>
      <c r="JDP82" s="8"/>
      <c r="JDT82" s="8"/>
      <c r="JDX82" s="8"/>
      <c r="JEB82" s="8"/>
      <c r="JEF82" s="8"/>
      <c r="JEJ82" s="8"/>
      <c r="JEN82" s="8"/>
      <c r="JER82" s="8"/>
      <c r="JEV82" s="8"/>
      <c r="JEZ82" s="8"/>
      <c r="JFD82" s="8"/>
      <c r="JFH82" s="8"/>
      <c r="JFL82" s="8"/>
      <c r="JFP82" s="8"/>
      <c r="JFT82" s="8"/>
      <c r="JFX82" s="8"/>
      <c r="JGB82" s="8"/>
      <c r="JGF82" s="8"/>
      <c r="JGJ82" s="8"/>
      <c r="JGN82" s="8"/>
      <c r="JGR82" s="8"/>
      <c r="JGV82" s="8"/>
      <c r="JGZ82" s="8"/>
      <c r="JHD82" s="8"/>
      <c r="JHH82" s="8"/>
      <c r="JHL82" s="8"/>
      <c r="JHP82" s="8"/>
      <c r="JHT82" s="8"/>
      <c r="JHX82" s="8"/>
      <c r="JIB82" s="8"/>
      <c r="JIF82" s="8"/>
      <c r="JIJ82" s="8"/>
      <c r="JIN82" s="8"/>
      <c r="JIR82" s="8"/>
      <c r="JIV82" s="8"/>
      <c r="JIZ82" s="8"/>
      <c r="JJD82" s="8"/>
      <c r="JJH82" s="8"/>
      <c r="JJL82" s="8"/>
      <c r="JJP82" s="8"/>
      <c r="JJT82" s="8"/>
      <c r="JJX82" s="8"/>
      <c r="JKB82" s="8"/>
      <c r="JKF82" s="8"/>
      <c r="JKJ82" s="8"/>
      <c r="JKN82" s="8"/>
      <c r="JKR82" s="8"/>
      <c r="JKV82" s="8"/>
      <c r="JKZ82" s="8"/>
      <c r="JLD82" s="8"/>
      <c r="JLH82" s="8"/>
      <c r="JLL82" s="8"/>
      <c r="JLP82" s="8"/>
      <c r="JLT82" s="8"/>
      <c r="JLX82" s="8"/>
      <c r="JMB82" s="8"/>
      <c r="JMF82" s="8"/>
      <c r="JMJ82" s="8"/>
      <c r="JMN82" s="8"/>
      <c r="JMR82" s="8"/>
      <c r="JMV82" s="8"/>
      <c r="JMZ82" s="8"/>
      <c r="JND82" s="8"/>
      <c r="JNH82" s="8"/>
      <c r="JNL82" s="8"/>
      <c r="JNP82" s="8"/>
      <c r="JNT82" s="8"/>
      <c r="JNX82" s="8"/>
      <c r="JOB82" s="8"/>
      <c r="JOF82" s="8"/>
      <c r="JOJ82" s="8"/>
      <c r="JON82" s="8"/>
      <c r="JOR82" s="8"/>
      <c r="JOV82" s="8"/>
      <c r="JOZ82" s="8"/>
      <c r="JPD82" s="8"/>
      <c r="JPH82" s="8"/>
      <c r="JPL82" s="8"/>
      <c r="JPP82" s="8"/>
      <c r="JPT82" s="8"/>
      <c r="JPX82" s="8"/>
      <c r="JQB82" s="8"/>
      <c r="JQF82" s="8"/>
      <c r="JQJ82" s="8"/>
      <c r="JQN82" s="8"/>
      <c r="JQR82" s="8"/>
      <c r="JQV82" s="8"/>
      <c r="JQZ82" s="8"/>
      <c r="JRD82" s="8"/>
      <c r="JRH82" s="8"/>
      <c r="JRL82" s="8"/>
      <c r="JRP82" s="8"/>
      <c r="JRT82" s="8"/>
      <c r="JRX82" s="8"/>
      <c r="JSB82" s="8"/>
      <c r="JSF82" s="8"/>
      <c r="JSJ82" s="8"/>
      <c r="JSN82" s="8"/>
      <c r="JSR82" s="8"/>
      <c r="JSV82" s="8"/>
      <c r="JSZ82" s="8"/>
      <c r="JTD82" s="8"/>
      <c r="JTH82" s="8"/>
      <c r="JTL82" s="8"/>
      <c r="JTP82" s="8"/>
      <c r="JTT82" s="8"/>
      <c r="JTX82" s="8"/>
      <c r="JUB82" s="8"/>
      <c r="JUF82" s="8"/>
      <c r="JUJ82" s="8"/>
      <c r="JUN82" s="8"/>
      <c r="JUR82" s="8"/>
      <c r="JUV82" s="8"/>
      <c r="JUZ82" s="8"/>
      <c r="JVD82" s="8"/>
      <c r="JVH82" s="8"/>
      <c r="JVL82" s="8"/>
      <c r="JVP82" s="8"/>
      <c r="JVT82" s="8"/>
      <c r="JVX82" s="8"/>
      <c r="JWB82" s="8"/>
      <c r="JWF82" s="8"/>
      <c r="JWJ82" s="8"/>
      <c r="JWN82" s="8"/>
      <c r="JWR82" s="8"/>
      <c r="JWV82" s="8"/>
      <c r="JWZ82" s="8"/>
      <c r="JXD82" s="8"/>
      <c r="JXH82" s="8"/>
      <c r="JXL82" s="8"/>
      <c r="JXP82" s="8"/>
      <c r="JXT82" s="8"/>
      <c r="JXX82" s="8"/>
      <c r="JYB82" s="8"/>
      <c r="JYF82" s="8"/>
      <c r="JYJ82" s="8"/>
      <c r="JYN82" s="8"/>
      <c r="JYR82" s="8"/>
      <c r="JYV82" s="8"/>
      <c r="JYZ82" s="8"/>
      <c r="JZD82" s="8"/>
      <c r="JZH82" s="8"/>
      <c r="JZL82" s="8"/>
      <c r="JZP82" s="8"/>
      <c r="JZT82" s="8"/>
      <c r="JZX82" s="8"/>
      <c r="KAB82" s="8"/>
      <c r="KAF82" s="8"/>
      <c r="KAJ82" s="8"/>
      <c r="KAN82" s="8"/>
      <c r="KAR82" s="8"/>
      <c r="KAV82" s="8"/>
      <c r="KAZ82" s="8"/>
      <c r="KBD82" s="8"/>
      <c r="KBH82" s="8"/>
      <c r="KBL82" s="8"/>
      <c r="KBP82" s="8"/>
      <c r="KBT82" s="8"/>
      <c r="KBX82" s="8"/>
      <c r="KCB82" s="8"/>
      <c r="KCF82" s="8"/>
      <c r="KCJ82" s="8"/>
      <c r="KCN82" s="8"/>
      <c r="KCR82" s="8"/>
      <c r="KCV82" s="8"/>
      <c r="KCZ82" s="8"/>
      <c r="KDD82" s="8"/>
      <c r="KDH82" s="8"/>
      <c r="KDL82" s="8"/>
      <c r="KDP82" s="8"/>
      <c r="KDT82" s="8"/>
      <c r="KDX82" s="8"/>
      <c r="KEB82" s="8"/>
      <c r="KEF82" s="8"/>
      <c r="KEJ82" s="8"/>
      <c r="KEN82" s="8"/>
      <c r="KER82" s="8"/>
      <c r="KEV82" s="8"/>
      <c r="KEZ82" s="8"/>
      <c r="KFD82" s="8"/>
      <c r="KFH82" s="8"/>
      <c r="KFL82" s="8"/>
      <c r="KFP82" s="8"/>
      <c r="KFT82" s="8"/>
      <c r="KFX82" s="8"/>
      <c r="KGB82" s="8"/>
      <c r="KGF82" s="8"/>
      <c r="KGJ82" s="8"/>
      <c r="KGN82" s="8"/>
      <c r="KGR82" s="8"/>
      <c r="KGV82" s="8"/>
      <c r="KGZ82" s="8"/>
      <c r="KHD82" s="8"/>
      <c r="KHH82" s="8"/>
      <c r="KHL82" s="8"/>
      <c r="KHP82" s="8"/>
      <c r="KHT82" s="8"/>
      <c r="KHX82" s="8"/>
      <c r="KIB82" s="8"/>
      <c r="KIF82" s="8"/>
      <c r="KIJ82" s="8"/>
      <c r="KIN82" s="8"/>
      <c r="KIR82" s="8"/>
      <c r="KIV82" s="8"/>
      <c r="KIZ82" s="8"/>
      <c r="KJD82" s="8"/>
      <c r="KJH82" s="8"/>
      <c r="KJL82" s="8"/>
      <c r="KJP82" s="8"/>
      <c r="KJT82" s="8"/>
      <c r="KJX82" s="8"/>
      <c r="KKB82" s="8"/>
      <c r="KKF82" s="8"/>
      <c r="KKJ82" s="8"/>
      <c r="KKN82" s="8"/>
      <c r="KKR82" s="8"/>
      <c r="KKV82" s="8"/>
      <c r="KKZ82" s="8"/>
      <c r="KLD82" s="8"/>
      <c r="KLH82" s="8"/>
      <c r="KLL82" s="8"/>
      <c r="KLP82" s="8"/>
      <c r="KLT82" s="8"/>
      <c r="KLX82" s="8"/>
      <c r="KMB82" s="8"/>
      <c r="KMF82" s="8"/>
      <c r="KMJ82" s="8"/>
      <c r="KMN82" s="8"/>
      <c r="KMR82" s="8"/>
      <c r="KMV82" s="8"/>
      <c r="KMZ82" s="8"/>
      <c r="KND82" s="8"/>
      <c r="KNH82" s="8"/>
      <c r="KNL82" s="8"/>
      <c r="KNP82" s="8"/>
      <c r="KNT82" s="8"/>
      <c r="KNX82" s="8"/>
      <c r="KOB82" s="8"/>
      <c r="KOF82" s="8"/>
      <c r="KOJ82" s="8"/>
      <c r="KON82" s="8"/>
      <c r="KOR82" s="8"/>
      <c r="KOV82" s="8"/>
      <c r="KOZ82" s="8"/>
      <c r="KPD82" s="8"/>
      <c r="KPH82" s="8"/>
      <c r="KPL82" s="8"/>
      <c r="KPP82" s="8"/>
      <c r="KPT82" s="8"/>
      <c r="KPX82" s="8"/>
      <c r="KQB82" s="8"/>
      <c r="KQF82" s="8"/>
      <c r="KQJ82" s="8"/>
      <c r="KQN82" s="8"/>
      <c r="KQR82" s="8"/>
      <c r="KQV82" s="8"/>
      <c r="KQZ82" s="8"/>
      <c r="KRD82" s="8"/>
      <c r="KRH82" s="8"/>
      <c r="KRL82" s="8"/>
      <c r="KRP82" s="8"/>
      <c r="KRT82" s="8"/>
      <c r="KRX82" s="8"/>
      <c r="KSB82" s="8"/>
      <c r="KSF82" s="8"/>
      <c r="KSJ82" s="8"/>
      <c r="KSN82" s="8"/>
      <c r="KSR82" s="8"/>
      <c r="KSV82" s="8"/>
      <c r="KSZ82" s="8"/>
      <c r="KTD82" s="8"/>
      <c r="KTH82" s="8"/>
      <c r="KTL82" s="8"/>
      <c r="KTP82" s="8"/>
      <c r="KTT82" s="8"/>
      <c r="KTX82" s="8"/>
      <c r="KUB82" s="8"/>
      <c r="KUF82" s="8"/>
      <c r="KUJ82" s="8"/>
      <c r="KUN82" s="8"/>
      <c r="KUR82" s="8"/>
      <c r="KUV82" s="8"/>
      <c r="KUZ82" s="8"/>
      <c r="KVD82" s="8"/>
      <c r="KVH82" s="8"/>
      <c r="KVL82" s="8"/>
      <c r="KVP82" s="8"/>
      <c r="KVT82" s="8"/>
      <c r="KVX82" s="8"/>
      <c r="KWB82" s="8"/>
      <c r="KWF82" s="8"/>
      <c r="KWJ82" s="8"/>
      <c r="KWN82" s="8"/>
      <c r="KWR82" s="8"/>
      <c r="KWV82" s="8"/>
      <c r="KWZ82" s="8"/>
      <c r="KXD82" s="8"/>
      <c r="KXH82" s="8"/>
      <c r="KXL82" s="8"/>
      <c r="KXP82" s="8"/>
      <c r="KXT82" s="8"/>
      <c r="KXX82" s="8"/>
      <c r="KYB82" s="8"/>
      <c r="KYF82" s="8"/>
      <c r="KYJ82" s="8"/>
      <c r="KYN82" s="8"/>
      <c r="KYR82" s="8"/>
      <c r="KYV82" s="8"/>
      <c r="KYZ82" s="8"/>
      <c r="KZD82" s="8"/>
      <c r="KZH82" s="8"/>
      <c r="KZL82" s="8"/>
      <c r="KZP82" s="8"/>
      <c r="KZT82" s="8"/>
      <c r="KZX82" s="8"/>
      <c r="LAB82" s="8"/>
      <c r="LAF82" s="8"/>
      <c r="LAJ82" s="8"/>
      <c r="LAN82" s="8"/>
      <c r="LAR82" s="8"/>
      <c r="LAV82" s="8"/>
      <c r="LAZ82" s="8"/>
      <c r="LBD82" s="8"/>
      <c r="LBH82" s="8"/>
      <c r="LBL82" s="8"/>
      <c r="LBP82" s="8"/>
      <c r="LBT82" s="8"/>
      <c r="LBX82" s="8"/>
      <c r="LCB82" s="8"/>
      <c r="LCF82" s="8"/>
      <c r="LCJ82" s="8"/>
      <c r="LCN82" s="8"/>
      <c r="LCR82" s="8"/>
      <c r="LCV82" s="8"/>
      <c r="LCZ82" s="8"/>
      <c r="LDD82" s="8"/>
      <c r="LDH82" s="8"/>
      <c r="LDL82" s="8"/>
      <c r="LDP82" s="8"/>
      <c r="LDT82" s="8"/>
      <c r="LDX82" s="8"/>
      <c r="LEB82" s="8"/>
      <c r="LEF82" s="8"/>
      <c r="LEJ82" s="8"/>
      <c r="LEN82" s="8"/>
      <c r="LER82" s="8"/>
      <c r="LEV82" s="8"/>
      <c r="LEZ82" s="8"/>
      <c r="LFD82" s="8"/>
      <c r="LFH82" s="8"/>
      <c r="LFL82" s="8"/>
      <c r="LFP82" s="8"/>
      <c r="LFT82" s="8"/>
      <c r="LFX82" s="8"/>
      <c r="LGB82" s="8"/>
      <c r="LGF82" s="8"/>
      <c r="LGJ82" s="8"/>
      <c r="LGN82" s="8"/>
      <c r="LGR82" s="8"/>
      <c r="LGV82" s="8"/>
      <c r="LGZ82" s="8"/>
      <c r="LHD82" s="8"/>
      <c r="LHH82" s="8"/>
      <c r="LHL82" s="8"/>
      <c r="LHP82" s="8"/>
      <c r="LHT82" s="8"/>
      <c r="LHX82" s="8"/>
      <c r="LIB82" s="8"/>
      <c r="LIF82" s="8"/>
      <c r="LIJ82" s="8"/>
      <c r="LIN82" s="8"/>
      <c r="LIR82" s="8"/>
      <c r="LIV82" s="8"/>
      <c r="LIZ82" s="8"/>
      <c r="LJD82" s="8"/>
      <c r="LJH82" s="8"/>
      <c r="LJL82" s="8"/>
      <c r="LJP82" s="8"/>
      <c r="LJT82" s="8"/>
      <c r="LJX82" s="8"/>
      <c r="LKB82" s="8"/>
      <c r="LKF82" s="8"/>
      <c r="LKJ82" s="8"/>
      <c r="LKN82" s="8"/>
      <c r="LKR82" s="8"/>
      <c r="LKV82" s="8"/>
      <c r="LKZ82" s="8"/>
      <c r="LLD82" s="8"/>
      <c r="LLH82" s="8"/>
      <c r="LLL82" s="8"/>
      <c r="LLP82" s="8"/>
      <c r="LLT82" s="8"/>
      <c r="LLX82" s="8"/>
      <c r="LMB82" s="8"/>
      <c r="LMF82" s="8"/>
      <c r="LMJ82" s="8"/>
      <c r="LMN82" s="8"/>
      <c r="LMR82" s="8"/>
      <c r="LMV82" s="8"/>
      <c r="LMZ82" s="8"/>
      <c r="LND82" s="8"/>
      <c r="LNH82" s="8"/>
      <c r="LNL82" s="8"/>
      <c r="LNP82" s="8"/>
      <c r="LNT82" s="8"/>
      <c r="LNX82" s="8"/>
      <c r="LOB82" s="8"/>
      <c r="LOF82" s="8"/>
      <c r="LOJ82" s="8"/>
      <c r="LON82" s="8"/>
      <c r="LOR82" s="8"/>
      <c r="LOV82" s="8"/>
      <c r="LOZ82" s="8"/>
      <c r="LPD82" s="8"/>
      <c r="LPH82" s="8"/>
      <c r="LPL82" s="8"/>
      <c r="LPP82" s="8"/>
      <c r="LPT82" s="8"/>
      <c r="LPX82" s="8"/>
      <c r="LQB82" s="8"/>
      <c r="LQF82" s="8"/>
      <c r="LQJ82" s="8"/>
      <c r="LQN82" s="8"/>
      <c r="LQR82" s="8"/>
      <c r="LQV82" s="8"/>
      <c r="LQZ82" s="8"/>
      <c r="LRD82" s="8"/>
      <c r="LRH82" s="8"/>
      <c r="LRL82" s="8"/>
      <c r="LRP82" s="8"/>
      <c r="LRT82" s="8"/>
      <c r="LRX82" s="8"/>
      <c r="LSB82" s="8"/>
      <c r="LSF82" s="8"/>
      <c r="LSJ82" s="8"/>
      <c r="LSN82" s="8"/>
      <c r="LSR82" s="8"/>
      <c r="LSV82" s="8"/>
      <c r="LSZ82" s="8"/>
      <c r="LTD82" s="8"/>
      <c r="LTH82" s="8"/>
      <c r="LTL82" s="8"/>
      <c r="LTP82" s="8"/>
      <c r="LTT82" s="8"/>
      <c r="LTX82" s="8"/>
      <c r="LUB82" s="8"/>
      <c r="LUF82" s="8"/>
      <c r="LUJ82" s="8"/>
      <c r="LUN82" s="8"/>
      <c r="LUR82" s="8"/>
      <c r="LUV82" s="8"/>
      <c r="LUZ82" s="8"/>
      <c r="LVD82" s="8"/>
      <c r="LVH82" s="8"/>
      <c r="LVL82" s="8"/>
      <c r="LVP82" s="8"/>
      <c r="LVT82" s="8"/>
      <c r="LVX82" s="8"/>
      <c r="LWB82" s="8"/>
      <c r="LWF82" s="8"/>
      <c r="LWJ82" s="8"/>
      <c r="LWN82" s="8"/>
      <c r="LWR82" s="8"/>
      <c r="LWV82" s="8"/>
      <c r="LWZ82" s="8"/>
      <c r="LXD82" s="8"/>
      <c r="LXH82" s="8"/>
      <c r="LXL82" s="8"/>
      <c r="LXP82" s="8"/>
      <c r="LXT82" s="8"/>
      <c r="LXX82" s="8"/>
      <c r="LYB82" s="8"/>
      <c r="LYF82" s="8"/>
      <c r="LYJ82" s="8"/>
      <c r="LYN82" s="8"/>
      <c r="LYR82" s="8"/>
      <c r="LYV82" s="8"/>
      <c r="LYZ82" s="8"/>
      <c r="LZD82" s="8"/>
      <c r="LZH82" s="8"/>
      <c r="LZL82" s="8"/>
      <c r="LZP82" s="8"/>
      <c r="LZT82" s="8"/>
      <c r="LZX82" s="8"/>
      <c r="MAB82" s="8"/>
      <c r="MAF82" s="8"/>
      <c r="MAJ82" s="8"/>
      <c r="MAN82" s="8"/>
      <c r="MAR82" s="8"/>
      <c r="MAV82" s="8"/>
      <c r="MAZ82" s="8"/>
      <c r="MBD82" s="8"/>
      <c r="MBH82" s="8"/>
      <c r="MBL82" s="8"/>
      <c r="MBP82" s="8"/>
      <c r="MBT82" s="8"/>
      <c r="MBX82" s="8"/>
      <c r="MCB82" s="8"/>
      <c r="MCF82" s="8"/>
      <c r="MCJ82" s="8"/>
      <c r="MCN82" s="8"/>
      <c r="MCR82" s="8"/>
      <c r="MCV82" s="8"/>
      <c r="MCZ82" s="8"/>
      <c r="MDD82" s="8"/>
      <c r="MDH82" s="8"/>
      <c r="MDL82" s="8"/>
      <c r="MDP82" s="8"/>
      <c r="MDT82" s="8"/>
      <c r="MDX82" s="8"/>
      <c r="MEB82" s="8"/>
      <c r="MEF82" s="8"/>
      <c r="MEJ82" s="8"/>
      <c r="MEN82" s="8"/>
      <c r="MER82" s="8"/>
      <c r="MEV82" s="8"/>
      <c r="MEZ82" s="8"/>
      <c r="MFD82" s="8"/>
      <c r="MFH82" s="8"/>
      <c r="MFL82" s="8"/>
      <c r="MFP82" s="8"/>
      <c r="MFT82" s="8"/>
      <c r="MFX82" s="8"/>
      <c r="MGB82" s="8"/>
      <c r="MGF82" s="8"/>
      <c r="MGJ82" s="8"/>
      <c r="MGN82" s="8"/>
      <c r="MGR82" s="8"/>
      <c r="MGV82" s="8"/>
      <c r="MGZ82" s="8"/>
      <c r="MHD82" s="8"/>
      <c r="MHH82" s="8"/>
      <c r="MHL82" s="8"/>
      <c r="MHP82" s="8"/>
      <c r="MHT82" s="8"/>
      <c r="MHX82" s="8"/>
      <c r="MIB82" s="8"/>
      <c r="MIF82" s="8"/>
      <c r="MIJ82" s="8"/>
      <c r="MIN82" s="8"/>
      <c r="MIR82" s="8"/>
      <c r="MIV82" s="8"/>
      <c r="MIZ82" s="8"/>
      <c r="MJD82" s="8"/>
      <c r="MJH82" s="8"/>
      <c r="MJL82" s="8"/>
      <c r="MJP82" s="8"/>
      <c r="MJT82" s="8"/>
      <c r="MJX82" s="8"/>
      <c r="MKB82" s="8"/>
      <c r="MKF82" s="8"/>
      <c r="MKJ82" s="8"/>
      <c r="MKN82" s="8"/>
      <c r="MKR82" s="8"/>
      <c r="MKV82" s="8"/>
      <c r="MKZ82" s="8"/>
      <c r="MLD82" s="8"/>
      <c r="MLH82" s="8"/>
      <c r="MLL82" s="8"/>
      <c r="MLP82" s="8"/>
      <c r="MLT82" s="8"/>
      <c r="MLX82" s="8"/>
      <c r="MMB82" s="8"/>
      <c r="MMF82" s="8"/>
      <c r="MMJ82" s="8"/>
      <c r="MMN82" s="8"/>
      <c r="MMR82" s="8"/>
      <c r="MMV82" s="8"/>
      <c r="MMZ82" s="8"/>
      <c r="MND82" s="8"/>
      <c r="MNH82" s="8"/>
      <c r="MNL82" s="8"/>
      <c r="MNP82" s="8"/>
      <c r="MNT82" s="8"/>
      <c r="MNX82" s="8"/>
      <c r="MOB82" s="8"/>
      <c r="MOF82" s="8"/>
      <c r="MOJ82" s="8"/>
      <c r="MON82" s="8"/>
      <c r="MOR82" s="8"/>
      <c r="MOV82" s="8"/>
      <c r="MOZ82" s="8"/>
      <c r="MPD82" s="8"/>
      <c r="MPH82" s="8"/>
      <c r="MPL82" s="8"/>
      <c r="MPP82" s="8"/>
      <c r="MPT82" s="8"/>
      <c r="MPX82" s="8"/>
      <c r="MQB82" s="8"/>
      <c r="MQF82" s="8"/>
      <c r="MQJ82" s="8"/>
      <c r="MQN82" s="8"/>
      <c r="MQR82" s="8"/>
      <c r="MQV82" s="8"/>
      <c r="MQZ82" s="8"/>
      <c r="MRD82" s="8"/>
      <c r="MRH82" s="8"/>
      <c r="MRL82" s="8"/>
      <c r="MRP82" s="8"/>
      <c r="MRT82" s="8"/>
      <c r="MRX82" s="8"/>
      <c r="MSB82" s="8"/>
      <c r="MSF82" s="8"/>
      <c r="MSJ82" s="8"/>
      <c r="MSN82" s="8"/>
      <c r="MSR82" s="8"/>
      <c r="MSV82" s="8"/>
      <c r="MSZ82" s="8"/>
      <c r="MTD82" s="8"/>
      <c r="MTH82" s="8"/>
      <c r="MTL82" s="8"/>
      <c r="MTP82" s="8"/>
      <c r="MTT82" s="8"/>
      <c r="MTX82" s="8"/>
      <c r="MUB82" s="8"/>
      <c r="MUF82" s="8"/>
      <c r="MUJ82" s="8"/>
      <c r="MUN82" s="8"/>
      <c r="MUR82" s="8"/>
      <c r="MUV82" s="8"/>
      <c r="MUZ82" s="8"/>
      <c r="MVD82" s="8"/>
      <c r="MVH82" s="8"/>
      <c r="MVL82" s="8"/>
      <c r="MVP82" s="8"/>
      <c r="MVT82" s="8"/>
      <c r="MVX82" s="8"/>
      <c r="MWB82" s="8"/>
      <c r="MWF82" s="8"/>
      <c r="MWJ82" s="8"/>
      <c r="MWN82" s="8"/>
      <c r="MWR82" s="8"/>
      <c r="MWV82" s="8"/>
      <c r="MWZ82" s="8"/>
      <c r="MXD82" s="8"/>
      <c r="MXH82" s="8"/>
      <c r="MXL82" s="8"/>
      <c r="MXP82" s="8"/>
      <c r="MXT82" s="8"/>
      <c r="MXX82" s="8"/>
      <c r="MYB82" s="8"/>
      <c r="MYF82" s="8"/>
      <c r="MYJ82" s="8"/>
      <c r="MYN82" s="8"/>
      <c r="MYR82" s="8"/>
      <c r="MYV82" s="8"/>
      <c r="MYZ82" s="8"/>
      <c r="MZD82" s="8"/>
      <c r="MZH82" s="8"/>
      <c r="MZL82" s="8"/>
      <c r="MZP82" s="8"/>
      <c r="MZT82" s="8"/>
      <c r="MZX82" s="8"/>
      <c r="NAB82" s="8"/>
      <c r="NAF82" s="8"/>
      <c r="NAJ82" s="8"/>
      <c r="NAN82" s="8"/>
      <c r="NAR82" s="8"/>
      <c r="NAV82" s="8"/>
      <c r="NAZ82" s="8"/>
      <c r="NBD82" s="8"/>
      <c r="NBH82" s="8"/>
      <c r="NBL82" s="8"/>
      <c r="NBP82" s="8"/>
      <c r="NBT82" s="8"/>
      <c r="NBX82" s="8"/>
      <c r="NCB82" s="8"/>
      <c r="NCF82" s="8"/>
      <c r="NCJ82" s="8"/>
      <c r="NCN82" s="8"/>
      <c r="NCR82" s="8"/>
      <c r="NCV82" s="8"/>
      <c r="NCZ82" s="8"/>
      <c r="NDD82" s="8"/>
      <c r="NDH82" s="8"/>
      <c r="NDL82" s="8"/>
      <c r="NDP82" s="8"/>
      <c r="NDT82" s="8"/>
      <c r="NDX82" s="8"/>
      <c r="NEB82" s="8"/>
      <c r="NEF82" s="8"/>
      <c r="NEJ82" s="8"/>
      <c r="NEN82" s="8"/>
      <c r="NER82" s="8"/>
      <c r="NEV82" s="8"/>
      <c r="NEZ82" s="8"/>
      <c r="NFD82" s="8"/>
      <c r="NFH82" s="8"/>
      <c r="NFL82" s="8"/>
      <c r="NFP82" s="8"/>
      <c r="NFT82" s="8"/>
      <c r="NFX82" s="8"/>
      <c r="NGB82" s="8"/>
      <c r="NGF82" s="8"/>
      <c r="NGJ82" s="8"/>
      <c r="NGN82" s="8"/>
      <c r="NGR82" s="8"/>
      <c r="NGV82" s="8"/>
      <c r="NGZ82" s="8"/>
      <c r="NHD82" s="8"/>
      <c r="NHH82" s="8"/>
      <c r="NHL82" s="8"/>
      <c r="NHP82" s="8"/>
      <c r="NHT82" s="8"/>
      <c r="NHX82" s="8"/>
      <c r="NIB82" s="8"/>
      <c r="NIF82" s="8"/>
      <c r="NIJ82" s="8"/>
      <c r="NIN82" s="8"/>
      <c r="NIR82" s="8"/>
      <c r="NIV82" s="8"/>
      <c r="NIZ82" s="8"/>
      <c r="NJD82" s="8"/>
      <c r="NJH82" s="8"/>
      <c r="NJL82" s="8"/>
      <c r="NJP82" s="8"/>
      <c r="NJT82" s="8"/>
      <c r="NJX82" s="8"/>
      <c r="NKB82" s="8"/>
      <c r="NKF82" s="8"/>
      <c r="NKJ82" s="8"/>
      <c r="NKN82" s="8"/>
      <c r="NKR82" s="8"/>
      <c r="NKV82" s="8"/>
      <c r="NKZ82" s="8"/>
      <c r="NLD82" s="8"/>
      <c r="NLH82" s="8"/>
      <c r="NLL82" s="8"/>
      <c r="NLP82" s="8"/>
      <c r="NLT82" s="8"/>
      <c r="NLX82" s="8"/>
      <c r="NMB82" s="8"/>
      <c r="NMF82" s="8"/>
      <c r="NMJ82" s="8"/>
      <c r="NMN82" s="8"/>
      <c r="NMR82" s="8"/>
      <c r="NMV82" s="8"/>
      <c r="NMZ82" s="8"/>
      <c r="NND82" s="8"/>
      <c r="NNH82" s="8"/>
      <c r="NNL82" s="8"/>
      <c r="NNP82" s="8"/>
      <c r="NNT82" s="8"/>
      <c r="NNX82" s="8"/>
      <c r="NOB82" s="8"/>
      <c r="NOF82" s="8"/>
      <c r="NOJ82" s="8"/>
      <c r="NON82" s="8"/>
      <c r="NOR82" s="8"/>
      <c r="NOV82" s="8"/>
      <c r="NOZ82" s="8"/>
      <c r="NPD82" s="8"/>
      <c r="NPH82" s="8"/>
      <c r="NPL82" s="8"/>
      <c r="NPP82" s="8"/>
      <c r="NPT82" s="8"/>
      <c r="NPX82" s="8"/>
      <c r="NQB82" s="8"/>
      <c r="NQF82" s="8"/>
      <c r="NQJ82" s="8"/>
      <c r="NQN82" s="8"/>
      <c r="NQR82" s="8"/>
      <c r="NQV82" s="8"/>
      <c r="NQZ82" s="8"/>
      <c r="NRD82" s="8"/>
      <c r="NRH82" s="8"/>
      <c r="NRL82" s="8"/>
      <c r="NRP82" s="8"/>
      <c r="NRT82" s="8"/>
      <c r="NRX82" s="8"/>
      <c r="NSB82" s="8"/>
      <c r="NSF82" s="8"/>
      <c r="NSJ82" s="8"/>
      <c r="NSN82" s="8"/>
      <c r="NSR82" s="8"/>
      <c r="NSV82" s="8"/>
      <c r="NSZ82" s="8"/>
      <c r="NTD82" s="8"/>
      <c r="NTH82" s="8"/>
      <c r="NTL82" s="8"/>
      <c r="NTP82" s="8"/>
      <c r="NTT82" s="8"/>
      <c r="NTX82" s="8"/>
      <c r="NUB82" s="8"/>
      <c r="NUF82" s="8"/>
      <c r="NUJ82" s="8"/>
      <c r="NUN82" s="8"/>
      <c r="NUR82" s="8"/>
      <c r="NUV82" s="8"/>
      <c r="NUZ82" s="8"/>
      <c r="NVD82" s="8"/>
      <c r="NVH82" s="8"/>
      <c r="NVL82" s="8"/>
      <c r="NVP82" s="8"/>
      <c r="NVT82" s="8"/>
      <c r="NVX82" s="8"/>
      <c r="NWB82" s="8"/>
      <c r="NWF82" s="8"/>
      <c r="NWJ82" s="8"/>
      <c r="NWN82" s="8"/>
      <c r="NWR82" s="8"/>
      <c r="NWV82" s="8"/>
      <c r="NWZ82" s="8"/>
      <c r="NXD82" s="8"/>
      <c r="NXH82" s="8"/>
      <c r="NXL82" s="8"/>
      <c r="NXP82" s="8"/>
      <c r="NXT82" s="8"/>
      <c r="NXX82" s="8"/>
      <c r="NYB82" s="8"/>
      <c r="NYF82" s="8"/>
      <c r="NYJ82" s="8"/>
      <c r="NYN82" s="8"/>
      <c r="NYR82" s="8"/>
      <c r="NYV82" s="8"/>
      <c r="NYZ82" s="8"/>
      <c r="NZD82" s="8"/>
      <c r="NZH82" s="8"/>
      <c r="NZL82" s="8"/>
      <c r="NZP82" s="8"/>
      <c r="NZT82" s="8"/>
      <c r="NZX82" s="8"/>
      <c r="OAB82" s="8"/>
      <c r="OAF82" s="8"/>
      <c r="OAJ82" s="8"/>
      <c r="OAN82" s="8"/>
      <c r="OAR82" s="8"/>
      <c r="OAV82" s="8"/>
      <c r="OAZ82" s="8"/>
      <c r="OBD82" s="8"/>
      <c r="OBH82" s="8"/>
      <c r="OBL82" s="8"/>
      <c r="OBP82" s="8"/>
      <c r="OBT82" s="8"/>
      <c r="OBX82" s="8"/>
      <c r="OCB82" s="8"/>
      <c r="OCF82" s="8"/>
      <c r="OCJ82" s="8"/>
      <c r="OCN82" s="8"/>
      <c r="OCR82" s="8"/>
      <c r="OCV82" s="8"/>
      <c r="OCZ82" s="8"/>
      <c r="ODD82" s="8"/>
      <c r="ODH82" s="8"/>
      <c r="ODL82" s="8"/>
      <c r="ODP82" s="8"/>
      <c r="ODT82" s="8"/>
      <c r="ODX82" s="8"/>
      <c r="OEB82" s="8"/>
      <c r="OEF82" s="8"/>
      <c r="OEJ82" s="8"/>
      <c r="OEN82" s="8"/>
      <c r="OER82" s="8"/>
      <c r="OEV82" s="8"/>
      <c r="OEZ82" s="8"/>
      <c r="OFD82" s="8"/>
      <c r="OFH82" s="8"/>
      <c r="OFL82" s="8"/>
      <c r="OFP82" s="8"/>
      <c r="OFT82" s="8"/>
      <c r="OFX82" s="8"/>
      <c r="OGB82" s="8"/>
      <c r="OGF82" s="8"/>
      <c r="OGJ82" s="8"/>
      <c r="OGN82" s="8"/>
      <c r="OGR82" s="8"/>
      <c r="OGV82" s="8"/>
      <c r="OGZ82" s="8"/>
      <c r="OHD82" s="8"/>
      <c r="OHH82" s="8"/>
      <c r="OHL82" s="8"/>
      <c r="OHP82" s="8"/>
      <c r="OHT82" s="8"/>
      <c r="OHX82" s="8"/>
      <c r="OIB82" s="8"/>
      <c r="OIF82" s="8"/>
      <c r="OIJ82" s="8"/>
      <c r="OIN82" s="8"/>
      <c r="OIR82" s="8"/>
      <c r="OIV82" s="8"/>
      <c r="OIZ82" s="8"/>
      <c r="OJD82" s="8"/>
      <c r="OJH82" s="8"/>
      <c r="OJL82" s="8"/>
      <c r="OJP82" s="8"/>
      <c r="OJT82" s="8"/>
      <c r="OJX82" s="8"/>
      <c r="OKB82" s="8"/>
      <c r="OKF82" s="8"/>
      <c r="OKJ82" s="8"/>
      <c r="OKN82" s="8"/>
      <c r="OKR82" s="8"/>
      <c r="OKV82" s="8"/>
      <c r="OKZ82" s="8"/>
      <c r="OLD82" s="8"/>
      <c r="OLH82" s="8"/>
      <c r="OLL82" s="8"/>
      <c r="OLP82" s="8"/>
      <c r="OLT82" s="8"/>
      <c r="OLX82" s="8"/>
      <c r="OMB82" s="8"/>
      <c r="OMF82" s="8"/>
      <c r="OMJ82" s="8"/>
      <c r="OMN82" s="8"/>
      <c r="OMR82" s="8"/>
      <c r="OMV82" s="8"/>
      <c r="OMZ82" s="8"/>
      <c r="OND82" s="8"/>
      <c r="ONH82" s="8"/>
      <c r="ONL82" s="8"/>
      <c r="ONP82" s="8"/>
      <c r="ONT82" s="8"/>
      <c r="ONX82" s="8"/>
      <c r="OOB82" s="8"/>
      <c r="OOF82" s="8"/>
      <c r="OOJ82" s="8"/>
      <c r="OON82" s="8"/>
      <c r="OOR82" s="8"/>
      <c r="OOV82" s="8"/>
      <c r="OOZ82" s="8"/>
      <c r="OPD82" s="8"/>
      <c r="OPH82" s="8"/>
      <c r="OPL82" s="8"/>
      <c r="OPP82" s="8"/>
      <c r="OPT82" s="8"/>
      <c r="OPX82" s="8"/>
      <c r="OQB82" s="8"/>
      <c r="OQF82" s="8"/>
      <c r="OQJ82" s="8"/>
      <c r="OQN82" s="8"/>
      <c r="OQR82" s="8"/>
      <c r="OQV82" s="8"/>
      <c r="OQZ82" s="8"/>
      <c r="ORD82" s="8"/>
      <c r="ORH82" s="8"/>
      <c r="ORL82" s="8"/>
      <c r="ORP82" s="8"/>
      <c r="ORT82" s="8"/>
      <c r="ORX82" s="8"/>
      <c r="OSB82" s="8"/>
      <c r="OSF82" s="8"/>
      <c r="OSJ82" s="8"/>
      <c r="OSN82" s="8"/>
      <c r="OSR82" s="8"/>
      <c r="OSV82" s="8"/>
      <c r="OSZ82" s="8"/>
      <c r="OTD82" s="8"/>
      <c r="OTH82" s="8"/>
      <c r="OTL82" s="8"/>
      <c r="OTP82" s="8"/>
      <c r="OTT82" s="8"/>
      <c r="OTX82" s="8"/>
      <c r="OUB82" s="8"/>
      <c r="OUF82" s="8"/>
      <c r="OUJ82" s="8"/>
      <c r="OUN82" s="8"/>
      <c r="OUR82" s="8"/>
      <c r="OUV82" s="8"/>
      <c r="OUZ82" s="8"/>
      <c r="OVD82" s="8"/>
      <c r="OVH82" s="8"/>
      <c r="OVL82" s="8"/>
      <c r="OVP82" s="8"/>
      <c r="OVT82" s="8"/>
      <c r="OVX82" s="8"/>
      <c r="OWB82" s="8"/>
      <c r="OWF82" s="8"/>
      <c r="OWJ82" s="8"/>
      <c r="OWN82" s="8"/>
      <c r="OWR82" s="8"/>
      <c r="OWV82" s="8"/>
      <c r="OWZ82" s="8"/>
      <c r="OXD82" s="8"/>
      <c r="OXH82" s="8"/>
      <c r="OXL82" s="8"/>
      <c r="OXP82" s="8"/>
      <c r="OXT82" s="8"/>
      <c r="OXX82" s="8"/>
      <c r="OYB82" s="8"/>
      <c r="OYF82" s="8"/>
      <c r="OYJ82" s="8"/>
      <c r="OYN82" s="8"/>
      <c r="OYR82" s="8"/>
      <c r="OYV82" s="8"/>
      <c r="OYZ82" s="8"/>
      <c r="OZD82" s="8"/>
      <c r="OZH82" s="8"/>
      <c r="OZL82" s="8"/>
      <c r="OZP82" s="8"/>
      <c r="OZT82" s="8"/>
      <c r="OZX82" s="8"/>
      <c r="PAB82" s="8"/>
      <c r="PAF82" s="8"/>
      <c r="PAJ82" s="8"/>
      <c r="PAN82" s="8"/>
      <c r="PAR82" s="8"/>
      <c r="PAV82" s="8"/>
      <c r="PAZ82" s="8"/>
      <c r="PBD82" s="8"/>
      <c r="PBH82" s="8"/>
      <c r="PBL82" s="8"/>
      <c r="PBP82" s="8"/>
      <c r="PBT82" s="8"/>
      <c r="PBX82" s="8"/>
      <c r="PCB82" s="8"/>
      <c r="PCF82" s="8"/>
      <c r="PCJ82" s="8"/>
      <c r="PCN82" s="8"/>
      <c r="PCR82" s="8"/>
      <c r="PCV82" s="8"/>
      <c r="PCZ82" s="8"/>
      <c r="PDD82" s="8"/>
      <c r="PDH82" s="8"/>
      <c r="PDL82" s="8"/>
      <c r="PDP82" s="8"/>
      <c r="PDT82" s="8"/>
      <c r="PDX82" s="8"/>
      <c r="PEB82" s="8"/>
      <c r="PEF82" s="8"/>
      <c r="PEJ82" s="8"/>
      <c r="PEN82" s="8"/>
      <c r="PER82" s="8"/>
      <c r="PEV82" s="8"/>
      <c r="PEZ82" s="8"/>
      <c r="PFD82" s="8"/>
      <c r="PFH82" s="8"/>
      <c r="PFL82" s="8"/>
      <c r="PFP82" s="8"/>
      <c r="PFT82" s="8"/>
      <c r="PFX82" s="8"/>
      <c r="PGB82" s="8"/>
      <c r="PGF82" s="8"/>
      <c r="PGJ82" s="8"/>
      <c r="PGN82" s="8"/>
      <c r="PGR82" s="8"/>
      <c r="PGV82" s="8"/>
      <c r="PGZ82" s="8"/>
      <c r="PHD82" s="8"/>
      <c r="PHH82" s="8"/>
      <c r="PHL82" s="8"/>
      <c r="PHP82" s="8"/>
      <c r="PHT82" s="8"/>
      <c r="PHX82" s="8"/>
      <c r="PIB82" s="8"/>
      <c r="PIF82" s="8"/>
      <c r="PIJ82" s="8"/>
      <c r="PIN82" s="8"/>
      <c r="PIR82" s="8"/>
      <c r="PIV82" s="8"/>
      <c r="PIZ82" s="8"/>
      <c r="PJD82" s="8"/>
      <c r="PJH82" s="8"/>
      <c r="PJL82" s="8"/>
      <c r="PJP82" s="8"/>
      <c r="PJT82" s="8"/>
      <c r="PJX82" s="8"/>
      <c r="PKB82" s="8"/>
      <c r="PKF82" s="8"/>
      <c r="PKJ82" s="8"/>
      <c r="PKN82" s="8"/>
      <c r="PKR82" s="8"/>
      <c r="PKV82" s="8"/>
      <c r="PKZ82" s="8"/>
      <c r="PLD82" s="8"/>
      <c r="PLH82" s="8"/>
      <c r="PLL82" s="8"/>
      <c r="PLP82" s="8"/>
      <c r="PLT82" s="8"/>
      <c r="PLX82" s="8"/>
      <c r="PMB82" s="8"/>
      <c r="PMF82" s="8"/>
      <c r="PMJ82" s="8"/>
      <c r="PMN82" s="8"/>
      <c r="PMR82" s="8"/>
      <c r="PMV82" s="8"/>
      <c r="PMZ82" s="8"/>
      <c r="PND82" s="8"/>
      <c r="PNH82" s="8"/>
      <c r="PNL82" s="8"/>
      <c r="PNP82" s="8"/>
      <c r="PNT82" s="8"/>
      <c r="PNX82" s="8"/>
      <c r="POB82" s="8"/>
      <c r="POF82" s="8"/>
      <c r="POJ82" s="8"/>
      <c r="PON82" s="8"/>
      <c r="POR82" s="8"/>
      <c r="POV82" s="8"/>
      <c r="POZ82" s="8"/>
      <c r="PPD82" s="8"/>
      <c r="PPH82" s="8"/>
      <c r="PPL82" s="8"/>
      <c r="PPP82" s="8"/>
      <c r="PPT82" s="8"/>
      <c r="PPX82" s="8"/>
      <c r="PQB82" s="8"/>
      <c r="PQF82" s="8"/>
      <c r="PQJ82" s="8"/>
      <c r="PQN82" s="8"/>
      <c r="PQR82" s="8"/>
      <c r="PQV82" s="8"/>
      <c r="PQZ82" s="8"/>
      <c r="PRD82" s="8"/>
      <c r="PRH82" s="8"/>
      <c r="PRL82" s="8"/>
      <c r="PRP82" s="8"/>
      <c r="PRT82" s="8"/>
      <c r="PRX82" s="8"/>
      <c r="PSB82" s="8"/>
      <c r="PSF82" s="8"/>
      <c r="PSJ82" s="8"/>
      <c r="PSN82" s="8"/>
      <c r="PSR82" s="8"/>
      <c r="PSV82" s="8"/>
      <c r="PSZ82" s="8"/>
      <c r="PTD82" s="8"/>
      <c r="PTH82" s="8"/>
      <c r="PTL82" s="8"/>
      <c r="PTP82" s="8"/>
      <c r="PTT82" s="8"/>
      <c r="PTX82" s="8"/>
      <c r="PUB82" s="8"/>
      <c r="PUF82" s="8"/>
      <c r="PUJ82" s="8"/>
      <c r="PUN82" s="8"/>
      <c r="PUR82" s="8"/>
      <c r="PUV82" s="8"/>
      <c r="PUZ82" s="8"/>
      <c r="PVD82" s="8"/>
      <c r="PVH82" s="8"/>
      <c r="PVL82" s="8"/>
      <c r="PVP82" s="8"/>
      <c r="PVT82" s="8"/>
      <c r="PVX82" s="8"/>
      <c r="PWB82" s="8"/>
      <c r="PWF82" s="8"/>
      <c r="PWJ82" s="8"/>
      <c r="PWN82" s="8"/>
      <c r="PWR82" s="8"/>
      <c r="PWV82" s="8"/>
      <c r="PWZ82" s="8"/>
      <c r="PXD82" s="8"/>
      <c r="PXH82" s="8"/>
      <c r="PXL82" s="8"/>
      <c r="PXP82" s="8"/>
      <c r="PXT82" s="8"/>
      <c r="PXX82" s="8"/>
      <c r="PYB82" s="8"/>
      <c r="PYF82" s="8"/>
      <c r="PYJ82" s="8"/>
      <c r="PYN82" s="8"/>
      <c r="PYR82" s="8"/>
      <c r="PYV82" s="8"/>
      <c r="PYZ82" s="8"/>
      <c r="PZD82" s="8"/>
      <c r="PZH82" s="8"/>
      <c r="PZL82" s="8"/>
      <c r="PZP82" s="8"/>
      <c r="PZT82" s="8"/>
      <c r="PZX82" s="8"/>
      <c r="QAB82" s="8"/>
      <c r="QAF82" s="8"/>
      <c r="QAJ82" s="8"/>
      <c r="QAN82" s="8"/>
      <c r="QAR82" s="8"/>
      <c r="QAV82" s="8"/>
      <c r="QAZ82" s="8"/>
      <c r="QBD82" s="8"/>
      <c r="QBH82" s="8"/>
      <c r="QBL82" s="8"/>
      <c r="QBP82" s="8"/>
      <c r="QBT82" s="8"/>
      <c r="QBX82" s="8"/>
      <c r="QCB82" s="8"/>
      <c r="QCF82" s="8"/>
      <c r="QCJ82" s="8"/>
      <c r="QCN82" s="8"/>
      <c r="QCR82" s="8"/>
      <c r="QCV82" s="8"/>
      <c r="QCZ82" s="8"/>
      <c r="QDD82" s="8"/>
      <c r="QDH82" s="8"/>
      <c r="QDL82" s="8"/>
      <c r="QDP82" s="8"/>
      <c r="QDT82" s="8"/>
      <c r="QDX82" s="8"/>
      <c r="QEB82" s="8"/>
      <c r="QEF82" s="8"/>
      <c r="QEJ82" s="8"/>
      <c r="QEN82" s="8"/>
      <c r="QER82" s="8"/>
      <c r="QEV82" s="8"/>
      <c r="QEZ82" s="8"/>
      <c r="QFD82" s="8"/>
      <c r="QFH82" s="8"/>
      <c r="QFL82" s="8"/>
      <c r="QFP82" s="8"/>
      <c r="QFT82" s="8"/>
      <c r="QFX82" s="8"/>
      <c r="QGB82" s="8"/>
      <c r="QGF82" s="8"/>
      <c r="QGJ82" s="8"/>
      <c r="QGN82" s="8"/>
      <c r="QGR82" s="8"/>
      <c r="QGV82" s="8"/>
      <c r="QGZ82" s="8"/>
      <c r="QHD82" s="8"/>
      <c r="QHH82" s="8"/>
      <c r="QHL82" s="8"/>
      <c r="QHP82" s="8"/>
      <c r="QHT82" s="8"/>
      <c r="QHX82" s="8"/>
      <c r="QIB82" s="8"/>
      <c r="QIF82" s="8"/>
      <c r="QIJ82" s="8"/>
      <c r="QIN82" s="8"/>
      <c r="QIR82" s="8"/>
      <c r="QIV82" s="8"/>
      <c r="QIZ82" s="8"/>
      <c r="QJD82" s="8"/>
      <c r="QJH82" s="8"/>
      <c r="QJL82" s="8"/>
      <c r="QJP82" s="8"/>
      <c r="QJT82" s="8"/>
      <c r="QJX82" s="8"/>
      <c r="QKB82" s="8"/>
      <c r="QKF82" s="8"/>
      <c r="QKJ82" s="8"/>
      <c r="QKN82" s="8"/>
      <c r="QKR82" s="8"/>
      <c r="QKV82" s="8"/>
      <c r="QKZ82" s="8"/>
      <c r="QLD82" s="8"/>
      <c r="QLH82" s="8"/>
      <c r="QLL82" s="8"/>
      <c r="QLP82" s="8"/>
      <c r="QLT82" s="8"/>
      <c r="QLX82" s="8"/>
      <c r="QMB82" s="8"/>
      <c r="QMF82" s="8"/>
      <c r="QMJ82" s="8"/>
      <c r="QMN82" s="8"/>
      <c r="QMR82" s="8"/>
      <c r="QMV82" s="8"/>
      <c r="QMZ82" s="8"/>
      <c r="QND82" s="8"/>
      <c r="QNH82" s="8"/>
      <c r="QNL82" s="8"/>
      <c r="QNP82" s="8"/>
      <c r="QNT82" s="8"/>
      <c r="QNX82" s="8"/>
      <c r="QOB82" s="8"/>
      <c r="QOF82" s="8"/>
      <c r="QOJ82" s="8"/>
      <c r="QON82" s="8"/>
      <c r="QOR82" s="8"/>
      <c r="QOV82" s="8"/>
      <c r="QOZ82" s="8"/>
      <c r="QPD82" s="8"/>
      <c r="QPH82" s="8"/>
      <c r="QPL82" s="8"/>
      <c r="QPP82" s="8"/>
      <c r="QPT82" s="8"/>
      <c r="QPX82" s="8"/>
      <c r="QQB82" s="8"/>
      <c r="QQF82" s="8"/>
      <c r="QQJ82" s="8"/>
      <c r="QQN82" s="8"/>
      <c r="QQR82" s="8"/>
      <c r="QQV82" s="8"/>
      <c r="QQZ82" s="8"/>
      <c r="QRD82" s="8"/>
      <c r="QRH82" s="8"/>
      <c r="QRL82" s="8"/>
      <c r="QRP82" s="8"/>
      <c r="QRT82" s="8"/>
      <c r="QRX82" s="8"/>
      <c r="QSB82" s="8"/>
      <c r="QSF82" s="8"/>
      <c r="QSJ82" s="8"/>
      <c r="QSN82" s="8"/>
      <c r="QSR82" s="8"/>
      <c r="QSV82" s="8"/>
      <c r="QSZ82" s="8"/>
      <c r="QTD82" s="8"/>
      <c r="QTH82" s="8"/>
      <c r="QTL82" s="8"/>
      <c r="QTP82" s="8"/>
      <c r="QTT82" s="8"/>
      <c r="QTX82" s="8"/>
      <c r="QUB82" s="8"/>
      <c r="QUF82" s="8"/>
      <c r="QUJ82" s="8"/>
      <c r="QUN82" s="8"/>
      <c r="QUR82" s="8"/>
      <c r="QUV82" s="8"/>
      <c r="QUZ82" s="8"/>
      <c r="QVD82" s="8"/>
      <c r="QVH82" s="8"/>
      <c r="QVL82" s="8"/>
      <c r="QVP82" s="8"/>
      <c r="QVT82" s="8"/>
      <c r="QVX82" s="8"/>
      <c r="QWB82" s="8"/>
      <c r="QWF82" s="8"/>
      <c r="QWJ82" s="8"/>
      <c r="QWN82" s="8"/>
      <c r="QWR82" s="8"/>
      <c r="QWV82" s="8"/>
      <c r="QWZ82" s="8"/>
      <c r="QXD82" s="8"/>
      <c r="QXH82" s="8"/>
      <c r="QXL82" s="8"/>
      <c r="QXP82" s="8"/>
      <c r="QXT82" s="8"/>
      <c r="QXX82" s="8"/>
      <c r="QYB82" s="8"/>
      <c r="QYF82" s="8"/>
      <c r="QYJ82" s="8"/>
      <c r="QYN82" s="8"/>
      <c r="QYR82" s="8"/>
      <c r="QYV82" s="8"/>
      <c r="QYZ82" s="8"/>
      <c r="QZD82" s="8"/>
      <c r="QZH82" s="8"/>
      <c r="QZL82" s="8"/>
      <c r="QZP82" s="8"/>
      <c r="QZT82" s="8"/>
      <c r="QZX82" s="8"/>
      <c r="RAB82" s="8"/>
      <c r="RAF82" s="8"/>
      <c r="RAJ82" s="8"/>
      <c r="RAN82" s="8"/>
      <c r="RAR82" s="8"/>
      <c r="RAV82" s="8"/>
      <c r="RAZ82" s="8"/>
      <c r="RBD82" s="8"/>
      <c r="RBH82" s="8"/>
      <c r="RBL82" s="8"/>
      <c r="RBP82" s="8"/>
      <c r="RBT82" s="8"/>
      <c r="RBX82" s="8"/>
      <c r="RCB82" s="8"/>
      <c r="RCF82" s="8"/>
      <c r="RCJ82" s="8"/>
      <c r="RCN82" s="8"/>
      <c r="RCR82" s="8"/>
      <c r="RCV82" s="8"/>
      <c r="RCZ82" s="8"/>
      <c r="RDD82" s="8"/>
      <c r="RDH82" s="8"/>
      <c r="RDL82" s="8"/>
      <c r="RDP82" s="8"/>
      <c r="RDT82" s="8"/>
      <c r="RDX82" s="8"/>
      <c r="REB82" s="8"/>
      <c r="REF82" s="8"/>
      <c r="REJ82" s="8"/>
      <c r="REN82" s="8"/>
      <c r="RER82" s="8"/>
      <c r="REV82" s="8"/>
      <c r="REZ82" s="8"/>
      <c r="RFD82" s="8"/>
      <c r="RFH82" s="8"/>
      <c r="RFL82" s="8"/>
      <c r="RFP82" s="8"/>
      <c r="RFT82" s="8"/>
      <c r="RFX82" s="8"/>
      <c r="RGB82" s="8"/>
      <c r="RGF82" s="8"/>
      <c r="RGJ82" s="8"/>
      <c r="RGN82" s="8"/>
      <c r="RGR82" s="8"/>
      <c r="RGV82" s="8"/>
      <c r="RGZ82" s="8"/>
      <c r="RHD82" s="8"/>
      <c r="RHH82" s="8"/>
      <c r="RHL82" s="8"/>
      <c r="RHP82" s="8"/>
      <c r="RHT82" s="8"/>
      <c r="RHX82" s="8"/>
      <c r="RIB82" s="8"/>
      <c r="RIF82" s="8"/>
      <c r="RIJ82" s="8"/>
      <c r="RIN82" s="8"/>
      <c r="RIR82" s="8"/>
      <c r="RIV82" s="8"/>
      <c r="RIZ82" s="8"/>
      <c r="RJD82" s="8"/>
      <c r="RJH82" s="8"/>
      <c r="RJL82" s="8"/>
      <c r="RJP82" s="8"/>
      <c r="RJT82" s="8"/>
      <c r="RJX82" s="8"/>
      <c r="RKB82" s="8"/>
      <c r="RKF82" s="8"/>
      <c r="RKJ82" s="8"/>
      <c r="RKN82" s="8"/>
      <c r="RKR82" s="8"/>
      <c r="RKV82" s="8"/>
      <c r="RKZ82" s="8"/>
      <c r="RLD82" s="8"/>
      <c r="RLH82" s="8"/>
      <c r="RLL82" s="8"/>
      <c r="RLP82" s="8"/>
      <c r="RLT82" s="8"/>
      <c r="RLX82" s="8"/>
      <c r="RMB82" s="8"/>
      <c r="RMF82" s="8"/>
      <c r="RMJ82" s="8"/>
      <c r="RMN82" s="8"/>
      <c r="RMR82" s="8"/>
      <c r="RMV82" s="8"/>
      <c r="RMZ82" s="8"/>
      <c r="RND82" s="8"/>
      <c r="RNH82" s="8"/>
      <c r="RNL82" s="8"/>
      <c r="RNP82" s="8"/>
      <c r="RNT82" s="8"/>
      <c r="RNX82" s="8"/>
      <c r="ROB82" s="8"/>
      <c r="ROF82" s="8"/>
      <c r="ROJ82" s="8"/>
      <c r="RON82" s="8"/>
      <c r="ROR82" s="8"/>
      <c r="ROV82" s="8"/>
      <c r="ROZ82" s="8"/>
      <c r="RPD82" s="8"/>
      <c r="RPH82" s="8"/>
      <c r="RPL82" s="8"/>
      <c r="RPP82" s="8"/>
      <c r="RPT82" s="8"/>
      <c r="RPX82" s="8"/>
      <c r="RQB82" s="8"/>
      <c r="RQF82" s="8"/>
      <c r="RQJ82" s="8"/>
      <c r="RQN82" s="8"/>
      <c r="RQR82" s="8"/>
      <c r="RQV82" s="8"/>
      <c r="RQZ82" s="8"/>
      <c r="RRD82" s="8"/>
      <c r="RRH82" s="8"/>
      <c r="RRL82" s="8"/>
      <c r="RRP82" s="8"/>
      <c r="RRT82" s="8"/>
      <c r="RRX82" s="8"/>
      <c r="RSB82" s="8"/>
      <c r="RSF82" s="8"/>
      <c r="RSJ82" s="8"/>
      <c r="RSN82" s="8"/>
      <c r="RSR82" s="8"/>
      <c r="RSV82" s="8"/>
      <c r="RSZ82" s="8"/>
      <c r="RTD82" s="8"/>
      <c r="RTH82" s="8"/>
      <c r="RTL82" s="8"/>
      <c r="RTP82" s="8"/>
      <c r="RTT82" s="8"/>
      <c r="RTX82" s="8"/>
      <c r="RUB82" s="8"/>
      <c r="RUF82" s="8"/>
      <c r="RUJ82" s="8"/>
      <c r="RUN82" s="8"/>
      <c r="RUR82" s="8"/>
      <c r="RUV82" s="8"/>
      <c r="RUZ82" s="8"/>
      <c r="RVD82" s="8"/>
      <c r="RVH82" s="8"/>
      <c r="RVL82" s="8"/>
      <c r="RVP82" s="8"/>
      <c r="RVT82" s="8"/>
      <c r="RVX82" s="8"/>
      <c r="RWB82" s="8"/>
      <c r="RWF82" s="8"/>
      <c r="RWJ82" s="8"/>
      <c r="RWN82" s="8"/>
      <c r="RWR82" s="8"/>
      <c r="RWV82" s="8"/>
      <c r="RWZ82" s="8"/>
      <c r="RXD82" s="8"/>
      <c r="RXH82" s="8"/>
      <c r="RXL82" s="8"/>
      <c r="RXP82" s="8"/>
      <c r="RXT82" s="8"/>
      <c r="RXX82" s="8"/>
      <c r="RYB82" s="8"/>
      <c r="RYF82" s="8"/>
      <c r="RYJ82" s="8"/>
      <c r="RYN82" s="8"/>
      <c r="RYR82" s="8"/>
      <c r="RYV82" s="8"/>
      <c r="RYZ82" s="8"/>
      <c r="RZD82" s="8"/>
      <c r="RZH82" s="8"/>
      <c r="RZL82" s="8"/>
      <c r="RZP82" s="8"/>
      <c r="RZT82" s="8"/>
      <c r="RZX82" s="8"/>
      <c r="SAB82" s="8"/>
      <c r="SAF82" s="8"/>
      <c r="SAJ82" s="8"/>
      <c r="SAN82" s="8"/>
      <c r="SAR82" s="8"/>
      <c r="SAV82" s="8"/>
      <c r="SAZ82" s="8"/>
      <c r="SBD82" s="8"/>
      <c r="SBH82" s="8"/>
      <c r="SBL82" s="8"/>
      <c r="SBP82" s="8"/>
      <c r="SBT82" s="8"/>
      <c r="SBX82" s="8"/>
      <c r="SCB82" s="8"/>
      <c r="SCF82" s="8"/>
      <c r="SCJ82" s="8"/>
      <c r="SCN82" s="8"/>
      <c r="SCR82" s="8"/>
      <c r="SCV82" s="8"/>
      <c r="SCZ82" s="8"/>
      <c r="SDD82" s="8"/>
      <c r="SDH82" s="8"/>
      <c r="SDL82" s="8"/>
      <c r="SDP82" s="8"/>
      <c r="SDT82" s="8"/>
      <c r="SDX82" s="8"/>
      <c r="SEB82" s="8"/>
      <c r="SEF82" s="8"/>
      <c r="SEJ82" s="8"/>
      <c r="SEN82" s="8"/>
      <c r="SER82" s="8"/>
      <c r="SEV82" s="8"/>
      <c r="SEZ82" s="8"/>
      <c r="SFD82" s="8"/>
      <c r="SFH82" s="8"/>
      <c r="SFL82" s="8"/>
      <c r="SFP82" s="8"/>
      <c r="SFT82" s="8"/>
      <c r="SFX82" s="8"/>
      <c r="SGB82" s="8"/>
      <c r="SGF82" s="8"/>
      <c r="SGJ82" s="8"/>
      <c r="SGN82" s="8"/>
      <c r="SGR82" s="8"/>
      <c r="SGV82" s="8"/>
      <c r="SGZ82" s="8"/>
      <c r="SHD82" s="8"/>
      <c r="SHH82" s="8"/>
      <c r="SHL82" s="8"/>
      <c r="SHP82" s="8"/>
      <c r="SHT82" s="8"/>
      <c r="SHX82" s="8"/>
      <c r="SIB82" s="8"/>
      <c r="SIF82" s="8"/>
      <c r="SIJ82" s="8"/>
      <c r="SIN82" s="8"/>
      <c r="SIR82" s="8"/>
      <c r="SIV82" s="8"/>
      <c r="SIZ82" s="8"/>
      <c r="SJD82" s="8"/>
      <c r="SJH82" s="8"/>
      <c r="SJL82" s="8"/>
      <c r="SJP82" s="8"/>
      <c r="SJT82" s="8"/>
      <c r="SJX82" s="8"/>
      <c r="SKB82" s="8"/>
      <c r="SKF82" s="8"/>
      <c r="SKJ82" s="8"/>
      <c r="SKN82" s="8"/>
      <c r="SKR82" s="8"/>
      <c r="SKV82" s="8"/>
      <c r="SKZ82" s="8"/>
      <c r="SLD82" s="8"/>
      <c r="SLH82" s="8"/>
      <c r="SLL82" s="8"/>
      <c r="SLP82" s="8"/>
      <c r="SLT82" s="8"/>
      <c r="SLX82" s="8"/>
      <c r="SMB82" s="8"/>
      <c r="SMF82" s="8"/>
      <c r="SMJ82" s="8"/>
      <c r="SMN82" s="8"/>
      <c r="SMR82" s="8"/>
      <c r="SMV82" s="8"/>
      <c r="SMZ82" s="8"/>
      <c r="SND82" s="8"/>
      <c r="SNH82" s="8"/>
      <c r="SNL82" s="8"/>
      <c r="SNP82" s="8"/>
      <c r="SNT82" s="8"/>
      <c r="SNX82" s="8"/>
      <c r="SOB82" s="8"/>
      <c r="SOF82" s="8"/>
      <c r="SOJ82" s="8"/>
      <c r="SON82" s="8"/>
      <c r="SOR82" s="8"/>
      <c r="SOV82" s="8"/>
      <c r="SOZ82" s="8"/>
      <c r="SPD82" s="8"/>
      <c r="SPH82" s="8"/>
      <c r="SPL82" s="8"/>
      <c r="SPP82" s="8"/>
      <c r="SPT82" s="8"/>
      <c r="SPX82" s="8"/>
      <c r="SQB82" s="8"/>
      <c r="SQF82" s="8"/>
      <c r="SQJ82" s="8"/>
      <c r="SQN82" s="8"/>
      <c r="SQR82" s="8"/>
      <c r="SQV82" s="8"/>
      <c r="SQZ82" s="8"/>
      <c r="SRD82" s="8"/>
      <c r="SRH82" s="8"/>
      <c r="SRL82" s="8"/>
      <c r="SRP82" s="8"/>
      <c r="SRT82" s="8"/>
      <c r="SRX82" s="8"/>
      <c r="SSB82" s="8"/>
      <c r="SSF82" s="8"/>
      <c r="SSJ82" s="8"/>
      <c r="SSN82" s="8"/>
      <c r="SSR82" s="8"/>
      <c r="SSV82" s="8"/>
      <c r="SSZ82" s="8"/>
      <c r="STD82" s="8"/>
      <c r="STH82" s="8"/>
      <c r="STL82" s="8"/>
      <c r="STP82" s="8"/>
      <c r="STT82" s="8"/>
      <c r="STX82" s="8"/>
      <c r="SUB82" s="8"/>
      <c r="SUF82" s="8"/>
      <c r="SUJ82" s="8"/>
      <c r="SUN82" s="8"/>
      <c r="SUR82" s="8"/>
      <c r="SUV82" s="8"/>
      <c r="SUZ82" s="8"/>
      <c r="SVD82" s="8"/>
      <c r="SVH82" s="8"/>
      <c r="SVL82" s="8"/>
      <c r="SVP82" s="8"/>
      <c r="SVT82" s="8"/>
      <c r="SVX82" s="8"/>
      <c r="SWB82" s="8"/>
      <c r="SWF82" s="8"/>
      <c r="SWJ82" s="8"/>
      <c r="SWN82" s="8"/>
      <c r="SWR82" s="8"/>
      <c r="SWV82" s="8"/>
      <c r="SWZ82" s="8"/>
      <c r="SXD82" s="8"/>
      <c r="SXH82" s="8"/>
      <c r="SXL82" s="8"/>
      <c r="SXP82" s="8"/>
      <c r="SXT82" s="8"/>
      <c r="SXX82" s="8"/>
      <c r="SYB82" s="8"/>
      <c r="SYF82" s="8"/>
      <c r="SYJ82" s="8"/>
      <c r="SYN82" s="8"/>
      <c r="SYR82" s="8"/>
      <c r="SYV82" s="8"/>
      <c r="SYZ82" s="8"/>
      <c r="SZD82" s="8"/>
      <c r="SZH82" s="8"/>
      <c r="SZL82" s="8"/>
      <c r="SZP82" s="8"/>
      <c r="SZT82" s="8"/>
      <c r="SZX82" s="8"/>
      <c r="TAB82" s="8"/>
      <c r="TAF82" s="8"/>
      <c r="TAJ82" s="8"/>
      <c r="TAN82" s="8"/>
      <c r="TAR82" s="8"/>
      <c r="TAV82" s="8"/>
      <c r="TAZ82" s="8"/>
      <c r="TBD82" s="8"/>
      <c r="TBH82" s="8"/>
      <c r="TBL82" s="8"/>
      <c r="TBP82" s="8"/>
      <c r="TBT82" s="8"/>
      <c r="TBX82" s="8"/>
      <c r="TCB82" s="8"/>
      <c r="TCF82" s="8"/>
      <c r="TCJ82" s="8"/>
      <c r="TCN82" s="8"/>
      <c r="TCR82" s="8"/>
      <c r="TCV82" s="8"/>
      <c r="TCZ82" s="8"/>
      <c r="TDD82" s="8"/>
      <c r="TDH82" s="8"/>
      <c r="TDL82" s="8"/>
      <c r="TDP82" s="8"/>
      <c r="TDT82" s="8"/>
      <c r="TDX82" s="8"/>
      <c r="TEB82" s="8"/>
      <c r="TEF82" s="8"/>
      <c r="TEJ82" s="8"/>
      <c r="TEN82" s="8"/>
      <c r="TER82" s="8"/>
      <c r="TEV82" s="8"/>
      <c r="TEZ82" s="8"/>
      <c r="TFD82" s="8"/>
      <c r="TFH82" s="8"/>
      <c r="TFL82" s="8"/>
      <c r="TFP82" s="8"/>
      <c r="TFT82" s="8"/>
      <c r="TFX82" s="8"/>
      <c r="TGB82" s="8"/>
      <c r="TGF82" s="8"/>
      <c r="TGJ82" s="8"/>
      <c r="TGN82" s="8"/>
      <c r="TGR82" s="8"/>
      <c r="TGV82" s="8"/>
      <c r="TGZ82" s="8"/>
      <c r="THD82" s="8"/>
      <c r="THH82" s="8"/>
      <c r="THL82" s="8"/>
      <c r="THP82" s="8"/>
      <c r="THT82" s="8"/>
      <c r="THX82" s="8"/>
      <c r="TIB82" s="8"/>
      <c r="TIF82" s="8"/>
      <c r="TIJ82" s="8"/>
      <c r="TIN82" s="8"/>
      <c r="TIR82" s="8"/>
      <c r="TIV82" s="8"/>
      <c r="TIZ82" s="8"/>
      <c r="TJD82" s="8"/>
      <c r="TJH82" s="8"/>
      <c r="TJL82" s="8"/>
      <c r="TJP82" s="8"/>
      <c r="TJT82" s="8"/>
      <c r="TJX82" s="8"/>
      <c r="TKB82" s="8"/>
      <c r="TKF82" s="8"/>
      <c r="TKJ82" s="8"/>
      <c r="TKN82" s="8"/>
      <c r="TKR82" s="8"/>
      <c r="TKV82" s="8"/>
      <c r="TKZ82" s="8"/>
      <c r="TLD82" s="8"/>
      <c r="TLH82" s="8"/>
      <c r="TLL82" s="8"/>
      <c r="TLP82" s="8"/>
      <c r="TLT82" s="8"/>
      <c r="TLX82" s="8"/>
      <c r="TMB82" s="8"/>
      <c r="TMF82" s="8"/>
      <c r="TMJ82" s="8"/>
      <c r="TMN82" s="8"/>
      <c r="TMR82" s="8"/>
      <c r="TMV82" s="8"/>
      <c r="TMZ82" s="8"/>
      <c r="TND82" s="8"/>
      <c r="TNH82" s="8"/>
      <c r="TNL82" s="8"/>
      <c r="TNP82" s="8"/>
      <c r="TNT82" s="8"/>
      <c r="TNX82" s="8"/>
      <c r="TOB82" s="8"/>
      <c r="TOF82" s="8"/>
      <c r="TOJ82" s="8"/>
      <c r="TON82" s="8"/>
      <c r="TOR82" s="8"/>
      <c r="TOV82" s="8"/>
      <c r="TOZ82" s="8"/>
      <c r="TPD82" s="8"/>
      <c r="TPH82" s="8"/>
      <c r="TPL82" s="8"/>
      <c r="TPP82" s="8"/>
      <c r="TPT82" s="8"/>
      <c r="TPX82" s="8"/>
      <c r="TQB82" s="8"/>
      <c r="TQF82" s="8"/>
      <c r="TQJ82" s="8"/>
      <c r="TQN82" s="8"/>
      <c r="TQR82" s="8"/>
      <c r="TQV82" s="8"/>
      <c r="TQZ82" s="8"/>
      <c r="TRD82" s="8"/>
      <c r="TRH82" s="8"/>
      <c r="TRL82" s="8"/>
      <c r="TRP82" s="8"/>
      <c r="TRT82" s="8"/>
      <c r="TRX82" s="8"/>
      <c r="TSB82" s="8"/>
      <c r="TSF82" s="8"/>
      <c r="TSJ82" s="8"/>
      <c r="TSN82" s="8"/>
      <c r="TSR82" s="8"/>
      <c r="TSV82" s="8"/>
      <c r="TSZ82" s="8"/>
      <c r="TTD82" s="8"/>
      <c r="TTH82" s="8"/>
      <c r="TTL82" s="8"/>
      <c r="TTP82" s="8"/>
      <c r="TTT82" s="8"/>
      <c r="TTX82" s="8"/>
      <c r="TUB82" s="8"/>
      <c r="TUF82" s="8"/>
      <c r="TUJ82" s="8"/>
      <c r="TUN82" s="8"/>
      <c r="TUR82" s="8"/>
      <c r="TUV82" s="8"/>
      <c r="TUZ82" s="8"/>
      <c r="TVD82" s="8"/>
      <c r="TVH82" s="8"/>
      <c r="TVL82" s="8"/>
      <c r="TVP82" s="8"/>
      <c r="TVT82" s="8"/>
      <c r="TVX82" s="8"/>
      <c r="TWB82" s="8"/>
      <c r="TWF82" s="8"/>
      <c r="TWJ82" s="8"/>
      <c r="TWN82" s="8"/>
      <c r="TWR82" s="8"/>
      <c r="TWV82" s="8"/>
      <c r="TWZ82" s="8"/>
      <c r="TXD82" s="8"/>
      <c r="TXH82" s="8"/>
      <c r="TXL82" s="8"/>
      <c r="TXP82" s="8"/>
      <c r="TXT82" s="8"/>
      <c r="TXX82" s="8"/>
      <c r="TYB82" s="8"/>
      <c r="TYF82" s="8"/>
      <c r="TYJ82" s="8"/>
      <c r="TYN82" s="8"/>
      <c r="TYR82" s="8"/>
      <c r="TYV82" s="8"/>
      <c r="TYZ82" s="8"/>
      <c r="TZD82" s="8"/>
      <c r="TZH82" s="8"/>
      <c r="TZL82" s="8"/>
      <c r="TZP82" s="8"/>
      <c r="TZT82" s="8"/>
      <c r="TZX82" s="8"/>
      <c r="UAB82" s="8"/>
      <c r="UAF82" s="8"/>
      <c r="UAJ82" s="8"/>
      <c r="UAN82" s="8"/>
      <c r="UAR82" s="8"/>
      <c r="UAV82" s="8"/>
      <c r="UAZ82" s="8"/>
      <c r="UBD82" s="8"/>
      <c r="UBH82" s="8"/>
      <c r="UBL82" s="8"/>
      <c r="UBP82" s="8"/>
      <c r="UBT82" s="8"/>
      <c r="UBX82" s="8"/>
      <c r="UCB82" s="8"/>
      <c r="UCF82" s="8"/>
      <c r="UCJ82" s="8"/>
      <c r="UCN82" s="8"/>
      <c r="UCR82" s="8"/>
      <c r="UCV82" s="8"/>
      <c r="UCZ82" s="8"/>
      <c r="UDD82" s="8"/>
      <c r="UDH82" s="8"/>
      <c r="UDL82" s="8"/>
      <c r="UDP82" s="8"/>
      <c r="UDT82" s="8"/>
      <c r="UDX82" s="8"/>
      <c r="UEB82" s="8"/>
      <c r="UEF82" s="8"/>
      <c r="UEJ82" s="8"/>
      <c r="UEN82" s="8"/>
      <c r="UER82" s="8"/>
      <c r="UEV82" s="8"/>
      <c r="UEZ82" s="8"/>
      <c r="UFD82" s="8"/>
      <c r="UFH82" s="8"/>
      <c r="UFL82" s="8"/>
      <c r="UFP82" s="8"/>
      <c r="UFT82" s="8"/>
      <c r="UFX82" s="8"/>
      <c r="UGB82" s="8"/>
      <c r="UGF82" s="8"/>
      <c r="UGJ82" s="8"/>
      <c r="UGN82" s="8"/>
      <c r="UGR82" s="8"/>
      <c r="UGV82" s="8"/>
      <c r="UGZ82" s="8"/>
      <c r="UHD82" s="8"/>
      <c r="UHH82" s="8"/>
      <c r="UHL82" s="8"/>
      <c r="UHP82" s="8"/>
      <c r="UHT82" s="8"/>
      <c r="UHX82" s="8"/>
      <c r="UIB82" s="8"/>
      <c r="UIF82" s="8"/>
      <c r="UIJ82" s="8"/>
      <c r="UIN82" s="8"/>
      <c r="UIR82" s="8"/>
      <c r="UIV82" s="8"/>
      <c r="UIZ82" s="8"/>
      <c r="UJD82" s="8"/>
      <c r="UJH82" s="8"/>
      <c r="UJL82" s="8"/>
      <c r="UJP82" s="8"/>
      <c r="UJT82" s="8"/>
      <c r="UJX82" s="8"/>
      <c r="UKB82" s="8"/>
      <c r="UKF82" s="8"/>
      <c r="UKJ82" s="8"/>
      <c r="UKN82" s="8"/>
      <c r="UKR82" s="8"/>
      <c r="UKV82" s="8"/>
      <c r="UKZ82" s="8"/>
      <c r="ULD82" s="8"/>
      <c r="ULH82" s="8"/>
      <c r="ULL82" s="8"/>
      <c r="ULP82" s="8"/>
      <c r="ULT82" s="8"/>
      <c r="ULX82" s="8"/>
      <c r="UMB82" s="8"/>
      <c r="UMF82" s="8"/>
      <c r="UMJ82" s="8"/>
      <c r="UMN82" s="8"/>
      <c r="UMR82" s="8"/>
      <c r="UMV82" s="8"/>
      <c r="UMZ82" s="8"/>
      <c r="UND82" s="8"/>
      <c r="UNH82" s="8"/>
      <c r="UNL82" s="8"/>
      <c r="UNP82" s="8"/>
      <c r="UNT82" s="8"/>
      <c r="UNX82" s="8"/>
      <c r="UOB82" s="8"/>
      <c r="UOF82" s="8"/>
      <c r="UOJ82" s="8"/>
      <c r="UON82" s="8"/>
      <c r="UOR82" s="8"/>
      <c r="UOV82" s="8"/>
      <c r="UOZ82" s="8"/>
      <c r="UPD82" s="8"/>
      <c r="UPH82" s="8"/>
      <c r="UPL82" s="8"/>
      <c r="UPP82" s="8"/>
      <c r="UPT82" s="8"/>
      <c r="UPX82" s="8"/>
      <c r="UQB82" s="8"/>
      <c r="UQF82" s="8"/>
      <c r="UQJ82" s="8"/>
      <c r="UQN82" s="8"/>
      <c r="UQR82" s="8"/>
      <c r="UQV82" s="8"/>
      <c r="UQZ82" s="8"/>
      <c r="URD82" s="8"/>
      <c r="URH82" s="8"/>
      <c r="URL82" s="8"/>
      <c r="URP82" s="8"/>
      <c r="URT82" s="8"/>
      <c r="URX82" s="8"/>
      <c r="USB82" s="8"/>
      <c r="USF82" s="8"/>
      <c r="USJ82" s="8"/>
      <c r="USN82" s="8"/>
      <c r="USR82" s="8"/>
      <c r="USV82" s="8"/>
      <c r="USZ82" s="8"/>
      <c r="UTD82" s="8"/>
      <c r="UTH82" s="8"/>
      <c r="UTL82" s="8"/>
      <c r="UTP82" s="8"/>
      <c r="UTT82" s="8"/>
      <c r="UTX82" s="8"/>
      <c r="UUB82" s="8"/>
      <c r="UUF82" s="8"/>
      <c r="UUJ82" s="8"/>
      <c r="UUN82" s="8"/>
      <c r="UUR82" s="8"/>
      <c r="UUV82" s="8"/>
      <c r="UUZ82" s="8"/>
      <c r="UVD82" s="8"/>
      <c r="UVH82" s="8"/>
      <c r="UVL82" s="8"/>
      <c r="UVP82" s="8"/>
      <c r="UVT82" s="8"/>
      <c r="UVX82" s="8"/>
      <c r="UWB82" s="8"/>
      <c r="UWF82" s="8"/>
      <c r="UWJ82" s="8"/>
      <c r="UWN82" s="8"/>
      <c r="UWR82" s="8"/>
      <c r="UWV82" s="8"/>
      <c r="UWZ82" s="8"/>
      <c r="UXD82" s="8"/>
      <c r="UXH82" s="8"/>
      <c r="UXL82" s="8"/>
      <c r="UXP82" s="8"/>
      <c r="UXT82" s="8"/>
      <c r="UXX82" s="8"/>
      <c r="UYB82" s="8"/>
      <c r="UYF82" s="8"/>
      <c r="UYJ82" s="8"/>
      <c r="UYN82" s="8"/>
      <c r="UYR82" s="8"/>
      <c r="UYV82" s="8"/>
      <c r="UYZ82" s="8"/>
      <c r="UZD82" s="8"/>
      <c r="UZH82" s="8"/>
      <c r="UZL82" s="8"/>
      <c r="UZP82" s="8"/>
      <c r="UZT82" s="8"/>
      <c r="UZX82" s="8"/>
      <c r="VAB82" s="8"/>
      <c r="VAF82" s="8"/>
      <c r="VAJ82" s="8"/>
      <c r="VAN82" s="8"/>
      <c r="VAR82" s="8"/>
      <c r="VAV82" s="8"/>
      <c r="VAZ82" s="8"/>
      <c r="VBD82" s="8"/>
      <c r="VBH82" s="8"/>
      <c r="VBL82" s="8"/>
      <c r="VBP82" s="8"/>
      <c r="VBT82" s="8"/>
      <c r="VBX82" s="8"/>
      <c r="VCB82" s="8"/>
      <c r="VCF82" s="8"/>
      <c r="VCJ82" s="8"/>
      <c r="VCN82" s="8"/>
      <c r="VCR82" s="8"/>
      <c r="VCV82" s="8"/>
      <c r="VCZ82" s="8"/>
      <c r="VDD82" s="8"/>
      <c r="VDH82" s="8"/>
      <c r="VDL82" s="8"/>
      <c r="VDP82" s="8"/>
      <c r="VDT82" s="8"/>
      <c r="VDX82" s="8"/>
      <c r="VEB82" s="8"/>
      <c r="VEF82" s="8"/>
      <c r="VEJ82" s="8"/>
      <c r="VEN82" s="8"/>
      <c r="VER82" s="8"/>
      <c r="VEV82" s="8"/>
      <c r="VEZ82" s="8"/>
      <c r="VFD82" s="8"/>
      <c r="VFH82" s="8"/>
      <c r="VFL82" s="8"/>
      <c r="VFP82" s="8"/>
      <c r="VFT82" s="8"/>
      <c r="VFX82" s="8"/>
      <c r="VGB82" s="8"/>
      <c r="VGF82" s="8"/>
      <c r="VGJ82" s="8"/>
      <c r="VGN82" s="8"/>
      <c r="VGR82" s="8"/>
      <c r="VGV82" s="8"/>
      <c r="VGZ82" s="8"/>
      <c r="VHD82" s="8"/>
      <c r="VHH82" s="8"/>
      <c r="VHL82" s="8"/>
      <c r="VHP82" s="8"/>
      <c r="VHT82" s="8"/>
      <c r="VHX82" s="8"/>
      <c r="VIB82" s="8"/>
      <c r="VIF82" s="8"/>
      <c r="VIJ82" s="8"/>
      <c r="VIN82" s="8"/>
      <c r="VIR82" s="8"/>
      <c r="VIV82" s="8"/>
      <c r="VIZ82" s="8"/>
      <c r="VJD82" s="8"/>
      <c r="VJH82" s="8"/>
      <c r="VJL82" s="8"/>
      <c r="VJP82" s="8"/>
      <c r="VJT82" s="8"/>
      <c r="VJX82" s="8"/>
      <c r="VKB82" s="8"/>
      <c r="VKF82" s="8"/>
      <c r="VKJ82" s="8"/>
      <c r="VKN82" s="8"/>
      <c r="VKR82" s="8"/>
      <c r="VKV82" s="8"/>
      <c r="VKZ82" s="8"/>
      <c r="VLD82" s="8"/>
      <c r="VLH82" s="8"/>
      <c r="VLL82" s="8"/>
      <c r="VLP82" s="8"/>
      <c r="VLT82" s="8"/>
      <c r="VLX82" s="8"/>
      <c r="VMB82" s="8"/>
      <c r="VMF82" s="8"/>
      <c r="VMJ82" s="8"/>
      <c r="VMN82" s="8"/>
      <c r="VMR82" s="8"/>
      <c r="VMV82" s="8"/>
      <c r="VMZ82" s="8"/>
      <c r="VND82" s="8"/>
      <c r="VNH82" s="8"/>
      <c r="VNL82" s="8"/>
      <c r="VNP82" s="8"/>
      <c r="VNT82" s="8"/>
      <c r="VNX82" s="8"/>
      <c r="VOB82" s="8"/>
      <c r="VOF82" s="8"/>
      <c r="VOJ82" s="8"/>
      <c r="VON82" s="8"/>
      <c r="VOR82" s="8"/>
      <c r="VOV82" s="8"/>
      <c r="VOZ82" s="8"/>
      <c r="VPD82" s="8"/>
      <c r="VPH82" s="8"/>
      <c r="VPL82" s="8"/>
      <c r="VPP82" s="8"/>
      <c r="VPT82" s="8"/>
      <c r="VPX82" s="8"/>
      <c r="VQB82" s="8"/>
      <c r="VQF82" s="8"/>
      <c r="VQJ82" s="8"/>
      <c r="VQN82" s="8"/>
      <c r="VQR82" s="8"/>
      <c r="VQV82" s="8"/>
      <c r="VQZ82" s="8"/>
      <c r="VRD82" s="8"/>
      <c r="VRH82" s="8"/>
      <c r="VRL82" s="8"/>
      <c r="VRP82" s="8"/>
      <c r="VRT82" s="8"/>
      <c r="VRX82" s="8"/>
      <c r="VSB82" s="8"/>
      <c r="VSF82" s="8"/>
      <c r="VSJ82" s="8"/>
      <c r="VSN82" s="8"/>
      <c r="VSR82" s="8"/>
      <c r="VSV82" s="8"/>
      <c r="VSZ82" s="8"/>
      <c r="VTD82" s="8"/>
      <c r="VTH82" s="8"/>
      <c r="VTL82" s="8"/>
      <c r="VTP82" s="8"/>
      <c r="VTT82" s="8"/>
      <c r="VTX82" s="8"/>
      <c r="VUB82" s="8"/>
      <c r="VUF82" s="8"/>
      <c r="VUJ82" s="8"/>
      <c r="VUN82" s="8"/>
      <c r="VUR82" s="8"/>
      <c r="VUV82" s="8"/>
      <c r="VUZ82" s="8"/>
      <c r="VVD82" s="8"/>
      <c r="VVH82" s="8"/>
      <c r="VVL82" s="8"/>
      <c r="VVP82" s="8"/>
      <c r="VVT82" s="8"/>
      <c r="VVX82" s="8"/>
      <c r="VWB82" s="8"/>
      <c r="VWF82" s="8"/>
      <c r="VWJ82" s="8"/>
      <c r="VWN82" s="8"/>
      <c r="VWR82" s="8"/>
      <c r="VWV82" s="8"/>
      <c r="VWZ82" s="8"/>
      <c r="VXD82" s="8"/>
      <c r="VXH82" s="8"/>
      <c r="VXL82" s="8"/>
      <c r="VXP82" s="8"/>
      <c r="VXT82" s="8"/>
      <c r="VXX82" s="8"/>
      <c r="VYB82" s="8"/>
      <c r="VYF82" s="8"/>
      <c r="VYJ82" s="8"/>
      <c r="VYN82" s="8"/>
      <c r="VYR82" s="8"/>
      <c r="VYV82" s="8"/>
      <c r="VYZ82" s="8"/>
      <c r="VZD82" s="8"/>
      <c r="VZH82" s="8"/>
      <c r="VZL82" s="8"/>
      <c r="VZP82" s="8"/>
      <c r="VZT82" s="8"/>
      <c r="VZX82" s="8"/>
      <c r="WAB82" s="8"/>
      <c r="WAF82" s="8"/>
      <c r="WAJ82" s="8"/>
      <c r="WAN82" s="8"/>
      <c r="WAR82" s="8"/>
      <c r="WAV82" s="8"/>
      <c r="WAZ82" s="8"/>
      <c r="WBD82" s="8"/>
      <c r="WBH82" s="8"/>
      <c r="WBL82" s="8"/>
      <c r="WBP82" s="8"/>
      <c r="WBT82" s="8"/>
      <c r="WBX82" s="8"/>
      <c r="WCB82" s="8"/>
      <c r="WCF82" s="8"/>
      <c r="WCJ82" s="8"/>
      <c r="WCN82" s="8"/>
      <c r="WCR82" s="8"/>
      <c r="WCV82" s="8"/>
      <c r="WCZ82" s="8"/>
      <c r="WDD82" s="8"/>
      <c r="WDH82" s="8"/>
      <c r="WDL82" s="8"/>
      <c r="WDP82" s="8"/>
      <c r="WDT82" s="8"/>
      <c r="WDX82" s="8"/>
      <c r="WEB82" s="8"/>
      <c r="WEF82" s="8"/>
      <c r="WEJ82" s="8"/>
      <c r="WEN82" s="8"/>
      <c r="WER82" s="8"/>
      <c r="WEV82" s="8"/>
      <c r="WEZ82" s="8"/>
      <c r="WFD82" s="8"/>
      <c r="WFH82" s="8"/>
      <c r="WFL82" s="8"/>
      <c r="WFP82" s="8"/>
      <c r="WFT82" s="8"/>
      <c r="WFX82" s="8"/>
      <c r="WGB82" s="8"/>
      <c r="WGF82" s="8"/>
      <c r="WGJ82" s="8"/>
      <c r="WGN82" s="8"/>
      <c r="WGR82" s="8"/>
      <c r="WGV82" s="8"/>
      <c r="WGZ82" s="8"/>
      <c r="WHD82" s="8"/>
      <c r="WHH82" s="8"/>
      <c r="WHL82" s="8"/>
      <c r="WHP82" s="8"/>
      <c r="WHT82" s="8"/>
      <c r="WHX82" s="8"/>
      <c r="WIB82" s="8"/>
      <c r="WIF82" s="8"/>
      <c r="WIJ82" s="8"/>
      <c r="WIN82" s="8"/>
      <c r="WIR82" s="8"/>
      <c r="WIV82" s="8"/>
      <c r="WIZ82" s="8"/>
      <c r="WJD82" s="8"/>
      <c r="WJH82" s="8"/>
      <c r="WJL82" s="8"/>
      <c r="WJP82" s="8"/>
      <c r="WJT82" s="8"/>
      <c r="WJX82" s="8"/>
      <c r="WKB82" s="8"/>
      <c r="WKF82" s="8"/>
      <c r="WKJ82" s="8"/>
      <c r="WKN82" s="8"/>
      <c r="WKR82" s="8"/>
      <c r="WKV82" s="8"/>
      <c r="WKZ82" s="8"/>
      <c r="WLD82" s="8"/>
      <c r="WLH82" s="8"/>
      <c r="WLL82" s="8"/>
      <c r="WLP82" s="8"/>
      <c r="WLT82" s="8"/>
      <c r="WLX82" s="8"/>
      <c r="WMB82" s="8"/>
      <c r="WMF82" s="8"/>
      <c r="WMJ82" s="8"/>
      <c r="WMN82" s="8"/>
      <c r="WMR82" s="8"/>
      <c r="WMV82" s="8"/>
      <c r="WMZ82" s="8"/>
      <c r="WND82" s="8"/>
      <c r="WNH82" s="8"/>
      <c r="WNL82" s="8"/>
      <c r="WNP82" s="8"/>
      <c r="WNT82" s="8"/>
      <c r="WNX82" s="8"/>
      <c r="WOB82" s="8"/>
      <c r="WOF82" s="8"/>
      <c r="WOJ82" s="8"/>
      <c r="WON82" s="8"/>
      <c r="WOR82" s="8"/>
      <c r="WOV82" s="8"/>
      <c r="WOZ82" s="8"/>
      <c r="WPD82" s="8"/>
      <c r="WPH82" s="8"/>
      <c r="WPL82" s="8"/>
      <c r="WPP82" s="8"/>
      <c r="WPT82" s="8"/>
      <c r="WPX82" s="8"/>
      <c r="WQB82" s="8"/>
      <c r="WQF82" s="8"/>
      <c r="WQJ82" s="8"/>
      <c r="WQN82" s="8"/>
      <c r="WQR82" s="8"/>
      <c r="WQV82" s="8"/>
      <c r="WQZ82" s="8"/>
      <c r="WRD82" s="8"/>
      <c r="WRH82" s="8"/>
      <c r="WRL82" s="8"/>
      <c r="WRP82" s="8"/>
      <c r="WRT82" s="8"/>
      <c r="WRX82" s="8"/>
      <c r="WSB82" s="8"/>
      <c r="WSF82" s="8"/>
      <c r="WSJ82" s="8"/>
      <c r="WSN82" s="8"/>
      <c r="WSR82" s="8"/>
      <c r="WSV82" s="8"/>
      <c r="WSZ82" s="8"/>
      <c r="WTD82" s="8"/>
      <c r="WTH82" s="8"/>
      <c r="WTL82" s="8"/>
      <c r="WTP82" s="8"/>
      <c r="WTT82" s="8"/>
      <c r="WTX82" s="8"/>
      <c r="WUB82" s="8"/>
      <c r="WUF82" s="8"/>
      <c r="WUJ82" s="8"/>
      <c r="WUN82" s="8"/>
      <c r="WUR82" s="8"/>
      <c r="WUV82" s="8"/>
      <c r="WUZ82" s="8"/>
      <c r="WVD82" s="8"/>
      <c r="WVH82" s="8"/>
      <c r="WVL82" s="8"/>
      <c r="WVP82" s="8"/>
      <c r="WVT82" s="8"/>
      <c r="WVX82" s="8"/>
      <c r="WWB82" s="8"/>
      <c r="WWF82" s="8"/>
      <c r="WWJ82" s="8"/>
      <c r="WWN82" s="8"/>
      <c r="WWR82" s="8"/>
      <c r="WWV82" s="8"/>
      <c r="WWZ82" s="8"/>
      <c r="WXD82" s="8"/>
      <c r="WXH82" s="8"/>
      <c r="WXL82" s="8"/>
      <c r="WXP82" s="8"/>
      <c r="WXT82" s="8"/>
      <c r="WXX82" s="8"/>
      <c r="WYB82" s="8"/>
      <c r="WYF82" s="8"/>
      <c r="WYJ82" s="8"/>
      <c r="WYN82" s="8"/>
      <c r="WYR82" s="8"/>
      <c r="WYV82" s="8"/>
      <c r="WYZ82" s="8"/>
      <c r="WZD82" s="8"/>
      <c r="WZH82" s="8"/>
      <c r="WZL82" s="8"/>
      <c r="WZP82" s="8"/>
      <c r="WZT82" s="8"/>
      <c r="WZX82" s="8"/>
      <c r="XAB82" s="8"/>
      <c r="XAF82" s="8"/>
      <c r="XAJ82" s="8"/>
      <c r="XAN82" s="8"/>
      <c r="XAR82" s="8"/>
      <c r="XAV82" s="8"/>
      <c r="XAZ82" s="8"/>
      <c r="XBD82" s="8"/>
      <c r="XBH82" s="8"/>
      <c r="XBL82" s="8"/>
      <c r="XBP82" s="8"/>
      <c r="XBT82" s="8"/>
      <c r="XBX82" s="8"/>
      <c r="XCB82" s="8"/>
      <c r="XCF82" s="8"/>
      <c r="XCJ82" s="8"/>
      <c r="XCN82" s="8"/>
      <c r="XCR82" s="8"/>
      <c r="XCV82" s="8"/>
      <c r="XCZ82" s="8"/>
      <c r="XDD82" s="8"/>
      <c r="XDH82" s="8"/>
      <c r="XDL82" s="8"/>
      <c r="XDP82" s="8"/>
      <c r="XDT82" s="8"/>
      <c r="XDX82" s="8"/>
      <c r="XEB82" s="8"/>
      <c r="XEF82" s="8"/>
      <c r="XEJ82" s="8"/>
      <c r="XEN82" s="8"/>
      <c r="XER82" s="8"/>
      <c r="XEV82" s="8"/>
      <c r="XEZ82" s="8"/>
    </row>
    <row r="83" spans="1:1024 1028:2048 2052:3072 3076:4096 4100:5120 5124:6144 6148:7168 7172:8192 8196:9216 9220:10240 10244:11264 11268:12288 12292:13312 13316:14336 14340:15360 15364:16380">
      <c r="A83" s="22" t="s">
        <v>24</v>
      </c>
      <c r="B83" s="24" t="s">
        <v>43</v>
      </c>
      <c r="C83" s="24">
        <v>28</v>
      </c>
      <c r="D83" s="24" t="s">
        <v>25</v>
      </c>
      <c r="E83" s="27" t="s">
        <v>37</v>
      </c>
      <c r="F83" s="24">
        <v>0</v>
      </c>
      <c r="L83" s="8"/>
      <c r="P83" s="8"/>
      <c r="T83" s="8"/>
      <c r="X83" s="8"/>
      <c r="AB83" s="8"/>
      <c r="AF83" s="8"/>
      <c r="AJ83" s="8"/>
      <c r="AN83" s="8"/>
      <c r="AR83" s="8"/>
      <c r="AV83" s="8"/>
      <c r="AZ83" s="8"/>
      <c r="BD83" s="8"/>
      <c r="BH83" s="8"/>
      <c r="BL83" s="8"/>
      <c r="BP83" s="8"/>
      <c r="BT83" s="8"/>
      <c r="BX83" s="8"/>
      <c r="CB83" s="8"/>
      <c r="CF83" s="8"/>
      <c r="CJ83" s="8"/>
      <c r="CN83" s="8"/>
      <c r="CR83" s="8"/>
      <c r="CV83" s="8"/>
      <c r="CZ83" s="8"/>
      <c r="DD83" s="8"/>
      <c r="DH83" s="8"/>
      <c r="DL83" s="8"/>
      <c r="DP83" s="8"/>
      <c r="DT83" s="8"/>
      <c r="DX83" s="8"/>
      <c r="EB83" s="8"/>
      <c r="EF83" s="8"/>
      <c r="EJ83" s="8"/>
      <c r="EN83" s="8"/>
      <c r="ER83" s="8"/>
      <c r="EV83" s="8"/>
      <c r="EZ83" s="8"/>
      <c r="FD83" s="8"/>
      <c r="FH83" s="8"/>
      <c r="FL83" s="8"/>
      <c r="FP83" s="8"/>
      <c r="FT83" s="8"/>
      <c r="FX83" s="8"/>
      <c r="GB83" s="8"/>
      <c r="GF83" s="8"/>
      <c r="GJ83" s="8"/>
      <c r="GN83" s="8"/>
      <c r="GR83" s="8"/>
      <c r="GV83" s="8"/>
      <c r="GZ83" s="8"/>
      <c r="HD83" s="8"/>
      <c r="HH83" s="8"/>
      <c r="HL83" s="8"/>
      <c r="HP83" s="8"/>
      <c r="HT83" s="8"/>
      <c r="HX83" s="8"/>
      <c r="IB83" s="8"/>
      <c r="IF83" s="8"/>
      <c r="IJ83" s="8"/>
      <c r="IN83" s="8"/>
      <c r="IR83" s="8"/>
      <c r="IV83" s="8"/>
      <c r="IZ83" s="8"/>
      <c r="JD83" s="8"/>
      <c r="JH83" s="8"/>
      <c r="JL83" s="8"/>
      <c r="JP83" s="8"/>
      <c r="JT83" s="8"/>
      <c r="JX83" s="8"/>
      <c r="KB83" s="8"/>
      <c r="KF83" s="8"/>
      <c r="KJ83" s="8"/>
      <c r="KN83" s="8"/>
      <c r="KR83" s="8"/>
      <c r="KV83" s="8"/>
      <c r="KZ83" s="8"/>
      <c r="LD83" s="8"/>
      <c r="LH83" s="8"/>
      <c r="LL83" s="8"/>
      <c r="LP83" s="8"/>
      <c r="LT83" s="8"/>
      <c r="LX83" s="8"/>
      <c r="MB83" s="8"/>
      <c r="MF83" s="8"/>
      <c r="MJ83" s="8"/>
      <c r="MN83" s="8"/>
      <c r="MR83" s="8"/>
      <c r="MV83" s="8"/>
      <c r="MZ83" s="8"/>
      <c r="ND83" s="8"/>
      <c r="NH83" s="8"/>
      <c r="NL83" s="8"/>
      <c r="NP83" s="8"/>
      <c r="NT83" s="8"/>
      <c r="NX83" s="8"/>
      <c r="OB83" s="8"/>
      <c r="OF83" s="8"/>
      <c r="OJ83" s="8"/>
      <c r="ON83" s="8"/>
      <c r="OR83" s="8"/>
      <c r="OV83" s="8"/>
      <c r="OZ83" s="8"/>
      <c r="PD83" s="8"/>
      <c r="PH83" s="8"/>
      <c r="PL83" s="8"/>
      <c r="PP83" s="8"/>
      <c r="PT83" s="8"/>
      <c r="PX83" s="8"/>
      <c r="QB83" s="8"/>
      <c r="QF83" s="8"/>
      <c r="QJ83" s="8"/>
      <c r="QN83" s="8"/>
      <c r="QR83" s="8"/>
      <c r="QV83" s="8"/>
      <c r="QZ83" s="8"/>
      <c r="RD83" s="8"/>
      <c r="RH83" s="8"/>
      <c r="RL83" s="8"/>
      <c r="RP83" s="8"/>
      <c r="RT83" s="8"/>
      <c r="RX83" s="8"/>
      <c r="SB83" s="8"/>
      <c r="SF83" s="8"/>
      <c r="SJ83" s="8"/>
      <c r="SN83" s="8"/>
      <c r="SR83" s="8"/>
      <c r="SV83" s="8"/>
      <c r="SZ83" s="8"/>
      <c r="TD83" s="8"/>
      <c r="TH83" s="8"/>
      <c r="TL83" s="8"/>
      <c r="TP83" s="8"/>
      <c r="TT83" s="8"/>
      <c r="TX83" s="8"/>
      <c r="UB83" s="8"/>
      <c r="UF83" s="8"/>
      <c r="UJ83" s="8"/>
      <c r="UN83" s="8"/>
      <c r="UR83" s="8"/>
      <c r="UV83" s="8"/>
      <c r="UZ83" s="8"/>
      <c r="VD83" s="8"/>
      <c r="VH83" s="8"/>
      <c r="VL83" s="8"/>
      <c r="VP83" s="8"/>
      <c r="VT83" s="8"/>
      <c r="VX83" s="8"/>
      <c r="WB83" s="8"/>
      <c r="WF83" s="8"/>
      <c r="WJ83" s="8"/>
      <c r="WN83" s="8"/>
      <c r="WR83" s="8"/>
      <c r="WV83" s="8"/>
      <c r="WZ83" s="8"/>
      <c r="XD83" s="8"/>
      <c r="XH83" s="8"/>
      <c r="XL83" s="8"/>
      <c r="XP83" s="8"/>
      <c r="XT83" s="8"/>
      <c r="XX83" s="8"/>
      <c r="YB83" s="8"/>
      <c r="YF83" s="8"/>
      <c r="YJ83" s="8"/>
      <c r="YN83" s="8"/>
      <c r="YR83" s="8"/>
      <c r="YV83" s="8"/>
      <c r="YZ83" s="8"/>
      <c r="ZD83" s="8"/>
      <c r="ZH83" s="8"/>
      <c r="ZL83" s="8"/>
      <c r="ZP83" s="8"/>
      <c r="ZT83" s="8"/>
      <c r="ZX83" s="8"/>
      <c r="AAB83" s="8"/>
      <c r="AAF83" s="8"/>
      <c r="AAJ83" s="8"/>
      <c r="AAN83" s="8"/>
      <c r="AAR83" s="8"/>
      <c r="AAV83" s="8"/>
      <c r="AAZ83" s="8"/>
      <c r="ABD83" s="8"/>
      <c r="ABH83" s="8"/>
      <c r="ABL83" s="8"/>
      <c r="ABP83" s="8"/>
      <c r="ABT83" s="8"/>
      <c r="ABX83" s="8"/>
      <c r="ACB83" s="8"/>
      <c r="ACF83" s="8"/>
      <c r="ACJ83" s="8"/>
      <c r="ACN83" s="8"/>
      <c r="ACR83" s="8"/>
      <c r="ACV83" s="8"/>
      <c r="ACZ83" s="8"/>
      <c r="ADD83" s="8"/>
      <c r="ADH83" s="8"/>
      <c r="ADL83" s="8"/>
      <c r="ADP83" s="8"/>
      <c r="ADT83" s="8"/>
      <c r="ADX83" s="8"/>
      <c r="AEB83" s="8"/>
      <c r="AEF83" s="8"/>
      <c r="AEJ83" s="8"/>
      <c r="AEN83" s="8"/>
      <c r="AER83" s="8"/>
      <c r="AEV83" s="8"/>
      <c r="AEZ83" s="8"/>
      <c r="AFD83" s="8"/>
      <c r="AFH83" s="8"/>
      <c r="AFL83" s="8"/>
      <c r="AFP83" s="8"/>
      <c r="AFT83" s="8"/>
      <c r="AFX83" s="8"/>
      <c r="AGB83" s="8"/>
      <c r="AGF83" s="8"/>
      <c r="AGJ83" s="8"/>
      <c r="AGN83" s="8"/>
      <c r="AGR83" s="8"/>
      <c r="AGV83" s="8"/>
      <c r="AGZ83" s="8"/>
      <c r="AHD83" s="8"/>
      <c r="AHH83" s="8"/>
      <c r="AHL83" s="8"/>
      <c r="AHP83" s="8"/>
      <c r="AHT83" s="8"/>
      <c r="AHX83" s="8"/>
      <c r="AIB83" s="8"/>
      <c r="AIF83" s="8"/>
      <c r="AIJ83" s="8"/>
      <c r="AIN83" s="8"/>
      <c r="AIR83" s="8"/>
      <c r="AIV83" s="8"/>
      <c r="AIZ83" s="8"/>
      <c r="AJD83" s="8"/>
      <c r="AJH83" s="8"/>
      <c r="AJL83" s="8"/>
      <c r="AJP83" s="8"/>
      <c r="AJT83" s="8"/>
      <c r="AJX83" s="8"/>
      <c r="AKB83" s="8"/>
      <c r="AKF83" s="8"/>
      <c r="AKJ83" s="8"/>
      <c r="AKN83" s="8"/>
      <c r="AKR83" s="8"/>
      <c r="AKV83" s="8"/>
      <c r="AKZ83" s="8"/>
      <c r="ALD83" s="8"/>
      <c r="ALH83" s="8"/>
      <c r="ALL83" s="8"/>
      <c r="ALP83" s="8"/>
      <c r="ALT83" s="8"/>
      <c r="ALX83" s="8"/>
      <c r="AMB83" s="8"/>
      <c r="AMF83" s="8"/>
      <c r="AMJ83" s="8"/>
      <c r="AMN83" s="8"/>
      <c r="AMR83" s="8"/>
      <c r="AMV83" s="8"/>
      <c r="AMZ83" s="8"/>
      <c r="AND83" s="8"/>
      <c r="ANH83" s="8"/>
      <c r="ANL83" s="8"/>
      <c r="ANP83" s="8"/>
      <c r="ANT83" s="8"/>
      <c r="ANX83" s="8"/>
      <c r="AOB83" s="8"/>
      <c r="AOF83" s="8"/>
      <c r="AOJ83" s="8"/>
      <c r="AON83" s="8"/>
      <c r="AOR83" s="8"/>
      <c r="AOV83" s="8"/>
      <c r="AOZ83" s="8"/>
      <c r="APD83" s="8"/>
      <c r="APH83" s="8"/>
      <c r="APL83" s="8"/>
      <c r="APP83" s="8"/>
      <c r="APT83" s="8"/>
      <c r="APX83" s="8"/>
      <c r="AQB83" s="8"/>
      <c r="AQF83" s="8"/>
      <c r="AQJ83" s="8"/>
      <c r="AQN83" s="8"/>
      <c r="AQR83" s="8"/>
      <c r="AQV83" s="8"/>
      <c r="AQZ83" s="8"/>
      <c r="ARD83" s="8"/>
      <c r="ARH83" s="8"/>
      <c r="ARL83" s="8"/>
      <c r="ARP83" s="8"/>
      <c r="ART83" s="8"/>
      <c r="ARX83" s="8"/>
      <c r="ASB83" s="8"/>
      <c r="ASF83" s="8"/>
      <c r="ASJ83" s="8"/>
      <c r="ASN83" s="8"/>
      <c r="ASR83" s="8"/>
      <c r="ASV83" s="8"/>
      <c r="ASZ83" s="8"/>
      <c r="ATD83" s="8"/>
      <c r="ATH83" s="8"/>
      <c r="ATL83" s="8"/>
      <c r="ATP83" s="8"/>
      <c r="ATT83" s="8"/>
      <c r="ATX83" s="8"/>
      <c r="AUB83" s="8"/>
      <c r="AUF83" s="8"/>
      <c r="AUJ83" s="8"/>
      <c r="AUN83" s="8"/>
      <c r="AUR83" s="8"/>
      <c r="AUV83" s="8"/>
      <c r="AUZ83" s="8"/>
      <c r="AVD83" s="8"/>
      <c r="AVH83" s="8"/>
      <c r="AVL83" s="8"/>
      <c r="AVP83" s="8"/>
      <c r="AVT83" s="8"/>
      <c r="AVX83" s="8"/>
      <c r="AWB83" s="8"/>
      <c r="AWF83" s="8"/>
      <c r="AWJ83" s="8"/>
      <c r="AWN83" s="8"/>
      <c r="AWR83" s="8"/>
      <c r="AWV83" s="8"/>
      <c r="AWZ83" s="8"/>
      <c r="AXD83" s="8"/>
      <c r="AXH83" s="8"/>
      <c r="AXL83" s="8"/>
      <c r="AXP83" s="8"/>
      <c r="AXT83" s="8"/>
      <c r="AXX83" s="8"/>
      <c r="AYB83" s="8"/>
      <c r="AYF83" s="8"/>
      <c r="AYJ83" s="8"/>
      <c r="AYN83" s="8"/>
      <c r="AYR83" s="8"/>
      <c r="AYV83" s="8"/>
      <c r="AYZ83" s="8"/>
      <c r="AZD83" s="8"/>
      <c r="AZH83" s="8"/>
      <c r="AZL83" s="8"/>
      <c r="AZP83" s="8"/>
      <c r="AZT83" s="8"/>
      <c r="AZX83" s="8"/>
      <c r="BAB83" s="8"/>
      <c r="BAF83" s="8"/>
      <c r="BAJ83" s="8"/>
      <c r="BAN83" s="8"/>
      <c r="BAR83" s="8"/>
      <c r="BAV83" s="8"/>
      <c r="BAZ83" s="8"/>
      <c r="BBD83" s="8"/>
      <c r="BBH83" s="8"/>
      <c r="BBL83" s="8"/>
      <c r="BBP83" s="8"/>
      <c r="BBT83" s="8"/>
      <c r="BBX83" s="8"/>
      <c r="BCB83" s="8"/>
      <c r="BCF83" s="8"/>
      <c r="BCJ83" s="8"/>
      <c r="BCN83" s="8"/>
      <c r="BCR83" s="8"/>
      <c r="BCV83" s="8"/>
      <c r="BCZ83" s="8"/>
      <c r="BDD83" s="8"/>
      <c r="BDH83" s="8"/>
      <c r="BDL83" s="8"/>
      <c r="BDP83" s="8"/>
      <c r="BDT83" s="8"/>
      <c r="BDX83" s="8"/>
      <c r="BEB83" s="8"/>
      <c r="BEF83" s="8"/>
      <c r="BEJ83" s="8"/>
      <c r="BEN83" s="8"/>
      <c r="BER83" s="8"/>
      <c r="BEV83" s="8"/>
      <c r="BEZ83" s="8"/>
      <c r="BFD83" s="8"/>
      <c r="BFH83" s="8"/>
      <c r="BFL83" s="8"/>
      <c r="BFP83" s="8"/>
      <c r="BFT83" s="8"/>
      <c r="BFX83" s="8"/>
      <c r="BGB83" s="8"/>
      <c r="BGF83" s="8"/>
      <c r="BGJ83" s="8"/>
      <c r="BGN83" s="8"/>
      <c r="BGR83" s="8"/>
      <c r="BGV83" s="8"/>
      <c r="BGZ83" s="8"/>
      <c r="BHD83" s="8"/>
      <c r="BHH83" s="8"/>
      <c r="BHL83" s="8"/>
      <c r="BHP83" s="8"/>
      <c r="BHT83" s="8"/>
      <c r="BHX83" s="8"/>
      <c r="BIB83" s="8"/>
      <c r="BIF83" s="8"/>
      <c r="BIJ83" s="8"/>
      <c r="BIN83" s="8"/>
      <c r="BIR83" s="8"/>
      <c r="BIV83" s="8"/>
      <c r="BIZ83" s="8"/>
      <c r="BJD83" s="8"/>
      <c r="BJH83" s="8"/>
      <c r="BJL83" s="8"/>
      <c r="BJP83" s="8"/>
      <c r="BJT83" s="8"/>
      <c r="BJX83" s="8"/>
      <c r="BKB83" s="8"/>
      <c r="BKF83" s="8"/>
      <c r="BKJ83" s="8"/>
      <c r="BKN83" s="8"/>
      <c r="BKR83" s="8"/>
      <c r="BKV83" s="8"/>
      <c r="BKZ83" s="8"/>
      <c r="BLD83" s="8"/>
      <c r="BLH83" s="8"/>
      <c r="BLL83" s="8"/>
      <c r="BLP83" s="8"/>
      <c r="BLT83" s="8"/>
      <c r="BLX83" s="8"/>
      <c r="BMB83" s="8"/>
      <c r="BMF83" s="8"/>
      <c r="BMJ83" s="8"/>
      <c r="BMN83" s="8"/>
      <c r="BMR83" s="8"/>
      <c r="BMV83" s="8"/>
      <c r="BMZ83" s="8"/>
      <c r="BND83" s="8"/>
      <c r="BNH83" s="8"/>
      <c r="BNL83" s="8"/>
      <c r="BNP83" s="8"/>
      <c r="BNT83" s="8"/>
      <c r="BNX83" s="8"/>
      <c r="BOB83" s="8"/>
      <c r="BOF83" s="8"/>
      <c r="BOJ83" s="8"/>
      <c r="BON83" s="8"/>
      <c r="BOR83" s="8"/>
      <c r="BOV83" s="8"/>
      <c r="BOZ83" s="8"/>
      <c r="BPD83" s="8"/>
      <c r="BPH83" s="8"/>
      <c r="BPL83" s="8"/>
      <c r="BPP83" s="8"/>
      <c r="BPT83" s="8"/>
      <c r="BPX83" s="8"/>
      <c r="BQB83" s="8"/>
      <c r="BQF83" s="8"/>
      <c r="BQJ83" s="8"/>
      <c r="BQN83" s="8"/>
      <c r="BQR83" s="8"/>
      <c r="BQV83" s="8"/>
      <c r="BQZ83" s="8"/>
      <c r="BRD83" s="8"/>
      <c r="BRH83" s="8"/>
      <c r="BRL83" s="8"/>
      <c r="BRP83" s="8"/>
      <c r="BRT83" s="8"/>
      <c r="BRX83" s="8"/>
      <c r="BSB83" s="8"/>
      <c r="BSF83" s="8"/>
      <c r="BSJ83" s="8"/>
      <c r="BSN83" s="8"/>
      <c r="BSR83" s="8"/>
      <c r="BSV83" s="8"/>
      <c r="BSZ83" s="8"/>
      <c r="BTD83" s="8"/>
      <c r="BTH83" s="8"/>
      <c r="BTL83" s="8"/>
      <c r="BTP83" s="8"/>
      <c r="BTT83" s="8"/>
      <c r="BTX83" s="8"/>
      <c r="BUB83" s="8"/>
      <c r="BUF83" s="8"/>
      <c r="BUJ83" s="8"/>
      <c r="BUN83" s="8"/>
      <c r="BUR83" s="8"/>
      <c r="BUV83" s="8"/>
      <c r="BUZ83" s="8"/>
      <c r="BVD83" s="8"/>
      <c r="BVH83" s="8"/>
      <c r="BVL83" s="8"/>
      <c r="BVP83" s="8"/>
      <c r="BVT83" s="8"/>
      <c r="BVX83" s="8"/>
      <c r="BWB83" s="8"/>
      <c r="BWF83" s="8"/>
      <c r="BWJ83" s="8"/>
      <c r="BWN83" s="8"/>
      <c r="BWR83" s="8"/>
      <c r="BWV83" s="8"/>
      <c r="BWZ83" s="8"/>
      <c r="BXD83" s="8"/>
      <c r="BXH83" s="8"/>
      <c r="BXL83" s="8"/>
      <c r="BXP83" s="8"/>
      <c r="BXT83" s="8"/>
      <c r="BXX83" s="8"/>
      <c r="BYB83" s="8"/>
      <c r="BYF83" s="8"/>
      <c r="BYJ83" s="8"/>
      <c r="BYN83" s="8"/>
      <c r="BYR83" s="8"/>
      <c r="BYV83" s="8"/>
      <c r="BYZ83" s="8"/>
      <c r="BZD83" s="8"/>
      <c r="BZH83" s="8"/>
      <c r="BZL83" s="8"/>
      <c r="BZP83" s="8"/>
      <c r="BZT83" s="8"/>
      <c r="BZX83" s="8"/>
      <c r="CAB83" s="8"/>
      <c r="CAF83" s="8"/>
      <c r="CAJ83" s="8"/>
      <c r="CAN83" s="8"/>
      <c r="CAR83" s="8"/>
      <c r="CAV83" s="8"/>
      <c r="CAZ83" s="8"/>
      <c r="CBD83" s="8"/>
      <c r="CBH83" s="8"/>
      <c r="CBL83" s="8"/>
      <c r="CBP83" s="8"/>
      <c r="CBT83" s="8"/>
      <c r="CBX83" s="8"/>
      <c r="CCB83" s="8"/>
      <c r="CCF83" s="8"/>
      <c r="CCJ83" s="8"/>
      <c r="CCN83" s="8"/>
      <c r="CCR83" s="8"/>
      <c r="CCV83" s="8"/>
      <c r="CCZ83" s="8"/>
      <c r="CDD83" s="8"/>
      <c r="CDH83" s="8"/>
      <c r="CDL83" s="8"/>
      <c r="CDP83" s="8"/>
      <c r="CDT83" s="8"/>
      <c r="CDX83" s="8"/>
      <c r="CEB83" s="8"/>
      <c r="CEF83" s="8"/>
      <c r="CEJ83" s="8"/>
      <c r="CEN83" s="8"/>
      <c r="CER83" s="8"/>
      <c r="CEV83" s="8"/>
      <c r="CEZ83" s="8"/>
      <c r="CFD83" s="8"/>
      <c r="CFH83" s="8"/>
      <c r="CFL83" s="8"/>
      <c r="CFP83" s="8"/>
      <c r="CFT83" s="8"/>
      <c r="CFX83" s="8"/>
      <c r="CGB83" s="8"/>
      <c r="CGF83" s="8"/>
      <c r="CGJ83" s="8"/>
      <c r="CGN83" s="8"/>
      <c r="CGR83" s="8"/>
      <c r="CGV83" s="8"/>
      <c r="CGZ83" s="8"/>
      <c r="CHD83" s="8"/>
      <c r="CHH83" s="8"/>
      <c r="CHL83" s="8"/>
      <c r="CHP83" s="8"/>
      <c r="CHT83" s="8"/>
      <c r="CHX83" s="8"/>
      <c r="CIB83" s="8"/>
      <c r="CIF83" s="8"/>
      <c r="CIJ83" s="8"/>
      <c r="CIN83" s="8"/>
      <c r="CIR83" s="8"/>
      <c r="CIV83" s="8"/>
      <c r="CIZ83" s="8"/>
      <c r="CJD83" s="8"/>
      <c r="CJH83" s="8"/>
      <c r="CJL83" s="8"/>
      <c r="CJP83" s="8"/>
      <c r="CJT83" s="8"/>
      <c r="CJX83" s="8"/>
      <c r="CKB83" s="8"/>
      <c r="CKF83" s="8"/>
      <c r="CKJ83" s="8"/>
      <c r="CKN83" s="8"/>
      <c r="CKR83" s="8"/>
      <c r="CKV83" s="8"/>
      <c r="CKZ83" s="8"/>
      <c r="CLD83" s="8"/>
      <c r="CLH83" s="8"/>
      <c r="CLL83" s="8"/>
      <c r="CLP83" s="8"/>
      <c r="CLT83" s="8"/>
      <c r="CLX83" s="8"/>
      <c r="CMB83" s="8"/>
      <c r="CMF83" s="8"/>
      <c r="CMJ83" s="8"/>
      <c r="CMN83" s="8"/>
      <c r="CMR83" s="8"/>
      <c r="CMV83" s="8"/>
      <c r="CMZ83" s="8"/>
      <c r="CND83" s="8"/>
      <c r="CNH83" s="8"/>
      <c r="CNL83" s="8"/>
      <c r="CNP83" s="8"/>
      <c r="CNT83" s="8"/>
      <c r="CNX83" s="8"/>
      <c r="COB83" s="8"/>
      <c r="COF83" s="8"/>
      <c r="COJ83" s="8"/>
      <c r="CON83" s="8"/>
      <c r="COR83" s="8"/>
      <c r="COV83" s="8"/>
      <c r="COZ83" s="8"/>
      <c r="CPD83" s="8"/>
      <c r="CPH83" s="8"/>
      <c r="CPL83" s="8"/>
      <c r="CPP83" s="8"/>
      <c r="CPT83" s="8"/>
      <c r="CPX83" s="8"/>
      <c r="CQB83" s="8"/>
      <c r="CQF83" s="8"/>
      <c r="CQJ83" s="8"/>
      <c r="CQN83" s="8"/>
      <c r="CQR83" s="8"/>
      <c r="CQV83" s="8"/>
      <c r="CQZ83" s="8"/>
      <c r="CRD83" s="8"/>
      <c r="CRH83" s="8"/>
      <c r="CRL83" s="8"/>
      <c r="CRP83" s="8"/>
      <c r="CRT83" s="8"/>
      <c r="CRX83" s="8"/>
      <c r="CSB83" s="8"/>
      <c r="CSF83" s="8"/>
      <c r="CSJ83" s="8"/>
      <c r="CSN83" s="8"/>
      <c r="CSR83" s="8"/>
      <c r="CSV83" s="8"/>
      <c r="CSZ83" s="8"/>
      <c r="CTD83" s="8"/>
      <c r="CTH83" s="8"/>
      <c r="CTL83" s="8"/>
      <c r="CTP83" s="8"/>
      <c r="CTT83" s="8"/>
      <c r="CTX83" s="8"/>
      <c r="CUB83" s="8"/>
      <c r="CUF83" s="8"/>
      <c r="CUJ83" s="8"/>
      <c r="CUN83" s="8"/>
      <c r="CUR83" s="8"/>
      <c r="CUV83" s="8"/>
      <c r="CUZ83" s="8"/>
      <c r="CVD83" s="8"/>
      <c r="CVH83" s="8"/>
      <c r="CVL83" s="8"/>
      <c r="CVP83" s="8"/>
      <c r="CVT83" s="8"/>
      <c r="CVX83" s="8"/>
      <c r="CWB83" s="8"/>
      <c r="CWF83" s="8"/>
      <c r="CWJ83" s="8"/>
      <c r="CWN83" s="8"/>
      <c r="CWR83" s="8"/>
      <c r="CWV83" s="8"/>
      <c r="CWZ83" s="8"/>
      <c r="CXD83" s="8"/>
      <c r="CXH83" s="8"/>
      <c r="CXL83" s="8"/>
      <c r="CXP83" s="8"/>
      <c r="CXT83" s="8"/>
      <c r="CXX83" s="8"/>
      <c r="CYB83" s="8"/>
      <c r="CYF83" s="8"/>
      <c r="CYJ83" s="8"/>
      <c r="CYN83" s="8"/>
      <c r="CYR83" s="8"/>
      <c r="CYV83" s="8"/>
      <c r="CYZ83" s="8"/>
      <c r="CZD83" s="8"/>
      <c r="CZH83" s="8"/>
      <c r="CZL83" s="8"/>
      <c r="CZP83" s="8"/>
      <c r="CZT83" s="8"/>
      <c r="CZX83" s="8"/>
      <c r="DAB83" s="8"/>
      <c r="DAF83" s="8"/>
      <c r="DAJ83" s="8"/>
      <c r="DAN83" s="8"/>
      <c r="DAR83" s="8"/>
      <c r="DAV83" s="8"/>
      <c r="DAZ83" s="8"/>
      <c r="DBD83" s="8"/>
      <c r="DBH83" s="8"/>
      <c r="DBL83" s="8"/>
      <c r="DBP83" s="8"/>
      <c r="DBT83" s="8"/>
      <c r="DBX83" s="8"/>
      <c r="DCB83" s="8"/>
      <c r="DCF83" s="8"/>
      <c r="DCJ83" s="8"/>
      <c r="DCN83" s="8"/>
      <c r="DCR83" s="8"/>
      <c r="DCV83" s="8"/>
      <c r="DCZ83" s="8"/>
      <c r="DDD83" s="8"/>
      <c r="DDH83" s="8"/>
      <c r="DDL83" s="8"/>
      <c r="DDP83" s="8"/>
      <c r="DDT83" s="8"/>
      <c r="DDX83" s="8"/>
      <c r="DEB83" s="8"/>
      <c r="DEF83" s="8"/>
      <c r="DEJ83" s="8"/>
      <c r="DEN83" s="8"/>
      <c r="DER83" s="8"/>
      <c r="DEV83" s="8"/>
      <c r="DEZ83" s="8"/>
      <c r="DFD83" s="8"/>
      <c r="DFH83" s="8"/>
      <c r="DFL83" s="8"/>
      <c r="DFP83" s="8"/>
      <c r="DFT83" s="8"/>
      <c r="DFX83" s="8"/>
      <c r="DGB83" s="8"/>
      <c r="DGF83" s="8"/>
      <c r="DGJ83" s="8"/>
      <c r="DGN83" s="8"/>
      <c r="DGR83" s="8"/>
      <c r="DGV83" s="8"/>
      <c r="DGZ83" s="8"/>
      <c r="DHD83" s="8"/>
      <c r="DHH83" s="8"/>
      <c r="DHL83" s="8"/>
      <c r="DHP83" s="8"/>
      <c r="DHT83" s="8"/>
      <c r="DHX83" s="8"/>
      <c r="DIB83" s="8"/>
      <c r="DIF83" s="8"/>
      <c r="DIJ83" s="8"/>
      <c r="DIN83" s="8"/>
      <c r="DIR83" s="8"/>
      <c r="DIV83" s="8"/>
      <c r="DIZ83" s="8"/>
      <c r="DJD83" s="8"/>
      <c r="DJH83" s="8"/>
      <c r="DJL83" s="8"/>
      <c r="DJP83" s="8"/>
      <c r="DJT83" s="8"/>
      <c r="DJX83" s="8"/>
      <c r="DKB83" s="8"/>
      <c r="DKF83" s="8"/>
      <c r="DKJ83" s="8"/>
      <c r="DKN83" s="8"/>
      <c r="DKR83" s="8"/>
      <c r="DKV83" s="8"/>
      <c r="DKZ83" s="8"/>
      <c r="DLD83" s="8"/>
      <c r="DLH83" s="8"/>
      <c r="DLL83" s="8"/>
      <c r="DLP83" s="8"/>
      <c r="DLT83" s="8"/>
      <c r="DLX83" s="8"/>
      <c r="DMB83" s="8"/>
      <c r="DMF83" s="8"/>
      <c r="DMJ83" s="8"/>
      <c r="DMN83" s="8"/>
      <c r="DMR83" s="8"/>
      <c r="DMV83" s="8"/>
      <c r="DMZ83" s="8"/>
      <c r="DND83" s="8"/>
      <c r="DNH83" s="8"/>
      <c r="DNL83" s="8"/>
      <c r="DNP83" s="8"/>
      <c r="DNT83" s="8"/>
      <c r="DNX83" s="8"/>
      <c r="DOB83" s="8"/>
      <c r="DOF83" s="8"/>
      <c r="DOJ83" s="8"/>
      <c r="DON83" s="8"/>
      <c r="DOR83" s="8"/>
      <c r="DOV83" s="8"/>
      <c r="DOZ83" s="8"/>
      <c r="DPD83" s="8"/>
      <c r="DPH83" s="8"/>
      <c r="DPL83" s="8"/>
      <c r="DPP83" s="8"/>
      <c r="DPT83" s="8"/>
      <c r="DPX83" s="8"/>
      <c r="DQB83" s="8"/>
      <c r="DQF83" s="8"/>
      <c r="DQJ83" s="8"/>
      <c r="DQN83" s="8"/>
      <c r="DQR83" s="8"/>
      <c r="DQV83" s="8"/>
      <c r="DQZ83" s="8"/>
      <c r="DRD83" s="8"/>
      <c r="DRH83" s="8"/>
      <c r="DRL83" s="8"/>
      <c r="DRP83" s="8"/>
      <c r="DRT83" s="8"/>
      <c r="DRX83" s="8"/>
      <c r="DSB83" s="8"/>
      <c r="DSF83" s="8"/>
      <c r="DSJ83" s="8"/>
      <c r="DSN83" s="8"/>
      <c r="DSR83" s="8"/>
      <c r="DSV83" s="8"/>
      <c r="DSZ83" s="8"/>
      <c r="DTD83" s="8"/>
      <c r="DTH83" s="8"/>
      <c r="DTL83" s="8"/>
      <c r="DTP83" s="8"/>
      <c r="DTT83" s="8"/>
      <c r="DTX83" s="8"/>
      <c r="DUB83" s="8"/>
      <c r="DUF83" s="8"/>
      <c r="DUJ83" s="8"/>
      <c r="DUN83" s="8"/>
      <c r="DUR83" s="8"/>
      <c r="DUV83" s="8"/>
      <c r="DUZ83" s="8"/>
      <c r="DVD83" s="8"/>
      <c r="DVH83" s="8"/>
      <c r="DVL83" s="8"/>
      <c r="DVP83" s="8"/>
      <c r="DVT83" s="8"/>
      <c r="DVX83" s="8"/>
      <c r="DWB83" s="8"/>
      <c r="DWF83" s="8"/>
      <c r="DWJ83" s="8"/>
      <c r="DWN83" s="8"/>
      <c r="DWR83" s="8"/>
      <c r="DWV83" s="8"/>
      <c r="DWZ83" s="8"/>
      <c r="DXD83" s="8"/>
      <c r="DXH83" s="8"/>
      <c r="DXL83" s="8"/>
      <c r="DXP83" s="8"/>
      <c r="DXT83" s="8"/>
      <c r="DXX83" s="8"/>
      <c r="DYB83" s="8"/>
      <c r="DYF83" s="8"/>
      <c r="DYJ83" s="8"/>
      <c r="DYN83" s="8"/>
      <c r="DYR83" s="8"/>
      <c r="DYV83" s="8"/>
      <c r="DYZ83" s="8"/>
      <c r="DZD83" s="8"/>
      <c r="DZH83" s="8"/>
      <c r="DZL83" s="8"/>
      <c r="DZP83" s="8"/>
      <c r="DZT83" s="8"/>
      <c r="DZX83" s="8"/>
      <c r="EAB83" s="8"/>
      <c r="EAF83" s="8"/>
      <c r="EAJ83" s="8"/>
      <c r="EAN83" s="8"/>
      <c r="EAR83" s="8"/>
      <c r="EAV83" s="8"/>
      <c r="EAZ83" s="8"/>
      <c r="EBD83" s="8"/>
      <c r="EBH83" s="8"/>
      <c r="EBL83" s="8"/>
      <c r="EBP83" s="8"/>
      <c r="EBT83" s="8"/>
      <c r="EBX83" s="8"/>
      <c r="ECB83" s="8"/>
      <c r="ECF83" s="8"/>
      <c r="ECJ83" s="8"/>
      <c r="ECN83" s="8"/>
      <c r="ECR83" s="8"/>
      <c r="ECV83" s="8"/>
      <c r="ECZ83" s="8"/>
      <c r="EDD83" s="8"/>
      <c r="EDH83" s="8"/>
      <c r="EDL83" s="8"/>
      <c r="EDP83" s="8"/>
      <c r="EDT83" s="8"/>
      <c r="EDX83" s="8"/>
      <c r="EEB83" s="8"/>
      <c r="EEF83" s="8"/>
      <c r="EEJ83" s="8"/>
      <c r="EEN83" s="8"/>
      <c r="EER83" s="8"/>
      <c r="EEV83" s="8"/>
      <c r="EEZ83" s="8"/>
      <c r="EFD83" s="8"/>
      <c r="EFH83" s="8"/>
      <c r="EFL83" s="8"/>
      <c r="EFP83" s="8"/>
      <c r="EFT83" s="8"/>
      <c r="EFX83" s="8"/>
      <c r="EGB83" s="8"/>
      <c r="EGF83" s="8"/>
      <c r="EGJ83" s="8"/>
      <c r="EGN83" s="8"/>
      <c r="EGR83" s="8"/>
      <c r="EGV83" s="8"/>
      <c r="EGZ83" s="8"/>
      <c r="EHD83" s="8"/>
      <c r="EHH83" s="8"/>
      <c r="EHL83" s="8"/>
      <c r="EHP83" s="8"/>
      <c r="EHT83" s="8"/>
      <c r="EHX83" s="8"/>
      <c r="EIB83" s="8"/>
      <c r="EIF83" s="8"/>
      <c r="EIJ83" s="8"/>
      <c r="EIN83" s="8"/>
      <c r="EIR83" s="8"/>
      <c r="EIV83" s="8"/>
      <c r="EIZ83" s="8"/>
      <c r="EJD83" s="8"/>
      <c r="EJH83" s="8"/>
      <c r="EJL83" s="8"/>
      <c r="EJP83" s="8"/>
      <c r="EJT83" s="8"/>
      <c r="EJX83" s="8"/>
      <c r="EKB83" s="8"/>
      <c r="EKF83" s="8"/>
      <c r="EKJ83" s="8"/>
      <c r="EKN83" s="8"/>
      <c r="EKR83" s="8"/>
      <c r="EKV83" s="8"/>
      <c r="EKZ83" s="8"/>
      <c r="ELD83" s="8"/>
      <c r="ELH83" s="8"/>
      <c r="ELL83" s="8"/>
      <c r="ELP83" s="8"/>
      <c r="ELT83" s="8"/>
      <c r="ELX83" s="8"/>
      <c r="EMB83" s="8"/>
      <c r="EMF83" s="8"/>
      <c r="EMJ83" s="8"/>
      <c r="EMN83" s="8"/>
      <c r="EMR83" s="8"/>
      <c r="EMV83" s="8"/>
      <c r="EMZ83" s="8"/>
      <c r="END83" s="8"/>
      <c r="ENH83" s="8"/>
      <c r="ENL83" s="8"/>
      <c r="ENP83" s="8"/>
      <c r="ENT83" s="8"/>
      <c r="ENX83" s="8"/>
      <c r="EOB83" s="8"/>
      <c r="EOF83" s="8"/>
      <c r="EOJ83" s="8"/>
      <c r="EON83" s="8"/>
      <c r="EOR83" s="8"/>
      <c r="EOV83" s="8"/>
      <c r="EOZ83" s="8"/>
      <c r="EPD83" s="8"/>
      <c r="EPH83" s="8"/>
      <c r="EPL83" s="8"/>
      <c r="EPP83" s="8"/>
      <c r="EPT83" s="8"/>
      <c r="EPX83" s="8"/>
      <c r="EQB83" s="8"/>
      <c r="EQF83" s="8"/>
      <c r="EQJ83" s="8"/>
      <c r="EQN83" s="8"/>
      <c r="EQR83" s="8"/>
      <c r="EQV83" s="8"/>
      <c r="EQZ83" s="8"/>
      <c r="ERD83" s="8"/>
      <c r="ERH83" s="8"/>
      <c r="ERL83" s="8"/>
      <c r="ERP83" s="8"/>
      <c r="ERT83" s="8"/>
      <c r="ERX83" s="8"/>
      <c r="ESB83" s="8"/>
      <c r="ESF83" s="8"/>
      <c r="ESJ83" s="8"/>
      <c r="ESN83" s="8"/>
      <c r="ESR83" s="8"/>
      <c r="ESV83" s="8"/>
      <c r="ESZ83" s="8"/>
      <c r="ETD83" s="8"/>
      <c r="ETH83" s="8"/>
      <c r="ETL83" s="8"/>
      <c r="ETP83" s="8"/>
      <c r="ETT83" s="8"/>
      <c r="ETX83" s="8"/>
      <c r="EUB83" s="8"/>
      <c r="EUF83" s="8"/>
      <c r="EUJ83" s="8"/>
      <c r="EUN83" s="8"/>
      <c r="EUR83" s="8"/>
      <c r="EUV83" s="8"/>
      <c r="EUZ83" s="8"/>
      <c r="EVD83" s="8"/>
      <c r="EVH83" s="8"/>
      <c r="EVL83" s="8"/>
      <c r="EVP83" s="8"/>
      <c r="EVT83" s="8"/>
      <c r="EVX83" s="8"/>
      <c r="EWB83" s="8"/>
      <c r="EWF83" s="8"/>
      <c r="EWJ83" s="8"/>
      <c r="EWN83" s="8"/>
      <c r="EWR83" s="8"/>
      <c r="EWV83" s="8"/>
      <c r="EWZ83" s="8"/>
      <c r="EXD83" s="8"/>
      <c r="EXH83" s="8"/>
      <c r="EXL83" s="8"/>
      <c r="EXP83" s="8"/>
      <c r="EXT83" s="8"/>
      <c r="EXX83" s="8"/>
      <c r="EYB83" s="8"/>
      <c r="EYF83" s="8"/>
      <c r="EYJ83" s="8"/>
      <c r="EYN83" s="8"/>
      <c r="EYR83" s="8"/>
      <c r="EYV83" s="8"/>
      <c r="EYZ83" s="8"/>
      <c r="EZD83" s="8"/>
      <c r="EZH83" s="8"/>
      <c r="EZL83" s="8"/>
      <c r="EZP83" s="8"/>
      <c r="EZT83" s="8"/>
      <c r="EZX83" s="8"/>
      <c r="FAB83" s="8"/>
      <c r="FAF83" s="8"/>
      <c r="FAJ83" s="8"/>
      <c r="FAN83" s="8"/>
      <c r="FAR83" s="8"/>
      <c r="FAV83" s="8"/>
      <c r="FAZ83" s="8"/>
      <c r="FBD83" s="8"/>
      <c r="FBH83" s="8"/>
      <c r="FBL83" s="8"/>
      <c r="FBP83" s="8"/>
      <c r="FBT83" s="8"/>
      <c r="FBX83" s="8"/>
      <c r="FCB83" s="8"/>
      <c r="FCF83" s="8"/>
      <c r="FCJ83" s="8"/>
      <c r="FCN83" s="8"/>
      <c r="FCR83" s="8"/>
      <c r="FCV83" s="8"/>
      <c r="FCZ83" s="8"/>
      <c r="FDD83" s="8"/>
      <c r="FDH83" s="8"/>
      <c r="FDL83" s="8"/>
      <c r="FDP83" s="8"/>
      <c r="FDT83" s="8"/>
      <c r="FDX83" s="8"/>
      <c r="FEB83" s="8"/>
      <c r="FEF83" s="8"/>
      <c r="FEJ83" s="8"/>
      <c r="FEN83" s="8"/>
      <c r="FER83" s="8"/>
      <c r="FEV83" s="8"/>
      <c r="FEZ83" s="8"/>
      <c r="FFD83" s="8"/>
      <c r="FFH83" s="8"/>
      <c r="FFL83" s="8"/>
      <c r="FFP83" s="8"/>
      <c r="FFT83" s="8"/>
      <c r="FFX83" s="8"/>
      <c r="FGB83" s="8"/>
      <c r="FGF83" s="8"/>
      <c r="FGJ83" s="8"/>
      <c r="FGN83" s="8"/>
      <c r="FGR83" s="8"/>
      <c r="FGV83" s="8"/>
      <c r="FGZ83" s="8"/>
      <c r="FHD83" s="8"/>
      <c r="FHH83" s="8"/>
      <c r="FHL83" s="8"/>
      <c r="FHP83" s="8"/>
      <c r="FHT83" s="8"/>
      <c r="FHX83" s="8"/>
      <c r="FIB83" s="8"/>
      <c r="FIF83" s="8"/>
      <c r="FIJ83" s="8"/>
      <c r="FIN83" s="8"/>
      <c r="FIR83" s="8"/>
      <c r="FIV83" s="8"/>
      <c r="FIZ83" s="8"/>
      <c r="FJD83" s="8"/>
      <c r="FJH83" s="8"/>
      <c r="FJL83" s="8"/>
      <c r="FJP83" s="8"/>
      <c r="FJT83" s="8"/>
      <c r="FJX83" s="8"/>
      <c r="FKB83" s="8"/>
      <c r="FKF83" s="8"/>
      <c r="FKJ83" s="8"/>
      <c r="FKN83" s="8"/>
      <c r="FKR83" s="8"/>
      <c r="FKV83" s="8"/>
      <c r="FKZ83" s="8"/>
      <c r="FLD83" s="8"/>
      <c r="FLH83" s="8"/>
      <c r="FLL83" s="8"/>
      <c r="FLP83" s="8"/>
      <c r="FLT83" s="8"/>
      <c r="FLX83" s="8"/>
      <c r="FMB83" s="8"/>
      <c r="FMF83" s="8"/>
      <c r="FMJ83" s="8"/>
      <c r="FMN83" s="8"/>
      <c r="FMR83" s="8"/>
      <c r="FMV83" s="8"/>
      <c r="FMZ83" s="8"/>
      <c r="FND83" s="8"/>
      <c r="FNH83" s="8"/>
      <c r="FNL83" s="8"/>
      <c r="FNP83" s="8"/>
      <c r="FNT83" s="8"/>
      <c r="FNX83" s="8"/>
      <c r="FOB83" s="8"/>
      <c r="FOF83" s="8"/>
      <c r="FOJ83" s="8"/>
      <c r="FON83" s="8"/>
      <c r="FOR83" s="8"/>
      <c r="FOV83" s="8"/>
      <c r="FOZ83" s="8"/>
      <c r="FPD83" s="8"/>
      <c r="FPH83" s="8"/>
      <c r="FPL83" s="8"/>
      <c r="FPP83" s="8"/>
      <c r="FPT83" s="8"/>
      <c r="FPX83" s="8"/>
      <c r="FQB83" s="8"/>
      <c r="FQF83" s="8"/>
      <c r="FQJ83" s="8"/>
      <c r="FQN83" s="8"/>
      <c r="FQR83" s="8"/>
      <c r="FQV83" s="8"/>
      <c r="FQZ83" s="8"/>
      <c r="FRD83" s="8"/>
      <c r="FRH83" s="8"/>
      <c r="FRL83" s="8"/>
      <c r="FRP83" s="8"/>
      <c r="FRT83" s="8"/>
      <c r="FRX83" s="8"/>
      <c r="FSB83" s="8"/>
      <c r="FSF83" s="8"/>
      <c r="FSJ83" s="8"/>
      <c r="FSN83" s="8"/>
      <c r="FSR83" s="8"/>
      <c r="FSV83" s="8"/>
      <c r="FSZ83" s="8"/>
      <c r="FTD83" s="8"/>
      <c r="FTH83" s="8"/>
      <c r="FTL83" s="8"/>
      <c r="FTP83" s="8"/>
      <c r="FTT83" s="8"/>
      <c r="FTX83" s="8"/>
      <c r="FUB83" s="8"/>
      <c r="FUF83" s="8"/>
      <c r="FUJ83" s="8"/>
      <c r="FUN83" s="8"/>
      <c r="FUR83" s="8"/>
      <c r="FUV83" s="8"/>
      <c r="FUZ83" s="8"/>
      <c r="FVD83" s="8"/>
      <c r="FVH83" s="8"/>
      <c r="FVL83" s="8"/>
      <c r="FVP83" s="8"/>
      <c r="FVT83" s="8"/>
      <c r="FVX83" s="8"/>
      <c r="FWB83" s="8"/>
      <c r="FWF83" s="8"/>
      <c r="FWJ83" s="8"/>
      <c r="FWN83" s="8"/>
      <c r="FWR83" s="8"/>
      <c r="FWV83" s="8"/>
      <c r="FWZ83" s="8"/>
      <c r="FXD83" s="8"/>
      <c r="FXH83" s="8"/>
      <c r="FXL83" s="8"/>
      <c r="FXP83" s="8"/>
      <c r="FXT83" s="8"/>
      <c r="FXX83" s="8"/>
      <c r="FYB83" s="8"/>
      <c r="FYF83" s="8"/>
      <c r="FYJ83" s="8"/>
      <c r="FYN83" s="8"/>
      <c r="FYR83" s="8"/>
      <c r="FYV83" s="8"/>
      <c r="FYZ83" s="8"/>
      <c r="FZD83" s="8"/>
      <c r="FZH83" s="8"/>
      <c r="FZL83" s="8"/>
      <c r="FZP83" s="8"/>
      <c r="FZT83" s="8"/>
      <c r="FZX83" s="8"/>
      <c r="GAB83" s="8"/>
      <c r="GAF83" s="8"/>
      <c r="GAJ83" s="8"/>
      <c r="GAN83" s="8"/>
      <c r="GAR83" s="8"/>
      <c r="GAV83" s="8"/>
      <c r="GAZ83" s="8"/>
      <c r="GBD83" s="8"/>
      <c r="GBH83" s="8"/>
      <c r="GBL83" s="8"/>
      <c r="GBP83" s="8"/>
      <c r="GBT83" s="8"/>
      <c r="GBX83" s="8"/>
      <c r="GCB83" s="8"/>
      <c r="GCF83" s="8"/>
      <c r="GCJ83" s="8"/>
      <c r="GCN83" s="8"/>
      <c r="GCR83" s="8"/>
      <c r="GCV83" s="8"/>
      <c r="GCZ83" s="8"/>
      <c r="GDD83" s="8"/>
      <c r="GDH83" s="8"/>
      <c r="GDL83" s="8"/>
      <c r="GDP83" s="8"/>
      <c r="GDT83" s="8"/>
      <c r="GDX83" s="8"/>
      <c r="GEB83" s="8"/>
      <c r="GEF83" s="8"/>
      <c r="GEJ83" s="8"/>
      <c r="GEN83" s="8"/>
      <c r="GER83" s="8"/>
      <c r="GEV83" s="8"/>
      <c r="GEZ83" s="8"/>
      <c r="GFD83" s="8"/>
      <c r="GFH83" s="8"/>
      <c r="GFL83" s="8"/>
      <c r="GFP83" s="8"/>
      <c r="GFT83" s="8"/>
      <c r="GFX83" s="8"/>
      <c r="GGB83" s="8"/>
      <c r="GGF83" s="8"/>
      <c r="GGJ83" s="8"/>
      <c r="GGN83" s="8"/>
      <c r="GGR83" s="8"/>
      <c r="GGV83" s="8"/>
      <c r="GGZ83" s="8"/>
      <c r="GHD83" s="8"/>
      <c r="GHH83" s="8"/>
      <c r="GHL83" s="8"/>
      <c r="GHP83" s="8"/>
      <c r="GHT83" s="8"/>
      <c r="GHX83" s="8"/>
      <c r="GIB83" s="8"/>
      <c r="GIF83" s="8"/>
      <c r="GIJ83" s="8"/>
      <c r="GIN83" s="8"/>
      <c r="GIR83" s="8"/>
      <c r="GIV83" s="8"/>
      <c r="GIZ83" s="8"/>
      <c r="GJD83" s="8"/>
      <c r="GJH83" s="8"/>
      <c r="GJL83" s="8"/>
      <c r="GJP83" s="8"/>
      <c r="GJT83" s="8"/>
      <c r="GJX83" s="8"/>
      <c r="GKB83" s="8"/>
      <c r="GKF83" s="8"/>
      <c r="GKJ83" s="8"/>
      <c r="GKN83" s="8"/>
      <c r="GKR83" s="8"/>
      <c r="GKV83" s="8"/>
      <c r="GKZ83" s="8"/>
      <c r="GLD83" s="8"/>
      <c r="GLH83" s="8"/>
      <c r="GLL83" s="8"/>
      <c r="GLP83" s="8"/>
      <c r="GLT83" s="8"/>
      <c r="GLX83" s="8"/>
      <c r="GMB83" s="8"/>
      <c r="GMF83" s="8"/>
      <c r="GMJ83" s="8"/>
      <c r="GMN83" s="8"/>
      <c r="GMR83" s="8"/>
      <c r="GMV83" s="8"/>
      <c r="GMZ83" s="8"/>
      <c r="GND83" s="8"/>
      <c r="GNH83" s="8"/>
      <c r="GNL83" s="8"/>
      <c r="GNP83" s="8"/>
      <c r="GNT83" s="8"/>
      <c r="GNX83" s="8"/>
      <c r="GOB83" s="8"/>
      <c r="GOF83" s="8"/>
      <c r="GOJ83" s="8"/>
      <c r="GON83" s="8"/>
      <c r="GOR83" s="8"/>
      <c r="GOV83" s="8"/>
      <c r="GOZ83" s="8"/>
      <c r="GPD83" s="8"/>
      <c r="GPH83" s="8"/>
      <c r="GPL83" s="8"/>
      <c r="GPP83" s="8"/>
      <c r="GPT83" s="8"/>
      <c r="GPX83" s="8"/>
      <c r="GQB83" s="8"/>
      <c r="GQF83" s="8"/>
      <c r="GQJ83" s="8"/>
      <c r="GQN83" s="8"/>
      <c r="GQR83" s="8"/>
      <c r="GQV83" s="8"/>
      <c r="GQZ83" s="8"/>
      <c r="GRD83" s="8"/>
      <c r="GRH83" s="8"/>
      <c r="GRL83" s="8"/>
      <c r="GRP83" s="8"/>
      <c r="GRT83" s="8"/>
      <c r="GRX83" s="8"/>
      <c r="GSB83" s="8"/>
      <c r="GSF83" s="8"/>
      <c r="GSJ83" s="8"/>
      <c r="GSN83" s="8"/>
      <c r="GSR83" s="8"/>
      <c r="GSV83" s="8"/>
      <c r="GSZ83" s="8"/>
      <c r="GTD83" s="8"/>
      <c r="GTH83" s="8"/>
      <c r="GTL83" s="8"/>
      <c r="GTP83" s="8"/>
      <c r="GTT83" s="8"/>
      <c r="GTX83" s="8"/>
      <c r="GUB83" s="8"/>
      <c r="GUF83" s="8"/>
      <c r="GUJ83" s="8"/>
      <c r="GUN83" s="8"/>
      <c r="GUR83" s="8"/>
      <c r="GUV83" s="8"/>
      <c r="GUZ83" s="8"/>
      <c r="GVD83" s="8"/>
      <c r="GVH83" s="8"/>
      <c r="GVL83" s="8"/>
      <c r="GVP83" s="8"/>
      <c r="GVT83" s="8"/>
      <c r="GVX83" s="8"/>
      <c r="GWB83" s="8"/>
      <c r="GWF83" s="8"/>
      <c r="GWJ83" s="8"/>
      <c r="GWN83" s="8"/>
      <c r="GWR83" s="8"/>
      <c r="GWV83" s="8"/>
      <c r="GWZ83" s="8"/>
      <c r="GXD83" s="8"/>
      <c r="GXH83" s="8"/>
      <c r="GXL83" s="8"/>
      <c r="GXP83" s="8"/>
      <c r="GXT83" s="8"/>
      <c r="GXX83" s="8"/>
      <c r="GYB83" s="8"/>
      <c r="GYF83" s="8"/>
      <c r="GYJ83" s="8"/>
      <c r="GYN83" s="8"/>
      <c r="GYR83" s="8"/>
      <c r="GYV83" s="8"/>
      <c r="GYZ83" s="8"/>
      <c r="GZD83" s="8"/>
      <c r="GZH83" s="8"/>
      <c r="GZL83" s="8"/>
      <c r="GZP83" s="8"/>
      <c r="GZT83" s="8"/>
      <c r="GZX83" s="8"/>
      <c r="HAB83" s="8"/>
      <c r="HAF83" s="8"/>
      <c r="HAJ83" s="8"/>
      <c r="HAN83" s="8"/>
      <c r="HAR83" s="8"/>
      <c r="HAV83" s="8"/>
      <c r="HAZ83" s="8"/>
      <c r="HBD83" s="8"/>
      <c r="HBH83" s="8"/>
      <c r="HBL83" s="8"/>
      <c r="HBP83" s="8"/>
      <c r="HBT83" s="8"/>
      <c r="HBX83" s="8"/>
      <c r="HCB83" s="8"/>
      <c r="HCF83" s="8"/>
      <c r="HCJ83" s="8"/>
      <c r="HCN83" s="8"/>
      <c r="HCR83" s="8"/>
      <c r="HCV83" s="8"/>
      <c r="HCZ83" s="8"/>
      <c r="HDD83" s="8"/>
      <c r="HDH83" s="8"/>
      <c r="HDL83" s="8"/>
      <c r="HDP83" s="8"/>
      <c r="HDT83" s="8"/>
      <c r="HDX83" s="8"/>
      <c r="HEB83" s="8"/>
      <c r="HEF83" s="8"/>
      <c r="HEJ83" s="8"/>
      <c r="HEN83" s="8"/>
      <c r="HER83" s="8"/>
      <c r="HEV83" s="8"/>
      <c r="HEZ83" s="8"/>
      <c r="HFD83" s="8"/>
      <c r="HFH83" s="8"/>
      <c r="HFL83" s="8"/>
      <c r="HFP83" s="8"/>
      <c r="HFT83" s="8"/>
      <c r="HFX83" s="8"/>
      <c r="HGB83" s="8"/>
      <c r="HGF83" s="8"/>
      <c r="HGJ83" s="8"/>
      <c r="HGN83" s="8"/>
      <c r="HGR83" s="8"/>
      <c r="HGV83" s="8"/>
      <c r="HGZ83" s="8"/>
      <c r="HHD83" s="8"/>
      <c r="HHH83" s="8"/>
      <c r="HHL83" s="8"/>
      <c r="HHP83" s="8"/>
      <c r="HHT83" s="8"/>
      <c r="HHX83" s="8"/>
      <c r="HIB83" s="8"/>
      <c r="HIF83" s="8"/>
      <c r="HIJ83" s="8"/>
      <c r="HIN83" s="8"/>
      <c r="HIR83" s="8"/>
      <c r="HIV83" s="8"/>
      <c r="HIZ83" s="8"/>
      <c r="HJD83" s="8"/>
      <c r="HJH83" s="8"/>
      <c r="HJL83" s="8"/>
      <c r="HJP83" s="8"/>
      <c r="HJT83" s="8"/>
      <c r="HJX83" s="8"/>
      <c r="HKB83" s="8"/>
      <c r="HKF83" s="8"/>
      <c r="HKJ83" s="8"/>
      <c r="HKN83" s="8"/>
      <c r="HKR83" s="8"/>
      <c r="HKV83" s="8"/>
      <c r="HKZ83" s="8"/>
      <c r="HLD83" s="8"/>
      <c r="HLH83" s="8"/>
      <c r="HLL83" s="8"/>
      <c r="HLP83" s="8"/>
      <c r="HLT83" s="8"/>
      <c r="HLX83" s="8"/>
      <c r="HMB83" s="8"/>
      <c r="HMF83" s="8"/>
      <c r="HMJ83" s="8"/>
      <c r="HMN83" s="8"/>
      <c r="HMR83" s="8"/>
      <c r="HMV83" s="8"/>
      <c r="HMZ83" s="8"/>
      <c r="HND83" s="8"/>
      <c r="HNH83" s="8"/>
      <c r="HNL83" s="8"/>
      <c r="HNP83" s="8"/>
      <c r="HNT83" s="8"/>
      <c r="HNX83" s="8"/>
      <c r="HOB83" s="8"/>
      <c r="HOF83" s="8"/>
      <c r="HOJ83" s="8"/>
      <c r="HON83" s="8"/>
      <c r="HOR83" s="8"/>
      <c r="HOV83" s="8"/>
      <c r="HOZ83" s="8"/>
      <c r="HPD83" s="8"/>
      <c r="HPH83" s="8"/>
      <c r="HPL83" s="8"/>
      <c r="HPP83" s="8"/>
      <c r="HPT83" s="8"/>
      <c r="HPX83" s="8"/>
      <c r="HQB83" s="8"/>
      <c r="HQF83" s="8"/>
      <c r="HQJ83" s="8"/>
      <c r="HQN83" s="8"/>
      <c r="HQR83" s="8"/>
      <c r="HQV83" s="8"/>
      <c r="HQZ83" s="8"/>
      <c r="HRD83" s="8"/>
      <c r="HRH83" s="8"/>
      <c r="HRL83" s="8"/>
      <c r="HRP83" s="8"/>
      <c r="HRT83" s="8"/>
      <c r="HRX83" s="8"/>
      <c r="HSB83" s="8"/>
      <c r="HSF83" s="8"/>
      <c r="HSJ83" s="8"/>
      <c r="HSN83" s="8"/>
      <c r="HSR83" s="8"/>
      <c r="HSV83" s="8"/>
      <c r="HSZ83" s="8"/>
      <c r="HTD83" s="8"/>
      <c r="HTH83" s="8"/>
      <c r="HTL83" s="8"/>
      <c r="HTP83" s="8"/>
      <c r="HTT83" s="8"/>
      <c r="HTX83" s="8"/>
      <c r="HUB83" s="8"/>
      <c r="HUF83" s="8"/>
      <c r="HUJ83" s="8"/>
      <c r="HUN83" s="8"/>
      <c r="HUR83" s="8"/>
      <c r="HUV83" s="8"/>
      <c r="HUZ83" s="8"/>
      <c r="HVD83" s="8"/>
      <c r="HVH83" s="8"/>
      <c r="HVL83" s="8"/>
      <c r="HVP83" s="8"/>
      <c r="HVT83" s="8"/>
      <c r="HVX83" s="8"/>
      <c r="HWB83" s="8"/>
      <c r="HWF83" s="8"/>
      <c r="HWJ83" s="8"/>
      <c r="HWN83" s="8"/>
      <c r="HWR83" s="8"/>
      <c r="HWV83" s="8"/>
      <c r="HWZ83" s="8"/>
      <c r="HXD83" s="8"/>
      <c r="HXH83" s="8"/>
      <c r="HXL83" s="8"/>
      <c r="HXP83" s="8"/>
      <c r="HXT83" s="8"/>
      <c r="HXX83" s="8"/>
      <c r="HYB83" s="8"/>
      <c r="HYF83" s="8"/>
      <c r="HYJ83" s="8"/>
      <c r="HYN83" s="8"/>
      <c r="HYR83" s="8"/>
      <c r="HYV83" s="8"/>
      <c r="HYZ83" s="8"/>
      <c r="HZD83" s="8"/>
      <c r="HZH83" s="8"/>
      <c r="HZL83" s="8"/>
      <c r="HZP83" s="8"/>
      <c r="HZT83" s="8"/>
      <c r="HZX83" s="8"/>
      <c r="IAB83" s="8"/>
      <c r="IAF83" s="8"/>
      <c r="IAJ83" s="8"/>
      <c r="IAN83" s="8"/>
      <c r="IAR83" s="8"/>
      <c r="IAV83" s="8"/>
      <c r="IAZ83" s="8"/>
      <c r="IBD83" s="8"/>
      <c r="IBH83" s="8"/>
      <c r="IBL83" s="8"/>
      <c r="IBP83" s="8"/>
      <c r="IBT83" s="8"/>
      <c r="IBX83" s="8"/>
      <c r="ICB83" s="8"/>
      <c r="ICF83" s="8"/>
      <c r="ICJ83" s="8"/>
      <c r="ICN83" s="8"/>
      <c r="ICR83" s="8"/>
      <c r="ICV83" s="8"/>
      <c r="ICZ83" s="8"/>
      <c r="IDD83" s="8"/>
      <c r="IDH83" s="8"/>
      <c r="IDL83" s="8"/>
      <c r="IDP83" s="8"/>
      <c r="IDT83" s="8"/>
      <c r="IDX83" s="8"/>
      <c r="IEB83" s="8"/>
      <c r="IEF83" s="8"/>
      <c r="IEJ83" s="8"/>
      <c r="IEN83" s="8"/>
      <c r="IER83" s="8"/>
      <c r="IEV83" s="8"/>
      <c r="IEZ83" s="8"/>
      <c r="IFD83" s="8"/>
      <c r="IFH83" s="8"/>
      <c r="IFL83" s="8"/>
      <c r="IFP83" s="8"/>
      <c r="IFT83" s="8"/>
      <c r="IFX83" s="8"/>
      <c r="IGB83" s="8"/>
      <c r="IGF83" s="8"/>
      <c r="IGJ83" s="8"/>
      <c r="IGN83" s="8"/>
      <c r="IGR83" s="8"/>
      <c r="IGV83" s="8"/>
      <c r="IGZ83" s="8"/>
      <c r="IHD83" s="8"/>
      <c r="IHH83" s="8"/>
      <c r="IHL83" s="8"/>
      <c r="IHP83" s="8"/>
      <c r="IHT83" s="8"/>
      <c r="IHX83" s="8"/>
      <c r="IIB83" s="8"/>
      <c r="IIF83" s="8"/>
      <c r="IIJ83" s="8"/>
      <c r="IIN83" s="8"/>
      <c r="IIR83" s="8"/>
      <c r="IIV83" s="8"/>
      <c r="IIZ83" s="8"/>
      <c r="IJD83" s="8"/>
      <c r="IJH83" s="8"/>
      <c r="IJL83" s="8"/>
      <c r="IJP83" s="8"/>
      <c r="IJT83" s="8"/>
      <c r="IJX83" s="8"/>
      <c r="IKB83" s="8"/>
      <c r="IKF83" s="8"/>
      <c r="IKJ83" s="8"/>
      <c r="IKN83" s="8"/>
      <c r="IKR83" s="8"/>
      <c r="IKV83" s="8"/>
      <c r="IKZ83" s="8"/>
      <c r="ILD83" s="8"/>
      <c r="ILH83" s="8"/>
      <c r="ILL83" s="8"/>
      <c r="ILP83" s="8"/>
      <c r="ILT83" s="8"/>
      <c r="ILX83" s="8"/>
      <c r="IMB83" s="8"/>
      <c r="IMF83" s="8"/>
      <c r="IMJ83" s="8"/>
      <c r="IMN83" s="8"/>
      <c r="IMR83" s="8"/>
      <c r="IMV83" s="8"/>
      <c r="IMZ83" s="8"/>
      <c r="IND83" s="8"/>
      <c r="INH83" s="8"/>
      <c r="INL83" s="8"/>
      <c r="INP83" s="8"/>
      <c r="INT83" s="8"/>
      <c r="INX83" s="8"/>
      <c r="IOB83" s="8"/>
      <c r="IOF83" s="8"/>
      <c r="IOJ83" s="8"/>
      <c r="ION83" s="8"/>
      <c r="IOR83" s="8"/>
      <c r="IOV83" s="8"/>
      <c r="IOZ83" s="8"/>
      <c r="IPD83" s="8"/>
      <c r="IPH83" s="8"/>
      <c r="IPL83" s="8"/>
      <c r="IPP83" s="8"/>
      <c r="IPT83" s="8"/>
      <c r="IPX83" s="8"/>
      <c r="IQB83" s="8"/>
      <c r="IQF83" s="8"/>
      <c r="IQJ83" s="8"/>
      <c r="IQN83" s="8"/>
      <c r="IQR83" s="8"/>
      <c r="IQV83" s="8"/>
      <c r="IQZ83" s="8"/>
      <c r="IRD83" s="8"/>
      <c r="IRH83" s="8"/>
      <c r="IRL83" s="8"/>
      <c r="IRP83" s="8"/>
      <c r="IRT83" s="8"/>
      <c r="IRX83" s="8"/>
      <c r="ISB83" s="8"/>
      <c r="ISF83" s="8"/>
      <c r="ISJ83" s="8"/>
      <c r="ISN83" s="8"/>
      <c r="ISR83" s="8"/>
      <c r="ISV83" s="8"/>
      <c r="ISZ83" s="8"/>
      <c r="ITD83" s="8"/>
      <c r="ITH83" s="8"/>
      <c r="ITL83" s="8"/>
      <c r="ITP83" s="8"/>
      <c r="ITT83" s="8"/>
      <c r="ITX83" s="8"/>
      <c r="IUB83" s="8"/>
      <c r="IUF83" s="8"/>
      <c r="IUJ83" s="8"/>
      <c r="IUN83" s="8"/>
      <c r="IUR83" s="8"/>
      <c r="IUV83" s="8"/>
      <c r="IUZ83" s="8"/>
      <c r="IVD83" s="8"/>
      <c r="IVH83" s="8"/>
      <c r="IVL83" s="8"/>
      <c r="IVP83" s="8"/>
      <c r="IVT83" s="8"/>
      <c r="IVX83" s="8"/>
      <c r="IWB83" s="8"/>
      <c r="IWF83" s="8"/>
      <c r="IWJ83" s="8"/>
      <c r="IWN83" s="8"/>
      <c r="IWR83" s="8"/>
      <c r="IWV83" s="8"/>
      <c r="IWZ83" s="8"/>
      <c r="IXD83" s="8"/>
      <c r="IXH83" s="8"/>
      <c r="IXL83" s="8"/>
      <c r="IXP83" s="8"/>
      <c r="IXT83" s="8"/>
      <c r="IXX83" s="8"/>
      <c r="IYB83" s="8"/>
      <c r="IYF83" s="8"/>
      <c r="IYJ83" s="8"/>
      <c r="IYN83" s="8"/>
      <c r="IYR83" s="8"/>
      <c r="IYV83" s="8"/>
      <c r="IYZ83" s="8"/>
      <c r="IZD83" s="8"/>
      <c r="IZH83" s="8"/>
      <c r="IZL83" s="8"/>
      <c r="IZP83" s="8"/>
      <c r="IZT83" s="8"/>
      <c r="IZX83" s="8"/>
      <c r="JAB83" s="8"/>
      <c r="JAF83" s="8"/>
      <c r="JAJ83" s="8"/>
      <c r="JAN83" s="8"/>
      <c r="JAR83" s="8"/>
      <c r="JAV83" s="8"/>
      <c r="JAZ83" s="8"/>
      <c r="JBD83" s="8"/>
      <c r="JBH83" s="8"/>
      <c r="JBL83" s="8"/>
      <c r="JBP83" s="8"/>
      <c r="JBT83" s="8"/>
      <c r="JBX83" s="8"/>
      <c r="JCB83" s="8"/>
      <c r="JCF83" s="8"/>
      <c r="JCJ83" s="8"/>
      <c r="JCN83" s="8"/>
      <c r="JCR83" s="8"/>
      <c r="JCV83" s="8"/>
      <c r="JCZ83" s="8"/>
      <c r="JDD83" s="8"/>
      <c r="JDH83" s="8"/>
      <c r="JDL83" s="8"/>
      <c r="JDP83" s="8"/>
      <c r="JDT83" s="8"/>
      <c r="JDX83" s="8"/>
      <c r="JEB83" s="8"/>
      <c r="JEF83" s="8"/>
      <c r="JEJ83" s="8"/>
      <c r="JEN83" s="8"/>
      <c r="JER83" s="8"/>
      <c r="JEV83" s="8"/>
      <c r="JEZ83" s="8"/>
      <c r="JFD83" s="8"/>
      <c r="JFH83" s="8"/>
      <c r="JFL83" s="8"/>
      <c r="JFP83" s="8"/>
      <c r="JFT83" s="8"/>
      <c r="JFX83" s="8"/>
      <c r="JGB83" s="8"/>
      <c r="JGF83" s="8"/>
      <c r="JGJ83" s="8"/>
      <c r="JGN83" s="8"/>
      <c r="JGR83" s="8"/>
      <c r="JGV83" s="8"/>
      <c r="JGZ83" s="8"/>
      <c r="JHD83" s="8"/>
      <c r="JHH83" s="8"/>
      <c r="JHL83" s="8"/>
      <c r="JHP83" s="8"/>
      <c r="JHT83" s="8"/>
      <c r="JHX83" s="8"/>
      <c r="JIB83" s="8"/>
      <c r="JIF83" s="8"/>
      <c r="JIJ83" s="8"/>
      <c r="JIN83" s="8"/>
      <c r="JIR83" s="8"/>
      <c r="JIV83" s="8"/>
      <c r="JIZ83" s="8"/>
      <c r="JJD83" s="8"/>
      <c r="JJH83" s="8"/>
      <c r="JJL83" s="8"/>
      <c r="JJP83" s="8"/>
      <c r="JJT83" s="8"/>
      <c r="JJX83" s="8"/>
      <c r="JKB83" s="8"/>
      <c r="JKF83" s="8"/>
      <c r="JKJ83" s="8"/>
      <c r="JKN83" s="8"/>
      <c r="JKR83" s="8"/>
      <c r="JKV83" s="8"/>
      <c r="JKZ83" s="8"/>
      <c r="JLD83" s="8"/>
      <c r="JLH83" s="8"/>
      <c r="JLL83" s="8"/>
      <c r="JLP83" s="8"/>
      <c r="JLT83" s="8"/>
      <c r="JLX83" s="8"/>
      <c r="JMB83" s="8"/>
      <c r="JMF83" s="8"/>
      <c r="JMJ83" s="8"/>
      <c r="JMN83" s="8"/>
      <c r="JMR83" s="8"/>
      <c r="JMV83" s="8"/>
      <c r="JMZ83" s="8"/>
      <c r="JND83" s="8"/>
      <c r="JNH83" s="8"/>
      <c r="JNL83" s="8"/>
      <c r="JNP83" s="8"/>
      <c r="JNT83" s="8"/>
      <c r="JNX83" s="8"/>
      <c r="JOB83" s="8"/>
      <c r="JOF83" s="8"/>
      <c r="JOJ83" s="8"/>
      <c r="JON83" s="8"/>
      <c r="JOR83" s="8"/>
      <c r="JOV83" s="8"/>
      <c r="JOZ83" s="8"/>
      <c r="JPD83" s="8"/>
      <c r="JPH83" s="8"/>
      <c r="JPL83" s="8"/>
      <c r="JPP83" s="8"/>
      <c r="JPT83" s="8"/>
      <c r="JPX83" s="8"/>
      <c r="JQB83" s="8"/>
      <c r="JQF83" s="8"/>
      <c r="JQJ83" s="8"/>
      <c r="JQN83" s="8"/>
      <c r="JQR83" s="8"/>
      <c r="JQV83" s="8"/>
      <c r="JQZ83" s="8"/>
      <c r="JRD83" s="8"/>
      <c r="JRH83" s="8"/>
      <c r="JRL83" s="8"/>
      <c r="JRP83" s="8"/>
      <c r="JRT83" s="8"/>
      <c r="JRX83" s="8"/>
      <c r="JSB83" s="8"/>
      <c r="JSF83" s="8"/>
      <c r="JSJ83" s="8"/>
      <c r="JSN83" s="8"/>
      <c r="JSR83" s="8"/>
      <c r="JSV83" s="8"/>
      <c r="JSZ83" s="8"/>
      <c r="JTD83" s="8"/>
      <c r="JTH83" s="8"/>
      <c r="JTL83" s="8"/>
      <c r="JTP83" s="8"/>
      <c r="JTT83" s="8"/>
      <c r="JTX83" s="8"/>
      <c r="JUB83" s="8"/>
      <c r="JUF83" s="8"/>
      <c r="JUJ83" s="8"/>
      <c r="JUN83" s="8"/>
      <c r="JUR83" s="8"/>
      <c r="JUV83" s="8"/>
      <c r="JUZ83" s="8"/>
      <c r="JVD83" s="8"/>
      <c r="JVH83" s="8"/>
      <c r="JVL83" s="8"/>
      <c r="JVP83" s="8"/>
      <c r="JVT83" s="8"/>
      <c r="JVX83" s="8"/>
      <c r="JWB83" s="8"/>
      <c r="JWF83" s="8"/>
      <c r="JWJ83" s="8"/>
      <c r="JWN83" s="8"/>
      <c r="JWR83" s="8"/>
      <c r="JWV83" s="8"/>
      <c r="JWZ83" s="8"/>
      <c r="JXD83" s="8"/>
      <c r="JXH83" s="8"/>
      <c r="JXL83" s="8"/>
      <c r="JXP83" s="8"/>
      <c r="JXT83" s="8"/>
      <c r="JXX83" s="8"/>
      <c r="JYB83" s="8"/>
      <c r="JYF83" s="8"/>
      <c r="JYJ83" s="8"/>
      <c r="JYN83" s="8"/>
      <c r="JYR83" s="8"/>
      <c r="JYV83" s="8"/>
      <c r="JYZ83" s="8"/>
      <c r="JZD83" s="8"/>
      <c r="JZH83" s="8"/>
      <c r="JZL83" s="8"/>
      <c r="JZP83" s="8"/>
      <c r="JZT83" s="8"/>
      <c r="JZX83" s="8"/>
      <c r="KAB83" s="8"/>
      <c r="KAF83" s="8"/>
      <c r="KAJ83" s="8"/>
      <c r="KAN83" s="8"/>
      <c r="KAR83" s="8"/>
      <c r="KAV83" s="8"/>
      <c r="KAZ83" s="8"/>
      <c r="KBD83" s="8"/>
      <c r="KBH83" s="8"/>
      <c r="KBL83" s="8"/>
      <c r="KBP83" s="8"/>
      <c r="KBT83" s="8"/>
      <c r="KBX83" s="8"/>
      <c r="KCB83" s="8"/>
      <c r="KCF83" s="8"/>
      <c r="KCJ83" s="8"/>
      <c r="KCN83" s="8"/>
      <c r="KCR83" s="8"/>
      <c r="KCV83" s="8"/>
      <c r="KCZ83" s="8"/>
      <c r="KDD83" s="8"/>
      <c r="KDH83" s="8"/>
      <c r="KDL83" s="8"/>
      <c r="KDP83" s="8"/>
      <c r="KDT83" s="8"/>
      <c r="KDX83" s="8"/>
      <c r="KEB83" s="8"/>
      <c r="KEF83" s="8"/>
      <c r="KEJ83" s="8"/>
      <c r="KEN83" s="8"/>
      <c r="KER83" s="8"/>
      <c r="KEV83" s="8"/>
      <c r="KEZ83" s="8"/>
      <c r="KFD83" s="8"/>
      <c r="KFH83" s="8"/>
      <c r="KFL83" s="8"/>
      <c r="KFP83" s="8"/>
      <c r="KFT83" s="8"/>
      <c r="KFX83" s="8"/>
      <c r="KGB83" s="8"/>
      <c r="KGF83" s="8"/>
      <c r="KGJ83" s="8"/>
      <c r="KGN83" s="8"/>
      <c r="KGR83" s="8"/>
      <c r="KGV83" s="8"/>
      <c r="KGZ83" s="8"/>
      <c r="KHD83" s="8"/>
      <c r="KHH83" s="8"/>
      <c r="KHL83" s="8"/>
      <c r="KHP83" s="8"/>
      <c r="KHT83" s="8"/>
      <c r="KHX83" s="8"/>
      <c r="KIB83" s="8"/>
      <c r="KIF83" s="8"/>
      <c r="KIJ83" s="8"/>
      <c r="KIN83" s="8"/>
      <c r="KIR83" s="8"/>
      <c r="KIV83" s="8"/>
      <c r="KIZ83" s="8"/>
      <c r="KJD83" s="8"/>
      <c r="KJH83" s="8"/>
      <c r="KJL83" s="8"/>
      <c r="KJP83" s="8"/>
      <c r="KJT83" s="8"/>
      <c r="KJX83" s="8"/>
      <c r="KKB83" s="8"/>
      <c r="KKF83" s="8"/>
      <c r="KKJ83" s="8"/>
      <c r="KKN83" s="8"/>
      <c r="KKR83" s="8"/>
      <c r="KKV83" s="8"/>
      <c r="KKZ83" s="8"/>
      <c r="KLD83" s="8"/>
      <c r="KLH83" s="8"/>
      <c r="KLL83" s="8"/>
      <c r="KLP83" s="8"/>
      <c r="KLT83" s="8"/>
      <c r="KLX83" s="8"/>
      <c r="KMB83" s="8"/>
      <c r="KMF83" s="8"/>
      <c r="KMJ83" s="8"/>
      <c r="KMN83" s="8"/>
      <c r="KMR83" s="8"/>
      <c r="KMV83" s="8"/>
      <c r="KMZ83" s="8"/>
      <c r="KND83" s="8"/>
      <c r="KNH83" s="8"/>
      <c r="KNL83" s="8"/>
      <c r="KNP83" s="8"/>
      <c r="KNT83" s="8"/>
      <c r="KNX83" s="8"/>
      <c r="KOB83" s="8"/>
      <c r="KOF83" s="8"/>
      <c r="KOJ83" s="8"/>
      <c r="KON83" s="8"/>
      <c r="KOR83" s="8"/>
      <c r="KOV83" s="8"/>
      <c r="KOZ83" s="8"/>
      <c r="KPD83" s="8"/>
      <c r="KPH83" s="8"/>
      <c r="KPL83" s="8"/>
      <c r="KPP83" s="8"/>
      <c r="KPT83" s="8"/>
      <c r="KPX83" s="8"/>
      <c r="KQB83" s="8"/>
      <c r="KQF83" s="8"/>
      <c r="KQJ83" s="8"/>
      <c r="KQN83" s="8"/>
      <c r="KQR83" s="8"/>
      <c r="KQV83" s="8"/>
      <c r="KQZ83" s="8"/>
      <c r="KRD83" s="8"/>
      <c r="KRH83" s="8"/>
      <c r="KRL83" s="8"/>
      <c r="KRP83" s="8"/>
      <c r="KRT83" s="8"/>
      <c r="KRX83" s="8"/>
      <c r="KSB83" s="8"/>
      <c r="KSF83" s="8"/>
      <c r="KSJ83" s="8"/>
      <c r="KSN83" s="8"/>
      <c r="KSR83" s="8"/>
      <c r="KSV83" s="8"/>
      <c r="KSZ83" s="8"/>
      <c r="KTD83" s="8"/>
      <c r="KTH83" s="8"/>
      <c r="KTL83" s="8"/>
      <c r="KTP83" s="8"/>
      <c r="KTT83" s="8"/>
      <c r="KTX83" s="8"/>
      <c r="KUB83" s="8"/>
      <c r="KUF83" s="8"/>
      <c r="KUJ83" s="8"/>
      <c r="KUN83" s="8"/>
      <c r="KUR83" s="8"/>
      <c r="KUV83" s="8"/>
      <c r="KUZ83" s="8"/>
      <c r="KVD83" s="8"/>
      <c r="KVH83" s="8"/>
      <c r="KVL83" s="8"/>
      <c r="KVP83" s="8"/>
      <c r="KVT83" s="8"/>
      <c r="KVX83" s="8"/>
      <c r="KWB83" s="8"/>
      <c r="KWF83" s="8"/>
      <c r="KWJ83" s="8"/>
      <c r="KWN83" s="8"/>
      <c r="KWR83" s="8"/>
      <c r="KWV83" s="8"/>
      <c r="KWZ83" s="8"/>
      <c r="KXD83" s="8"/>
      <c r="KXH83" s="8"/>
      <c r="KXL83" s="8"/>
      <c r="KXP83" s="8"/>
      <c r="KXT83" s="8"/>
      <c r="KXX83" s="8"/>
      <c r="KYB83" s="8"/>
      <c r="KYF83" s="8"/>
      <c r="KYJ83" s="8"/>
      <c r="KYN83" s="8"/>
      <c r="KYR83" s="8"/>
      <c r="KYV83" s="8"/>
      <c r="KYZ83" s="8"/>
      <c r="KZD83" s="8"/>
      <c r="KZH83" s="8"/>
      <c r="KZL83" s="8"/>
      <c r="KZP83" s="8"/>
      <c r="KZT83" s="8"/>
      <c r="KZX83" s="8"/>
      <c r="LAB83" s="8"/>
      <c r="LAF83" s="8"/>
      <c r="LAJ83" s="8"/>
      <c r="LAN83" s="8"/>
      <c r="LAR83" s="8"/>
      <c r="LAV83" s="8"/>
      <c r="LAZ83" s="8"/>
      <c r="LBD83" s="8"/>
      <c r="LBH83" s="8"/>
      <c r="LBL83" s="8"/>
      <c r="LBP83" s="8"/>
      <c r="LBT83" s="8"/>
      <c r="LBX83" s="8"/>
      <c r="LCB83" s="8"/>
      <c r="LCF83" s="8"/>
      <c r="LCJ83" s="8"/>
      <c r="LCN83" s="8"/>
      <c r="LCR83" s="8"/>
      <c r="LCV83" s="8"/>
      <c r="LCZ83" s="8"/>
      <c r="LDD83" s="8"/>
      <c r="LDH83" s="8"/>
      <c r="LDL83" s="8"/>
      <c r="LDP83" s="8"/>
      <c r="LDT83" s="8"/>
      <c r="LDX83" s="8"/>
      <c r="LEB83" s="8"/>
      <c r="LEF83" s="8"/>
      <c r="LEJ83" s="8"/>
      <c r="LEN83" s="8"/>
      <c r="LER83" s="8"/>
      <c r="LEV83" s="8"/>
      <c r="LEZ83" s="8"/>
      <c r="LFD83" s="8"/>
      <c r="LFH83" s="8"/>
      <c r="LFL83" s="8"/>
      <c r="LFP83" s="8"/>
      <c r="LFT83" s="8"/>
      <c r="LFX83" s="8"/>
      <c r="LGB83" s="8"/>
      <c r="LGF83" s="8"/>
      <c r="LGJ83" s="8"/>
      <c r="LGN83" s="8"/>
      <c r="LGR83" s="8"/>
      <c r="LGV83" s="8"/>
      <c r="LGZ83" s="8"/>
      <c r="LHD83" s="8"/>
      <c r="LHH83" s="8"/>
      <c r="LHL83" s="8"/>
      <c r="LHP83" s="8"/>
      <c r="LHT83" s="8"/>
      <c r="LHX83" s="8"/>
      <c r="LIB83" s="8"/>
      <c r="LIF83" s="8"/>
      <c r="LIJ83" s="8"/>
      <c r="LIN83" s="8"/>
      <c r="LIR83" s="8"/>
      <c r="LIV83" s="8"/>
      <c r="LIZ83" s="8"/>
      <c r="LJD83" s="8"/>
      <c r="LJH83" s="8"/>
      <c r="LJL83" s="8"/>
      <c r="LJP83" s="8"/>
      <c r="LJT83" s="8"/>
      <c r="LJX83" s="8"/>
      <c r="LKB83" s="8"/>
      <c r="LKF83" s="8"/>
      <c r="LKJ83" s="8"/>
      <c r="LKN83" s="8"/>
      <c r="LKR83" s="8"/>
      <c r="LKV83" s="8"/>
      <c r="LKZ83" s="8"/>
      <c r="LLD83" s="8"/>
      <c r="LLH83" s="8"/>
      <c r="LLL83" s="8"/>
      <c r="LLP83" s="8"/>
      <c r="LLT83" s="8"/>
      <c r="LLX83" s="8"/>
      <c r="LMB83" s="8"/>
      <c r="LMF83" s="8"/>
      <c r="LMJ83" s="8"/>
      <c r="LMN83" s="8"/>
      <c r="LMR83" s="8"/>
      <c r="LMV83" s="8"/>
      <c r="LMZ83" s="8"/>
      <c r="LND83" s="8"/>
      <c r="LNH83" s="8"/>
      <c r="LNL83" s="8"/>
      <c r="LNP83" s="8"/>
      <c r="LNT83" s="8"/>
      <c r="LNX83" s="8"/>
      <c r="LOB83" s="8"/>
      <c r="LOF83" s="8"/>
      <c r="LOJ83" s="8"/>
      <c r="LON83" s="8"/>
      <c r="LOR83" s="8"/>
      <c r="LOV83" s="8"/>
      <c r="LOZ83" s="8"/>
      <c r="LPD83" s="8"/>
      <c r="LPH83" s="8"/>
      <c r="LPL83" s="8"/>
      <c r="LPP83" s="8"/>
      <c r="LPT83" s="8"/>
      <c r="LPX83" s="8"/>
      <c r="LQB83" s="8"/>
      <c r="LQF83" s="8"/>
      <c r="LQJ83" s="8"/>
      <c r="LQN83" s="8"/>
      <c r="LQR83" s="8"/>
      <c r="LQV83" s="8"/>
      <c r="LQZ83" s="8"/>
      <c r="LRD83" s="8"/>
      <c r="LRH83" s="8"/>
      <c r="LRL83" s="8"/>
      <c r="LRP83" s="8"/>
      <c r="LRT83" s="8"/>
      <c r="LRX83" s="8"/>
      <c r="LSB83" s="8"/>
      <c r="LSF83" s="8"/>
      <c r="LSJ83" s="8"/>
      <c r="LSN83" s="8"/>
      <c r="LSR83" s="8"/>
      <c r="LSV83" s="8"/>
      <c r="LSZ83" s="8"/>
      <c r="LTD83" s="8"/>
      <c r="LTH83" s="8"/>
      <c r="LTL83" s="8"/>
      <c r="LTP83" s="8"/>
      <c r="LTT83" s="8"/>
      <c r="LTX83" s="8"/>
      <c r="LUB83" s="8"/>
      <c r="LUF83" s="8"/>
      <c r="LUJ83" s="8"/>
      <c r="LUN83" s="8"/>
      <c r="LUR83" s="8"/>
      <c r="LUV83" s="8"/>
      <c r="LUZ83" s="8"/>
      <c r="LVD83" s="8"/>
      <c r="LVH83" s="8"/>
      <c r="LVL83" s="8"/>
      <c r="LVP83" s="8"/>
      <c r="LVT83" s="8"/>
      <c r="LVX83" s="8"/>
      <c r="LWB83" s="8"/>
      <c r="LWF83" s="8"/>
      <c r="LWJ83" s="8"/>
      <c r="LWN83" s="8"/>
      <c r="LWR83" s="8"/>
      <c r="LWV83" s="8"/>
      <c r="LWZ83" s="8"/>
      <c r="LXD83" s="8"/>
      <c r="LXH83" s="8"/>
      <c r="LXL83" s="8"/>
      <c r="LXP83" s="8"/>
      <c r="LXT83" s="8"/>
      <c r="LXX83" s="8"/>
      <c r="LYB83" s="8"/>
      <c r="LYF83" s="8"/>
      <c r="LYJ83" s="8"/>
      <c r="LYN83" s="8"/>
      <c r="LYR83" s="8"/>
      <c r="LYV83" s="8"/>
      <c r="LYZ83" s="8"/>
      <c r="LZD83" s="8"/>
      <c r="LZH83" s="8"/>
      <c r="LZL83" s="8"/>
      <c r="LZP83" s="8"/>
      <c r="LZT83" s="8"/>
      <c r="LZX83" s="8"/>
      <c r="MAB83" s="8"/>
      <c r="MAF83" s="8"/>
      <c r="MAJ83" s="8"/>
      <c r="MAN83" s="8"/>
      <c r="MAR83" s="8"/>
      <c r="MAV83" s="8"/>
      <c r="MAZ83" s="8"/>
      <c r="MBD83" s="8"/>
      <c r="MBH83" s="8"/>
      <c r="MBL83" s="8"/>
      <c r="MBP83" s="8"/>
      <c r="MBT83" s="8"/>
      <c r="MBX83" s="8"/>
      <c r="MCB83" s="8"/>
      <c r="MCF83" s="8"/>
      <c r="MCJ83" s="8"/>
      <c r="MCN83" s="8"/>
      <c r="MCR83" s="8"/>
      <c r="MCV83" s="8"/>
      <c r="MCZ83" s="8"/>
      <c r="MDD83" s="8"/>
      <c r="MDH83" s="8"/>
      <c r="MDL83" s="8"/>
      <c r="MDP83" s="8"/>
      <c r="MDT83" s="8"/>
      <c r="MDX83" s="8"/>
      <c r="MEB83" s="8"/>
      <c r="MEF83" s="8"/>
      <c r="MEJ83" s="8"/>
      <c r="MEN83" s="8"/>
      <c r="MER83" s="8"/>
      <c r="MEV83" s="8"/>
      <c r="MEZ83" s="8"/>
      <c r="MFD83" s="8"/>
      <c r="MFH83" s="8"/>
      <c r="MFL83" s="8"/>
      <c r="MFP83" s="8"/>
      <c r="MFT83" s="8"/>
      <c r="MFX83" s="8"/>
      <c r="MGB83" s="8"/>
      <c r="MGF83" s="8"/>
      <c r="MGJ83" s="8"/>
      <c r="MGN83" s="8"/>
      <c r="MGR83" s="8"/>
      <c r="MGV83" s="8"/>
      <c r="MGZ83" s="8"/>
      <c r="MHD83" s="8"/>
      <c r="MHH83" s="8"/>
      <c r="MHL83" s="8"/>
      <c r="MHP83" s="8"/>
      <c r="MHT83" s="8"/>
      <c r="MHX83" s="8"/>
      <c r="MIB83" s="8"/>
      <c r="MIF83" s="8"/>
      <c r="MIJ83" s="8"/>
      <c r="MIN83" s="8"/>
      <c r="MIR83" s="8"/>
      <c r="MIV83" s="8"/>
      <c r="MIZ83" s="8"/>
      <c r="MJD83" s="8"/>
      <c r="MJH83" s="8"/>
      <c r="MJL83" s="8"/>
      <c r="MJP83" s="8"/>
      <c r="MJT83" s="8"/>
      <c r="MJX83" s="8"/>
      <c r="MKB83" s="8"/>
      <c r="MKF83" s="8"/>
      <c r="MKJ83" s="8"/>
      <c r="MKN83" s="8"/>
      <c r="MKR83" s="8"/>
      <c r="MKV83" s="8"/>
      <c r="MKZ83" s="8"/>
      <c r="MLD83" s="8"/>
      <c r="MLH83" s="8"/>
      <c r="MLL83" s="8"/>
      <c r="MLP83" s="8"/>
      <c r="MLT83" s="8"/>
      <c r="MLX83" s="8"/>
      <c r="MMB83" s="8"/>
      <c r="MMF83" s="8"/>
      <c r="MMJ83" s="8"/>
      <c r="MMN83" s="8"/>
      <c r="MMR83" s="8"/>
      <c r="MMV83" s="8"/>
      <c r="MMZ83" s="8"/>
      <c r="MND83" s="8"/>
      <c r="MNH83" s="8"/>
      <c r="MNL83" s="8"/>
      <c r="MNP83" s="8"/>
      <c r="MNT83" s="8"/>
      <c r="MNX83" s="8"/>
      <c r="MOB83" s="8"/>
      <c r="MOF83" s="8"/>
      <c r="MOJ83" s="8"/>
      <c r="MON83" s="8"/>
      <c r="MOR83" s="8"/>
      <c r="MOV83" s="8"/>
      <c r="MOZ83" s="8"/>
      <c r="MPD83" s="8"/>
      <c r="MPH83" s="8"/>
      <c r="MPL83" s="8"/>
      <c r="MPP83" s="8"/>
      <c r="MPT83" s="8"/>
      <c r="MPX83" s="8"/>
      <c r="MQB83" s="8"/>
      <c r="MQF83" s="8"/>
      <c r="MQJ83" s="8"/>
      <c r="MQN83" s="8"/>
      <c r="MQR83" s="8"/>
      <c r="MQV83" s="8"/>
      <c r="MQZ83" s="8"/>
      <c r="MRD83" s="8"/>
      <c r="MRH83" s="8"/>
      <c r="MRL83" s="8"/>
      <c r="MRP83" s="8"/>
      <c r="MRT83" s="8"/>
      <c r="MRX83" s="8"/>
      <c r="MSB83" s="8"/>
      <c r="MSF83" s="8"/>
      <c r="MSJ83" s="8"/>
      <c r="MSN83" s="8"/>
      <c r="MSR83" s="8"/>
      <c r="MSV83" s="8"/>
      <c r="MSZ83" s="8"/>
      <c r="MTD83" s="8"/>
      <c r="MTH83" s="8"/>
      <c r="MTL83" s="8"/>
      <c r="MTP83" s="8"/>
      <c r="MTT83" s="8"/>
      <c r="MTX83" s="8"/>
      <c r="MUB83" s="8"/>
      <c r="MUF83" s="8"/>
      <c r="MUJ83" s="8"/>
      <c r="MUN83" s="8"/>
      <c r="MUR83" s="8"/>
      <c r="MUV83" s="8"/>
      <c r="MUZ83" s="8"/>
      <c r="MVD83" s="8"/>
      <c r="MVH83" s="8"/>
      <c r="MVL83" s="8"/>
      <c r="MVP83" s="8"/>
      <c r="MVT83" s="8"/>
      <c r="MVX83" s="8"/>
      <c r="MWB83" s="8"/>
      <c r="MWF83" s="8"/>
      <c r="MWJ83" s="8"/>
      <c r="MWN83" s="8"/>
      <c r="MWR83" s="8"/>
      <c r="MWV83" s="8"/>
      <c r="MWZ83" s="8"/>
      <c r="MXD83" s="8"/>
      <c r="MXH83" s="8"/>
      <c r="MXL83" s="8"/>
      <c r="MXP83" s="8"/>
      <c r="MXT83" s="8"/>
      <c r="MXX83" s="8"/>
      <c r="MYB83" s="8"/>
      <c r="MYF83" s="8"/>
      <c r="MYJ83" s="8"/>
      <c r="MYN83" s="8"/>
      <c r="MYR83" s="8"/>
      <c r="MYV83" s="8"/>
      <c r="MYZ83" s="8"/>
      <c r="MZD83" s="8"/>
      <c r="MZH83" s="8"/>
      <c r="MZL83" s="8"/>
      <c r="MZP83" s="8"/>
      <c r="MZT83" s="8"/>
      <c r="MZX83" s="8"/>
      <c r="NAB83" s="8"/>
      <c r="NAF83" s="8"/>
      <c r="NAJ83" s="8"/>
      <c r="NAN83" s="8"/>
      <c r="NAR83" s="8"/>
      <c r="NAV83" s="8"/>
      <c r="NAZ83" s="8"/>
      <c r="NBD83" s="8"/>
      <c r="NBH83" s="8"/>
      <c r="NBL83" s="8"/>
      <c r="NBP83" s="8"/>
      <c r="NBT83" s="8"/>
      <c r="NBX83" s="8"/>
      <c r="NCB83" s="8"/>
      <c r="NCF83" s="8"/>
      <c r="NCJ83" s="8"/>
      <c r="NCN83" s="8"/>
      <c r="NCR83" s="8"/>
      <c r="NCV83" s="8"/>
      <c r="NCZ83" s="8"/>
      <c r="NDD83" s="8"/>
      <c r="NDH83" s="8"/>
      <c r="NDL83" s="8"/>
      <c r="NDP83" s="8"/>
      <c r="NDT83" s="8"/>
      <c r="NDX83" s="8"/>
      <c r="NEB83" s="8"/>
      <c r="NEF83" s="8"/>
      <c r="NEJ83" s="8"/>
      <c r="NEN83" s="8"/>
      <c r="NER83" s="8"/>
      <c r="NEV83" s="8"/>
      <c r="NEZ83" s="8"/>
      <c r="NFD83" s="8"/>
      <c r="NFH83" s="8"/>
      <c r="NFL83" s="8"/>
      <c r="NFP83" s="8"/>
      <c r="NFT83" s="8"/>
      <c r="NFX83" s="8"/>
      <c r="NGB83" s="8"/>
      <c r="NGF83" s="8"/>
      <c r="NGJ83" s="8"/>
      <c r="NGN83" s="8"/>
      <c r="NGR83" s="8"/>
      <c r="NGV83" s="8"/>
      <c r="NGZ83" s="8"/>
      <c r="NHD83" s="8"/>
      <c r="NHH83" s="8"/>
      <c r="NHL83" s="8"/>
      <c r="NHP83" s="8"/>
      <c r="NHT83" s="8"/>
      <c r="NHX83" s="8"/>
      <c r="NIB83" s="8"/>
      <c r="NIF83" s="8"/>
      <c r="NIJ83" s="8"/>
      <c r="NIN83" s="8"/>
      <c r="NIR83" s="8"/>
      <c r="NIV83" s="8"/>
      <c r="NIZ83" s="8"/>
      <c r="NJD83" s="8"/>
      <c r="NJH83" s="8"/>
      <c r="NJL83" s="8"/>
      <c r="NJP83" s="8"/>
      <c r="NJT83" s="8"/>
      <c r="NJX83" s="8"/>
      <c r="NKB83" s="8"/>
      <c r="NKF83" s="8"/>
      <c r="NKJ83" s="8"/>
      <c r="NKN83" s="8"/>
      <c r="NKR83" s="8"/>
      <c r="NKV83" s="8"/>
      <c r="NKZ83" s="8"/>
      <c r="NLD83" s="8"/>
      <c r="NLH83" s="8"/>
      <c r="NLL83" s="8"/>
      <c r="NLP83" s="8"/>
      <c r="NLT83" s="8"/>
      <c r="NLX83" s="8"/>
      <c r="NMB83" s="8"/>
      <c r="NMF83" s="8"/>
      <c r="NMJ83" s="8"/>
      <c r="NMN83" s="8"/>
      <c r="NMR83" s="8"/>
      <c r="NMV83" s="8"/>
      <c r="NMZ83" s="8"/>
      <c r="NND83" s="8"/>
      <c r="NNH83" s="8"/>
      <c r="NNL83" s="8"/>
      <c r="NNP83" s="8"/>
      <c r="NNT83" s="8"/>
      <c r="NNX83" s="8"/>
      <c r="NOB83" s="8"/>
      <c r="NOF83" s="8"/>
      <c r="NOJ83" s="8"/>
      <c r="NON83" s="8"/>
      <c r="NOR83" s="8"/>
      <c r="NOV83" s="8"/>
      <c r="NOZ83" s="8"/>
      <c r="NPD83" s="8"/>
      <c r="NPH83" s="8"/>
      <c r="NPL83" s="8"/>
      <c r="NPP83" s="8"/>
      <c r="NPT83" s="8"/>
      <c r="NPX83" s="8"/>
      <c r="NQB83" s="8"/>
      <c r="NQF83" s="8"/>
      <c r="NQJ83" s="8"/>
      <c r="NQN83" s="8"/>
      <c r="NQR83" s="8"/>
      <c r="NQV83" s="8"/>
      <c r="NQZ83" s="8"/>
      <c r="NRD83" s="8"/>
      <c r="NRH83" s="8"/>
      <c r="NRL83" s="8"/>
      <c r="NRP83" s="8"/>
      <c r="NRT83" s="8"/>
      <c r="NRX83" s="8"/>
      <c r="NSB83" s="8"/>
      <c r="NSF83" s="8"/>
      <c r="NSJ83" s="8"/>
      <c r="NSN83" s="8"/>
      <c r="NSR83" s="8"/>
      <c r="NSV83" s="8"/>
      <c r="NSZ83" s="8"/>
      <c r="NTD83" s="8"/>
      <c r="NTH83" s="8"/>
      <c r="NTL83" s="8"/>
      <c r="NTP83" s="8"/>
      <c r="NTT83" s="8"/>
      <c r="NTX83" s="8"/>
      <c r="NUB83" s="8"/>
      <c r="NUF83" s="8"/>
      <c r="NUJ83" s="8"/>
      <c r="NUN83" s="8"/>
      <c r="NUR83" s="8"/>
      <c r="NUV83" s="8"/>
      <c r="NUZ83" s="8"/>
      <c r="NVD83" s="8"/>
      <c r="NVH83" s="8"/>
      <c r="NVL83" s="8"/>
      <c r="NVP83" s="8"/>
      <c r="NVT83" s="8"/>
      <c r="NVX83" s="8"/>
      <c r="NWB83" s="8"/>
      <c r="NWF83" s="8"/>
      <c r="NWJ83" s="8"/>
      <c r="NWN83" s="8"/>
      <c r="NWR83" s="8"/>
      <c r="NWV83" s="8"/>
      <c r="NWZ83" s="8"/>
      <c r="NXD83" s="8"/>
      <c r="NXH83" s="8"/>
      <c r="NXL83" s="8"/>
      <c r="NXP83" s="8"/>
      <c r="NXT83" s="8"/>
      <c r="NXX83" s="8"/>
      <c r="NYB83" s="8"/>
      <c r="NYF83" s="8"/>
      <c r="NYJ83" s="8"/>
      <c r="NYN83" s="8"/>
      <c r="NYR83" s="8"/>
      <c r="NYV83" s="8"/>
      <c r="NYZ83" s="8"/>
      <c r="NZD83" s="8"/>
      <c r="NZH83" s="8"/>
      <c r="NZL83" s="8"/>
      <c r="NZP83" s="8"/>
      <c r="NZT83" s="8"/>
      <c r="NZX83" s="8"/>
      <c r="OAB83" s="8"/>
      <c r="OAF83" s="8"/>
      <c r="OAJ83" s="8"/>
      <c r="OAN83" s="8"/>
      <c r="OAR83" s="8"/>
      <c r="OAV83" s="8"/>
      <c r="OAZ83" s="8"/>
      <c r="OBD83" s="8"/>
      <c r="OBH83" s="8"/>
      <c r="OBL83" s="8"/>
      <c r="OBP83" s="8"/>
      <c r="OBT83" s="8"/>
      <c r="OBX83" s="8"/>
      <c r="OCB83" s="8"/>
      <c r="OCF83" s="8"/>
      <c r="OCJ83" s="8"/>
      <c r="OCN83" s="8"/>
      <c r="OCR83" s="8"/>
      <c r="OCV83" s="8"/>
      <c r="OCZ83" s="8"/>
      <c r="ODD83" s="8"/>
      <c r="ODH83" s="8"/>
      <c r="ODL83" s="8"/>
      <c r="ODP83" s="8"/>
      <c r="ODT83" s="8"/>
      <c r="ODX83" s="8"/>
      <c r="OEB83" s="8"/>
      <c r="OEF83" s="8"/>
      <c r="OEJ83" s="8"/>
      <c r="OEN83" s="8"/>
      <c r="OER83" s="8"/>
      <c r="OEV83" s="8"/>
      <c r="OEZ83" s="8"/>
      <c r="OFD83" s="8"/>
      <c r="OFH83" s="8"/>
      <c r="OFL83" s="8"/>
      <c r="OFP83" s="8"/>
      <c r="OFT83" s="8"/>
      <c r="OFX83" s="8"/>
      <c r="OGB83" s="8"/>
      <c r="OGF83" s="8"/>
      <c r="OGJ83" s="8"/>
      <c r="OGN83" s="8"/>
      <c r="OGR83" s="8"/>
      <c r="OGV83" s="8"/>
      <c r="OGZ83" s="8"/>
      <c r="OHD83" s="8"/>
      <c r="OHH83" s="8"/>
      <c r="OHL83" s="8"/>
      <c r="OHP83" s="8"/>
      <c r="OHT83" s="8"/>
      <c r="OHX83" s="8"/>
      <c r="OIB83" s="8"/>
      <c r="OIF83" s="8"/>
      <c r="OIJ83" s="8"/>
      <c r="OIN83" s="8"/>
      <c r="OIR83" s="8"/>
      <c r="OIV83" s="8"/>
      <c r="OIZ83" s="8"/>
      <c r="OJD83" s="8"/>
      <c r="OJH83" s="8"/>
      <c r="OJL83" s="8"/>
      <c r="OJP83" s="8"/>
      <c r="OJT83" s="8"/>
      <c r="OJX83" s="8"/>
      <c r="OKB83" s="8"/>
      <c r="OKF83" s="8"/>
      <c r="OKJ83" s="8"/>
      <c r="OKN83" s="8"/>
      <c r="OKR83" s="8"/>
      <c r="OKV83" s="8"/>
      <c r="OKZ83" s="8"/>
      <c r="OLD83" s="8"/>
      <c r="OLH83" s="8"/>
      <c r="OLL83" s="8"/>
      <c r="OLP83" s="8"/>
      <c r="OLT83" s="8"/>
      <c r="OLX83" s="8"/>
      <c r="OMB83" s="8"/>
      <c r="OMF83" s="8"/>
      <c r="OMJ83" s="8"/>
      <c r="OMN83" s="8"/>
      <c r="OMR83" s="8"/>
      <c r="OMV83" s="8"/>
      <c r="OMZ83" s="8"/>
      <c r="OND83" s="8"/>
      <c r="ONH83" s="8"/>
      <c r="ONL83" s="8"/>
      <c r="ONP83" s="8"/>
      <c r="ONT83" s="8"/>
      <c r="ONX83" s="8"/>
      <c r="OOB83" s="8"/>
      <c r="OOF83" s="8"/>
      <c r="OOJ83" s="8"/>
      <c r="OON83" s="8"/>
      <c r="OOR83" s="8"/>
      <c r="OOV83" s="8"/>
      <c r="OOZ83" s="8"/>
      <c r="OPD83" s="8"/>
      <c r="OPH83" s="8"/>
      <c r="OPL83" s="8"/>
      <c r="OPP83" s="8"/>
      <c r="OPT83" s="8"/>
      <c r="OPX83" s="8"/>
      <c r="OQB83" s="8"/>
      <c r="OQF83" s="8"/>
      <c r="OQJ83" s="8"/>
      <c r="OQN83" s="8"/>
      <c r="OQR83" s="8"/>
      <c r="OQV83" s="8"/>
      <c r="OQZ83" s="8"/>
      <c r="ORD83" s="8"/>
      <c r="ORH83" s="8"/>
      <c r="ORL83" s="8"/>
      <c r="ORP83" s="8"/>
      <c r="ORT83" s="8"/>
      <c r="ORX83" s="8"/>
      <c r="OSB83" s="8"/>
      <c r="OSF83" s="8"/>
      <c r="OSJ83" s="8"/>
      <c r="OSN83" s="8"/>
      <c r="OSR83" s="8"/>
      <c r="OSV83" s="8"/>
      <c r="OSZ83" s="8"/>
      <c r="OTD83" s="8"/>
      <c r="OTH83" s="8"/>
      <c r="OTL83" s="8"/>
      <c r="OTP83" s="8"/>
      <c r="OTT83" s="8"/>
      <c r="OTX83" s="8"/>
      <c r="OUB83" s="8"/>
      <c r="OUF83" s="8"/>
      <c r="OUJ83" s="8"/>
      <c r="OUN83" s="8"/>
      <c r="OUR83" s="8"/>
      <c r="OUV83" s="8"/>
      <c r="OUZ83" s="8"/>
      <c r="OVD83" s="8"/>
      <c r="OVH83" s="8"/>
      <c r="OVL83" s="8"/>
      <c r="OVP83" s="8"/>
      <c r="OVT83" s="8"/>
      <c r="OVX83" s="8"/>
      <c r="OWB83" s="8"/>
      <c r="OWF83" s="8"/>
      <c r="OWJ83" s="8"/>
      <c r="OWN83" s="8"/>
      <c r="OWR83" s="8"/>
      <c r="OWV83" s="8"/>
      <c r="OWZ83" s="8"/>
      <c r="OXD83" s="8"/>
      <c r="OXH83" s="8"/>
      <c r="OXL83" s="8"/>
      <c r="OXP83" s="8"/>
      <c r="OXT83" s="8"/>
      <c r="OXX83" s="8"/>
      <c r="OYB83" s="8"/>
      <c r="OYF83" s="8"/>
      <c r="OYJ83" s="8"/>
      <c r="OYN83" s="8"/>
      <c r="OYR83" s="8"/>
      <c r="OYV83" s="8"/>
      <c r="OYZ83" s="8"/>
      <c r="OZD83" s="8"/>
      <c r="OZH83" s="8"/>
      <c r="OZL83" s="8"/>
      <c r="OZP83" s="8"/>
      <c r="OZT83" s="8"/>
      <c r="OZX83" s="8"/>
      <c r="PAB83" s="8"/>
      <c r="PAF83" s="8"/>
      <c r="PAJ83" s="8"/>
      <c r="PAN83" s="8"/>
      <c r="PAR83" s="8"/>
      <c r="PAV83" s="8"/>
      <c r="PAZ83" s="8"/>
      <c r="PBD83" s="8"/>
      <c r="PBH83" s="8"/>
      <c r="PBL83" s="8"/>
      <c r="PBP83" s="8"/>
      <c r="PBT83" s="8"/>
      <c r="PBX83" s="8"/>
      <c r="PCB83" s="8"/>
      <c r="PCF83" s="8"/>
      <c r="PCJ83" s="8"/>
      <c r="PCN83" s="8"/>
      <c r="PCR83" s="8"/>
      <c r="PCV83" s="8"/>
      <c r="PCZ83" s="8"/>
      <c r="PDD83" s="8"/>
      <c r="PDH83" s="8"/>
      <c r="PDL83" s="8"/>
      <c r="PDP83" s="8"/>
      <c r="PDT83" s="8"/>
      <c r="PDX83" s="8"/>
      <c r="PEB83" s="8"/>
      <c r="PEF83" s="8"/>
      <c r="PEJ83" s="8"/>
      <c r="PEN83" s="8"/>
      <c r="PER83" s="8"/>
      <c r="PEV83" s="8"/>
      <c r="PEZ83" s="8"/>
      <c r="PFD83" s="8"/>
      <c r="PFH83" s="8"/>
      <c r="PFL83" s="8"/>
      <c r="PFP83" s="8"/>
      <c r="PFT83" s="8"/>
      <c r="PFX83" s="8"/>
      <c r="PGB83" s="8"/>
      <c r="PGF83" s="8"/>
      <c r="PGJ83" s="8"/>
      <c r="PGN83" s="8"/>
      <c r="PGR83" s="8"/>
      <c r="PGV83" s="8"/>
      <c r="PGZ83" s="8"/>
      <c r="PHD83" s="8"/>
      <c r="PHH83" s="8"/>
      <c r="PHL83" s="8"/>
      <c r="PHP83" s="8"/>
      <c r="PHT83" s="8"/>
      <c r="PHX83" s="8"/>
      <c r="PIB83" s="8"/>
      <c r="PIF83" s="8"/>
      <c r="PIJ83" s="8"/>
      <c r="PIN83" s="8"/>
      <c r="PIR83" s="8"/>
      <c r="PIV83" s="8"/>
      <c r="PIZ83" s="8"/>
      <c r="PJD83" s="8"/>
      <c r="PJH83" s="8"/>
      <c r="PJL83" s="8"/>
      <c r="PJP83" s="8"/>
      <c r="PJT83" s="8"/>
      <c r="PJX83" s="8"/>
      <c r="PKB83" s="8"/>
      <c r="PKF83" s="8"/>
      <c r="PKJ83" s="8"/>
      <c r="PKN83" s="8"/>
      <c r="PKR83" s="8"/>
      <c r="PKV83" s="8"/>
      <c r="PKZ83" s="8"/>
      <c r="PLD83" s="8"/>
      <c r="PLH83" s="8"/>
      <c r="PLL83" s="8"/>
      <c r="PLP83" s="8"/>
      <c r="PLT83" s="8"/>
      <c r="PLX83" s="8"/>
      <c r="PMB83" s="8"/>
      <c r="PMF83" s="8"/>
      <c r="PMJ83" s="8"/>
      <c r="PMN83" s="8"/>
      <c r="PMR83" s="8"/>
      <c r="PMV83" s="8"/>
      <c r="PMZ83" s="8"/>
      <c r="PND83" s="8"/>
      <c r="PNH83" s="8"/>
      <c r="PNL83" s="8"/>
      <c r="PNP83" s="8"/>
      <c r="PNT83" s="8"/>
      <c r="PNX83" s="8"/>
      <c r="POB83" s="8"/>
      <c r="POF83" s="8"/>
      <c r="POJ83" s="8"/>
      <c r="PON83" s="8"/>
      <c r="POR83" s="8"/>
      <c r="POV83" s="8"/>
      <c r="POZ83" s="8"/>
      <c r="PPD83" s="8"/>
      <c r="PPH83" s="8"/>
      <c r="PPL83" s="8"/>
      <c r="PPP83" s="8"/>
      <c r="PPT83" s="8"/>
      <c r="PPX83" s="8"/>
      <c r="PQB83" s="8"/>
      <c r="PQF83" s="8"/>
      <c r="PQJ83" s="8"/>
      <c r="PQN83" s="8"/>
      <c r="PQR83" s="8"/>
      <c r="PQV83" s="8"/>
      <c r="PQZ83" s="8"/>
      <c r="PRD83" s="8"/>
      <c r="PRH83" s="8"/>
      <c r="PRL83" s="8"/>
      <c r="PRP83" s="8"/>
      <c r="PRT83" s="8"/>
      <c r="PRX83" s="8"/>
      <c r="PSB83" s="8"/>
      <c r="PSF83" s="8"/>
      <c r="PSJ83" s="8"/>
      <c r="PSN83" s="8"/>
      <c r="PSR83" s="8"/>
      <c r="PSV83" s="8"/>
      <c r="PSZ83" s="8"/>
      <c r="PTD83" s="8"/>
      <c r="PTH83" s="8"/>
      <c r="PTL83" s="8"/>
      <c r="PTP83" s="8"/>
      <c r="PTT83" s="8"/>
      <c r="PTX83" s="8"/>
      <c r="PUB83" s="8"/>
      <c r="PUF83" s="8"/>
      <c r="PUJ83" s="8"/>
      <c r="PUN83" s="8"/>
      <c r="PUR83" s="8"/>
      <c r="PUV83" s="8"/>
      <c r="PUZ83" s="8"/>
      <c r="PVD83" s="8"/>
      <c r="PVH83" s="8"/>
      <c r="PVL83" s="8"/>
      <c r="PVP83" s="8"/>
      <c r="PVT83" s="8"/>
      <c r="PVX83" s="8"/>
      <c r="PWB83" s="8"/>
      <c r="PWF83" s="8"/>
      <c r="PWJ83" s="8"/>
      <c r="PWN83" s="8"/>
      <c r="PWR83" s="8"/>
      <c r="PWV83" s="8"/>
      <c r="PWZ83" s="8"/>
      <c r="PXD83" s="8"/>
      <c r="PXH83" s="8"/>
      <c r="PXL83" s="8"/>
      <c r="PXP83" s="8"/>
      <c r="PXT83" s="8"/>
      <c r="PXX83" s="8"/>
      <c r="PYB83" s="8"/>
      <c r="PYF83" s="8"/>
      <c r="PYJ83" s="8"/>
      <c r="PYN83" s="8"/>
      <c r="PYR83" s="8"/>
      <c r="PYV83" s="8"/>
      <c r="PYZ83" s="8"/>
      <c r="PZD83" s="8"/>
      <c r="PZH83" s="8"/>
      <c r="PZL83" s="8"/>
      <c r="PZP83" s="8"/>
      <c r="PZT83" s="8"/>
      <c r="PZX83" s="8"/>
      <c r="QAB83" s="8"/>
      <c r="QAF83" s="8"/>
      <c r="QAJ83" s="8"/>
      <c r="QAN83" s="8"/>
      <c r="QAR83" s="8"/>
      <c r="QAV83" s="8"/>
      <c r="QAZ83" s="8"/>
      <c r="QBD83" s="8"/>
      <c r="QBH83" s="8"/>
      <c r="QBL83" s="8"/>
      <c r="QBP83" s="8"/>
      <c r="QBT83" s="8"/>
      <c r="QBX83" s="8"/>
      <c r="QCB83" s="8"/>
      <c r="QCF83" s="8"/>
      <c r="QCJ83" s="8"/>
      <c r="QCN83" s="8"/>
      <c r="QCR83" s="8"/>
      <c r="QCV83" s="8"/>
      <c r="QCZ83" s="8"/>
      <c r="QDD83" s="8"/>
      <c r="QDH83" s="8"/>
      <c r="QDL83" s="8"/>
      <c r="QDP83" s="8"/>
      <c r="QDT83" s="8"/>
      <c r="QDX83" s="8"/>
      <c r="QEB83" s="8"/>
      <c r="QEF83" s="8"/>
      <c r="QEJ83" s="8"/>
      <c r="QEN83" s="8"/>
      <c r="QER83" s="8"/>
      <c r="QEV83" s="8"/>
      <c r="QEZ83" s="8"/>
      <c r="QFD83" s="8"/>
      <c r="QFH83" s="8"/>
      <c r="QFL83" s="8"/>
      <c r="QFP83" s="8"/>
      <c r="QFT83" s="8"/>
      <c r="QFX83" s="8"/>
      <c r="QGB83" s="8"/>
      <c r="QGF83" s="8"/>
      <c r="QGJ83" s="8"/>
      <c r="QGN83" s="8"/>
      <c r="QGR83" s="8"/>
      <c r="QGV83" s="8"/>
      <c r="QGZ83" s="8"/>
      <c r="QHD83" s="8"/>
      <c r="QHH83" s="8"/>
      <c r="QHL83" s="8"/>
      <c r="QHP83" s="8"/>
      <c r="QHT83" s="8"/>
      <c r="QHX83" s="8"/>
      <c r="QIB83" s="8"/>
      <c r="QIF83" s="8"/>
      <c r="QIJ83" s="8"/>
      <c r="QIN83" s="8"/>
      <c r="QIR83" s="8"/>
      <c r="QIV83" s="8"/>
      <c r="QIZ83" s="8"/>
      <c r="QJD83" s="8"/>
      <c r="QJH83" s="8"/>
      <c r="QJL83" s="8"/>
      <c r="QJP83" s="8"/>
      <c r="QJT83" s="8"/>
      <c r="QJX83" s="8"/>
      <c r="QKB83" s="8"/>
      <c r="QKF83" s="8"/>
      <c r="QKJ83" s="8"/>
      <c r="QKN83" s="8"/>
      <c r="QKR83" s="8"/>
      <c r="QKV83" s="8"/>
      <c r="QKZ83" s="8"/>
      <c r="QLD83" s="8"/>
      <c r="QLH83" s="8"/>
      <c r="QLL83" s="8"/>
      <c r="QLP83" s="8"/>
      <c r="QLT83" s="8"/>
      <c r="QLX83" s="8"/>
      <c r="QMB83" s="8"/>
      <c r="QMF83" s="8"/>
      <c r="QMJ83" s="8"/>
      <c r="QMN83" s="8"/>
      <c r="QMR83" s="8"/>
      <c r="QMV83" s="8"/>
      <c r="QMZ83" s="8"/>
      <c r="QND83" s="8"/>
      <c r="QNH83" s="8"/>
      <c r="QNL83" s="8"/>
      <c r="QNP83" s="8"/>
      <c r="QNT83" s="8"/>
      <c r="QNX83" s="8"/>
      <c r="QOB83" s="8"/>
      <c r="QOF83" s="8"/>
      <c r="QOJ83" s="8"/>
      <c r="QON83" s="8"/>
      <c r="QOR83" s="8"/>
      <c r="QOV83" s="8"/>
      <c r="QOZ83" s="8"/>
      <c r="QPD83" s="8"/>
      <c r="QPH83" s="8"/>
      <c r="QPL83" s="8"/>
      <c r="QPP83" s="8"/>
      <c r="QPT83" s="8"/>
      <c r="QPX83" s="8"/>
      <c r="QQB83" s="8"/>
      <c r="QQF83" s="8"/>
      <c r="QQJ83" s="8"/>
      <c r="QQN83" s="8"/>
      <c r="QQR83" s="8"/>
      <c r="QQV83" s="8"/>
      <c r="QQZ83" s="8"/>
      <c r="QRD83" s="8"/>
      <c r="QRH83" s="8"/>
      <c r="QRL83" s="8"/>
      <c r="QRP83" s="8"/>
      <c r="QRT83" s="8"/>
      <c r="QRX83" s="8"/>
      <c r="QSB83" s="8"/>
      <c r="QSF83" s="8"/>
      <c r="QSJ83" s="8"/>
      <c r="QSN83" s="8"/>
      <c r="QSR83" s="8"/>
      <c r="QSV83" s="8"/>
      <c r="QSZ83" s="8"/>
      <c r="QTD83" s="8"/>
      <c r="QTH83" s="8"/>
      <c r="QTL83" s="8"/>
      <c r="QTP83" s="8"/>
      <c r="QTT83" s="8"/>
      <c r="QTX83" s="8"/>
      <c r="QUB83" s="8"/>
      <c r="QUF83" s="8"/>
      <c r="QUJ83" s="8"/>
      <c r="QUN83" s="8"/>
      <c r="QUR83" s="8"/>
      <c r="QUV83" s="8"/>
      <c r="QUZ83" s="8"/>
      <c r="QVD83" s="8"/>
      <c r="QVH83" s="8"/>
      <c r="QVL83" s="8"/>
      <c r="QVP83" s="8"/>
      <c r="QVT83" s="8"/>
      <c r="QVX83" s="8"/>
      <c r="QWB83" s="8"/>
      <c r="QWF83" s="8"/>
      <c r="QWJ83" s="8"/>
      <c r="QWN83" s="8"/>
      <c r="QWR83" s="8"/>
      <c r="QWV83" s="8"/>
      <c r="QWZ83" s="8"/>
      <c r="QXD83" s="8"/>
      <c r="QXH83" s="8"/>
      <c r="QXL83" s="8"/>
      <c r="QXP83" s="8"/>
      <c r="QXT83" s="8"/>
      <c r="QXX83" s="8"/>
      <c r="QYB83" s="8"/>
      <c r="QYF83" s="8"/>
      <c r="QYJ83" s="8"/>
      <c r="QYN83" s="8"/>
      <c r="QYR83" s="8"/>
      <c r="QYV83" s="8"/>
      <c r="QYZ83" s="8"/>
      <c r="QZD83" s="8"/>
      <c r="QZH83" s="8"/>
      <c r="QZL83" s="8"/>
      <c r="QZP83" s="8"/>
      <c r="QZT83" s="8"/>
      <c r="QZX83" s="8"/>
      <c r="RAB83" s="8"/>
      <c r="RAF83" s="8"/>
      <c r="RAJ83" s="8"/>
      <c r="RAN83" s="8"/>
      <c r="RAR83" s="8"/>
      <c r="RAV83" s="8"/>
      <c r="RAZ83" s="8"/>
      <c r="RBD83" s="8"/>
      <c r="RBH83" s="8"/>
      <c r="RBL83" s="8"/>
      <c r="RBP83" s="8"/>
      <c r="RBT83" s="8"/>
      <c r="RBX83" s="8"/>
      <c r="RCB83" s="8"/>
      <c r="RCF83" s="8"/>
      <c r="RCJ83" s="8"/>
      <c r="RCN83" s="8"/>
      <c r="RCR83" s="8"/>
      <c r="RCV83" s="8"/>
      <c r="RCZ83" s="8"/>
      <c r="RDD83" s="8"/>
      <c r="RDH83" s="8"/>
      <c r="RDL83" s="8"/>
      <c r="RDP83" s="8"/>
      <c r="RDT83" s="8"/>
      <c r="RDX83" s="8"/>
      <c r="REB83" s="8"/>
      <c r="REF83" s="8"/>
      <c r="REJ83" s="8"/>
      <c r="REN83" s="8"/>
      <c r="RER83" s="8"/>
      <c r="REV83" s="8"/>
      <c r="REZ83" s="8"/>
      <c r="RFD83" s="8"/>
      <c r="RFH83" s="8"/>
      <c r="RFL83" s="8"/>
      <c r="RFP83" s="8"/>
      <c r="RFT83" s="8"/>
      <c r="RFX83" s="8"/>
      <c r="RGB83" s="8"/>
      <c r="RGF83" s="8"/>
      <c r="RGJ83" s="8"/>
      <c r="RGN83" s="8"/>
      <c r="RGR83" s="8"/>
      <c r="RGV83" s="8"/>
      <c r="RGZ83" s="8"/>
      <c r="RHD83" s="8"/>
      <c r="RHH83" s="8"/>
      <c r="RHL83" s="8"/>
      <c r="RHP83" s="8"/>
      <c r="RHT83" s="8"/>
      <c r="RHX83" s="8"/>
      <c r="RIB83" s="8"/>
      <c r="RIF83" s="8"/>
      <c r="RIJ83" s="8"/>
      <c r="RIN83" s="8"/>
      <c r="RIR83" s="8"/>
      <c r="RIV83" s="8"/>
      <c r="RIZ83" s="8"/>
      <c r="RJD83" s="8"/>
      <c r="RJH83" s="8"/>
      <c r="RJL83" s="8"/>
      <c r="RJP83" s="8"/>
      <c r="RJT83" s="8"/>
      <c r="RJX83" s="8"/>
      <c r="RKB83" s="8"/>
      <c r="RKF83" s="8"/>
      <c r="RKJ83" s="8"/>
      <c r="RKN83" s="8"/>
      <c r="RKR83" s="8"/>
      <c r="RKV83" s="8"/>
      <c r="RKZ83" s="8"/>
      <c r="RLD83" s="8"/>
      <c r="RLH83" s="8"/>
      <c r="RLL83" s="8"/>
      <c r="RLP83" s="8"/>
      <c r="RLT83" s="8"/>
      <c r="RLX83" s="8"/>
      <c r="RMB83" s="8"/>
      <c r="RMF83" s="8"/>
      <c r="RMJ83" s="8"/>
      <c r="RMN83" s="8"/>
      <c r="RMR83" s="8"/>
      <c r="RMV83" s="8"/>
      <c r="RMZ83" s="8"/>
      <c r="RND83" s="8"/>
      <c r="RNH83" s="8"/>
      <c r="RNL83" s="8"/>
      <c r="RNP83" s="8"/>
      <c r="RNT83" s="8"/>
      <c r="RNX83" s="8"/>
      <c r="ROB83" s="8"/>
      <c r="ROF83" s="8"/>
      <c r="ROJ83" s="8"/>
      <c r="RON83" s="8"/>
      <c r="ROR83" s="8"/>
      <c r="ROV83" s="8"/>
      <c r="ROZ83" s="8"/>
      <c r="RPD83" s="8"/>
      <c r="RPH83" s="8"/>
      <c r="RPL83" s="8"/>
      <c r="RPP83" s="8"/>
      <c r="RPT83" s="8"/>
      <c r="RPX83" s="8"/>
      <c r="RQB83" s="8"/>
      <c r="RQF83" s="8"/>
      <c r="RQJ83" s="8"/>
      <c r="RQN83" s="8"/>
      <c r="RQR83" s="8"/>
      <c r="RQV83" s="8"/>
      <c r="RQZ83" s="8"/>
      <c r="RRD83" s="8"/>
      <c r="RRH83" s="8"/>
      <c r="RRL83" s="8"/>
      <c r="RRP83" s="8"/>
      <c r="RRT83" s="8"/>
      <c r="RRX83" s="8"/>
      <c r="RSB83" s="8"/>
      <c r="RSF83" s="8"/>
      <c r="RSJ83" s="8"/>
      <c r="RSN83" s="8"/>
      <c r="RSR83" s="8"/>
      <c r="RSV83" s="8"/>
      <c r="RSZ83" s="8"/>
      <c r="RTD83" s="8"/>
      <c r="RTH83" s="8"/>
      <c r="RTL83" s="8"/>
      <c r="RTP83" s="8"/>
      <c r="RTT83" s="8"/>
      <c r="RTX83" s="8"/>
      <c r="RUB83" s="8"/>
      <c r="RUF83" s="8"/>
      <c r="RUJ83" s="8"/>
      <c r="RUN83" s="8"/>
      <c r="RUR83" s="8"/>
      <c r="RUV83" s="8"/>
      <c r="RUZ83" s="8"/>
      <c r="RVD83" s="8"/>
      <c r="RVH83" s="8"/>
      <c r="RVL83" s="8"/>
      <c r="RVP83" s="8"/>
      <c r="RVT83" s="8"/>
      <c r="RVX83" s="8"/>
      <c r="RWB83" s="8"/>
      <c r="RWF83" s="8"/>
      <c r="RWJ83" s="8"/>
      <c r="RWN83" s="8"/>
      <c r="RWR83" s="8"/>
      <c r="RWV83" s="8"/>
      <c r="RWZ83" s="8"/>
      <c r="RXD83" s="8"/>
      <c r="RXH83" s="8"/>
      <c r="RXL83" s="8"/>
      <c r="RXP83" s="8"/>
      <c r="RXT83" s="8"/>
      <c r="RXX83" s="8"/>
      <c r="RYB83" s="8"/>
      <c r="RYF83" s="8"/>
      <c r="RYJ83" s="8"/>
      <c r="RYN83" s="8"/>
      <c r="RYR83" s="8"/>
      <c r="RYV83" s="8"/>
      <c r="RYZ83" s="8"/>
      <c r="RZD83" s="8"/>
      <c r="RZH83" s="8"/>
      <c r="RZL83" s="8"/>
      <c r="RZP83" s="8"/>
      <c r="RZT83" s="8"/>
      <c r="RZX83" s="8"/>
      <c r="SAB83" s="8"/>
      <c r="SAF83" s="8"/>
      <c r="SAJ83" s="8"/>
      <c r="SAN83" s="8"/>
      <c r="SAR83" s="8"/>
      <c r="SAV83" s="8"/>
      <c r="SAZ83" s="8"/>
      <c r="SBD83" s="8"/>
      <c r="SBH83" s="8"/>
      <c r="SBL83" s="8"/>
      <c r="SBP83" s="8"/>
      <c r="SBT83" s="8"/>
      <c r="SBX83" s="8"/>
      <c r="SCB83" s="8"/>
      <c r="SCF83" s="8"/>
      <c r="SCJ83" s="8"/>
      <c r="SCN83" s="8"/>
      <c r="SCR83" s="8"/>
      <c r="SCV83" s="8"/>
      <c r="SCZ83" s="8"/>
      <c r="SDD83" s="8"/>
      <c r="SDH83" s="8"/>
      <c r="SDL83" s="8"/>
      <c r="SDP83" s="8"/>
      <c r="SDT83" s="8"/>
      <c r="SDX83" s="8"/>
      <c r="SEB83" s="8"/>
      <c r="SEF83" s="8"/>
      <c r="SEJ83" s="8"/>
      <c r="SEN83" s="8"/>
      <c r="SER83" s="8"/>
      <c r="SEV83" s="8"/>
      <c r="SEZ83" s="8"/>
      <c r="SFD83" s="8"/>
      <c r="SFH83" s="8"/>
      <c r="SFL83" s="8"/>
      <c r="SFP83" s="8"/>
      <c r="SFT83" s="8"/>
      <c r="SFX83" s="8"/>
      <c r="SGB83" s="8"/>
      <c r="SGF83" s="8"/>
      <c r="SGJ83" s="8"/>
      <c r="SGN83" s="8"/>
      <c r="SGR83" s="8"/>
      <c r="SGV83" s="8"/>
      <c r="SGZ83" s="8"/>
      <c r="SHD83" s="8"/>
      <c r="SHH83" s="8"/>
      <c r="SHL83" s="8"/>
      <c r="SHP83" s="8"/>
      <c r="SHT83" s="8"/>
      <c r="SHX83" s="8"/>
      <c r="SIB83" s="8"/>
      <c r="SIF83" s="8"/>
      <c r="SIJ83" s="8"/>
      <c r="SIN83" s="8"/>
      <c r="SIR83" s="8"/>
      <c r="SIV83" s="8"/>
      <c r="SIZ83" s="8"/>
      <c r="SJD83" s="8"/>
      <c r="SJH83" s="8"/>
      <c r="SJL83" s="8"/>
      <c r="SJP83" s="8"/>
      <c r="SJT83" s="8"/>
      <c r="SJX83" s="8"/>
      <c r="SKB83" s="8"/>
      <c r="SKF83" s="8"/>
      <c r="SKJ83" s="8"/>
      <c r="SKN83" s="8"/>
      <c r="SKR83" s="8"/>
      <c r="SKV83" s="8"/>
      <c r="SKZ83" s="8"/>
      <c r="SLD83" s="8"/>
      <c r="SLH83" s="8"/>
      <c r="SLL83" s="8"/>
      <c r="SLP83" s="8"/>
      <c r="SLT83" s="8"/>
      <c r="SLX83" s="8"/>
      <c r="SMB83" s="8"/>
      <c r="SMF83" s="8"/>
      <c r="SMJ83" s="8"/>
      <c r="SMN83" s="8"/>
      <c r="SMR83" s="8"/>
      <c r="SMV83" s="8"/>
      <c r="SMZ83" s="8"/>
      <c r="SND83" s="8"/>
      <c r="SNH83" s="8"/>
      <c r="SNL83" s="8"/>
      <c r="SNP83" s="8"/>
      <c r="SNT83" s="8"/>
      <c r="SNX83" s="8"/>
      <c r="SOB83" s="8"/>
      <c r="SOF83" s="8"/>
      <c r="SOJ83" s="8"/>
      <c r="SON83" s="8"/>
      <c r="SOR83" s="8"/>
      <c r="SOV83" s="8"/>
      <c r="SOZ83" s="8"/>
      <c r="SPD83" s="8"/>
      <c r="SPH83" s="8"/>
      <c r="SPL83" s="8"/>
      <c r="SPP83" s="8"/>
      <c r="SPT83" s="8"/>
      <c r="SPX83" s="8"/>
      <c r="SQB83" s="8"/>
      <c r="SQF83" s="8"/>
      <c r="SQJ83" s="8"/>
      <c r="SQN83" s="8"/>
      <c r="SQR83" s="8"/>
      <c r="SQV83" s="8"/>
      <c r="SQZ83" s="8"/>
      <c r="SRD83" s="8"/>
      <c r="SRH83" s="8"/>
      <c r="SRL83" s="8"/>
      <c r="SRP83" s="8"/>
      <c r="SRT83" s="8"/>
      <c r="SRX83" s="8"/>
      <c r="SSB83" s="8"/>
      <c r="SSF83" s="8"/>
      <c r="SSJ83" s="8"/>
      <c r="SSN83" s="8"/>
      <c r="SSR83" s="8"/>
      <c r="SSV83" s="8"/>
      <c r="SSZ83" s="8"/>
      <c r="STD83" s="8"/>
      <c r="STH83" s="8"/>
      <c r="STL83" s="8"/>
      <c r="STP83" s="8"/>
      <c r="STT83" s="8"/>
      <c r="STX83" s="8"/>
      <c r="SUB83" s="8"/>
      <c r="SUF83" s="8"/>
      <c r="SUJ83" s="8"/>
      <c r="SUN83" s="8"/>
      <c r="SUR83" s="8"/>
      <c r="SUV83" s="8"/>
      <c r="SUZ83" s="8"/>
      <c r="SVD83" s="8"/>
      <c r="SVH83" s="8"/>
      <c r="SVL83" s="8"/>
      <c r="SVP83" s="8"/>
      <c r="SVT83" s="8"/>
      <c r="SVX83" s="8"/>
      <c r="SWB83" s="8"/>
      <c r="SWF83" s="8"/>
      <c r="SWJ83" s="8"/>
      <c r="SWN83" s="8"/>
      <c r="SWR83" s="8"/>
      <c r="SWV83" s="8"/>
      <c r="SWZ83" s="8"/>
      <c r="SXD83" s="8"/>
      <c r="SXH83" s="8"/>
      <c r="SXL83" s="8"/>
      <c r="SXP83" s="8"/>
      <c r="SXT83" s="8"/>
      <c r="SXX83" s="8"/>
      <c r="SYB83" s="8"/>
      <c r="SYF83" s="8"/>
      <c r="SYJ83" s="8"/>
      <c r="SYN83" s="8"/>
      <c r="SYR83" s="8"/>
      <c r="SYV83" s="8"/>
      <c r="SYZ83" s="8"/>
      <c r="SZD83" s="8"/>
      <c r="SZH83" s="8"/>
      <c r="SZL83" s="8"/>
      <c r="SZP83" s="8"/>
      <c r="SZT83" s="8"/>
      <c r="SZX83" s="8"/>
      <c r="TAB83" s="8"/>
      <c r="TAF83" s="8"/>
      <c r="TAJ83" s="8"/>
      <c r="TAN83" s="8"/>
      <c r="TAR83" s="8"/>
      <c r="TAV83" s="8"/>
      <c r="TAZ83" s="8"/>
      <c r="TBD83" s="8"/>
      <c r="TBH83" s="8"/>
      <c r="TBL83" s="8"/>
      <c r="TBP83" s="8"/>
      <c r="TBT83" s="8"/>
      <c r="TBX83" s="8"/>
      <c r="TCB83" s="8"/>
      <c r="TCF83" s="8"/>
      <c r="TCJ83" s="8"/>
      <c r="TCN83" s="8"/>
      <c r="TCR83" s="8"/>
      <c r="TCV83" s="8"/>
      <c r="TCZ83" s="8"/>
      <c r="TDD83" s="8"/>
      <c r="TDH83" s="8"/>
      <c r="TDL83" s="8"/>
      <c r="TDP83" s="8"/>
      <c r="TDT83" s="8"/>
      <c r="TDX83" s="8"/>
      <c r="TEB83" s="8"/>
      <c r="TEF83" s="8"/>
      <c r="TEJ83" s="8"/>
      <c r="TEN83" s="8"/>
      <c r="TER83" s="8"/>
      <c r="TEV83" s="8"/>
      <c r="TEZ83" s="8"/>
      <c r="TFD83" s="8"/>
      <c r="TFH83" s="8"/>
      <c r="TFL83" s="8"/>
      <c r="TFP83" s="8"/>
      <c r="TFT83" s="8"/>
      <c r="TFX83" s="8"/>
      <c r="TGB83" s="8"/>
      <c r="TGF83" s="8"/>
      <c r="TGJ83" s="8"/>
      <c r="TGN83" s="8"/>
      <c r="TGR83" s="8"/>
      <c r="TGV83" s="8"/>
      <c r="TGZ83" s="8"/>
      <c r="THD83" s="8"/>
      <c r="THH83" s="8"/>
      <c r="THL83" s="8"/>
      <c r="THP83" s="8"/>
      <c r="THT83" s="8"/>
      <c r="THX83" s="8"/>
      <c r="TIB83" s="8"/>
      <c r="TIF83" s="8"/>
      <c r="TIJ83" s="8"/>
      <c r="TIN83" s="8"/>
      <c r="TIR83" s="8"/>
      <c r="TIV83" s="8"/>
      <c r="TIZ83" s="8"/>
      <c r="TJD83" s="8"/>
      <c r="TJH83" s="8"/>
      <c r="TJL83" s="8"/>
      <c r="TJP83" s="8"/>
      <c r="TJT83" s="8"/>
      <c r="TJX83" s="8"/>
      <c r="TKB83" s="8"/>
      <c r="TKF83" s="8"/>
      <c r="TKJ83" s="8"/>
      <c r="TKN83" s="8"/>
      <c r="TKR83" s="8"/>
      <c r="TKV83" s="8"/>
      <c r="TKZ83" s="8"/>
      <c r="TLD83" s="8"/>
      <c r="TLH83" s="8"/>
      <c r="TLL83" s="8"/>
      <c r="TLP83" s="8"/>
      <c r="TLT83" s="8"/>
      <c r="TLX83" s="8"/>
      <c r="TMB83" s="8"/>
      <c r="TMF83" s="8"/>
      <c r="TMJ83" s="8"/>
      <c r="TMN83" s="8"/>
      <c r="TMR83" s="8"/>
      <c r="TMV83" s="8"/>
      <c r="TMZ83" s="8"/>
      <c r="TND83" s="8"/>
      <c r="TNH83" s="8"/>
      <c r="TNL83" s="8"/>
      <c r="TNP83" s="8"/>
      <c r="TNT83" s="8"/>
      <c r="TNX83" s="8"/>
      <c r="TOB83" s="8"/>
      <c r="TOF83" s="8"/>
      <c r="TOJ83" s="8"/>
      <c r="TON83" s="8"/>
      <c r="TOR83" s="8"/>
      <c r="TOV83" s="8"/>
      <c r="TOZ83" s="8"/>
      <c r="TPD83" s="8"/>
      <c r="TPH83" s="8"/>
      <c r="TPL83" s="8"/>
      <c r="TPP83" s="8"/>
      <c r="TPT83" s="8"/>
      <c r="TPX83" s="8"/>
      <c r="TQB83" s="8"/>
      <c r="TQF83" s="8"/>
      <c r="TQJ83" s="8"/>
      <c r="TQN83" s="8"/>
      <c r="TQR83" s="8"/>
      <c r="TQV83" s="8"/>
      <c r="TQZ83" s="8"/>
      <c r="TRD83" s="8"/>
      <c r="TRH83" s="8"/>
      <c r="TRL83" s="8"/>
      <c r="TRP83" s="8"/>
      <c r="TRT83" s="8"/>
      <c r="TRX83" s="8"/>
      <c r="TSB83" s="8"/>
      <c r="TSF83" s="8"/>
      <c r="TSJ83" s="8"/>
      <c r="TSN83" s="8"/>
      <c r="TSR83" s="8"/>
      <c r="TSV83" s="8"/>
      <c r="TSZ83" s="8"/>
      <c r="TTD83" s="8"/>
      <c r="TTH83" s="8"/>
      <c r="TTL83" s="8"/>
      <c r="TTP83" s="8"/>
      <c r="TTT83" s="8"/>
      <c r="TTX83" s="8"/>
      <c r="TUB83" s="8"/>
      <c r="TUF83" s="8"/>
      <c r="TUJ83" s="8"/>
      <c r="TUN83" s="8"/>
      <c r="TUR83" s="8"/>
      <c r="TUV83" s="8"/>
      <c r="TUZ83" s="8"/>
      <c r="TVD83" s="8"/>
      <c r="TVH83" s="8"/>
      <c r="TVL83" s="8"/>
      <c r="TVP83" s="8"/>
      <c r="TVT83" s="8"/>
      <c r="TVX83" s="8"/>
      <c r="TWB83" s="8"/>
      <c r="TWF83" s="8"/>
      <c r="TWJ83" s="8"/>
      <c r="TWN83" s="8"/>
      <c r="TWR83" s="8"/>
      <c r="TWV83" s="8"/>
      <c r="TWZ83" s="8"/>
      <c r="TXD83" s="8"/>
      <c r="TXH83" s="8"/>
      <c r="TXL83" s="8"/>
      <c r="TXP83" s="8"/>
      <c r="TXT83" s="8"/>
      <c r="TXX83" s="8"/>
      <c r="TYB83" s="8"/>
      <c r="TYF83" s="8"/>
      <c r="TYJ83" s="8"/>
      <c r="TYN83" s="8"/>
      <c r="TYR83" s="8"/>
      <c r="TYV83" s="8"/>
      <c r="TYZ83" s="8"/>
      <c r="TZD83" s="8"/>
      <c r="TZH83" s="8"/>
      <c r="TZL83" s="8"/>
      <c r="TZP83" s="8"/>
      <c r="TZT83" s="8"/>
      <c r="TZX83" s="8"/>
      <c r="UAB83" s="8"/>
      <c r="UAF83" s="8"/>
      <c r="UAJ83" s="8"/>
      <c r="UAN83" s="8"/>
      <c r="UAR83" s="8"/>
      <c r="UAV83" s="8"/>
      <c r="UAZ83" s="8"/>
      <c r="UBD83" s="8"/>
      <c r="UBH83" s="8"/>
      <c r="UBL83" s="8"/>
      <c r="UBP83" s="8"/>
      <c r="UBT83" s="8"/>
      <c r="UBX83" s="8"/>
      <c r="UCB83" s="8"/>
      <c r="UCF83" s="8"/>
      <c r="UCJ83" s="8"/>
      <c r="UCN83" s="8"/>
      <c r="UCR83" s="8"/>
      <c r="UCV83" s="8"/>
      <c r="UCZ83" s="8"/>
      <c r="UDD83" s="8"/>
      <c r="UDH83" s="8"/>
      <c r="UDL83" s="8"/>
      <c r="UDP83" s="8"/>
      <c r="UDT83" s="8"/>
      <c r="UDX83" s="8"/>
      <c r="UEB83" s="8"/>
      <c r="UEF83" s="8"/>
      <c r="UEJ83" s="8"/>
      <c r="UEN83" s="8"/>
      <c r="UER83" s="8"/>
      <c r="UEV83" s="8"/>
      <c r="UEZ83" s="8"/>
      <c r="UFD83" s="8"/>
      <c r="UFH83" s="8"/>
      <c r="UFL83" s="8"/>
      <c r="UFP83" s="8"/>
      <c r="UFT83" s="8"/>
      <c r="UFX83" s="8"/>
      <c r="UGB83" s="8"/>
      <c r="UGF83" s="8"/>
      <c r="UGJ83" s="8"/>
      <c r="UGN83" s="8"/>
      <c r="UGR83" s="8"/>
      <c r="UGV83" s="8"/>
      <c r="UGZ83" s="8"/>
      <c r="UHD83" s="8"/>
      <c r="UHH83" s="8"/>
      <c r="UHL83" s="8"/>
      <c r="UHP83" s="8"/>
      <c r="UHT83" s="8"/>
      <c r="UHX83" s="8"/>
      <c r="UIB83" s="8"/>
      <c r="UIF83" s="8"/>
      <c r="UIJ83" s="8"/>
      <c r="UIN83" s="8"/>
      <c r="UIR83" s="8"/>
      <c r="UIV83" s="8"/>
      <c r="UIZ83" s="8"/>
      <c r="UJD83" s="8"/>
      <c r="UJH83" s="8"/>
      <c r="UJL83" s="8"/>
      <c r="UJP83" s="8"/>
      <c r="UJT83" s="8"/>
      <c r="UJX83" s="8"/>
      <c r="UKB83" s="8"/>
      <c r="UKF83" s="8"/>
      <c r="UKJ83" s="8"/>
      <c r="UKN83" s="8"/>
      <c r="UKR83" s="8"/>
      <c r="UKV83" s="8"/>
      <c r="UKZ83" s="8"/>
      <c r="ULD83" s="8"/>
      <c r="ULH83" s="8"/>
      <c r="ULL83" s="8"/>
      <c r="ULP83" s="8"/>
      <c r="ULT83" s="8"/>
      <c r="ULX83" s="8"/>
      <c r="UMB83" s="8"/>
      <c r="UMF83" s="8"/>
      <c r="UMJ83" s="8"/>
      <c r="UMN83" s="8"/>
      <c r="UMR83" s="8"/>
      <c r="UMV83" s="8"/>
      <c r="UMZ83" s="8"/>
      <c r="UND83" s="8"/>
      <c r="UNH83" s="8"/>
      <c r="UNL83" s="8"/>
      <c r="UNP83" s="8"/>
      <c r="UNT83" s="8"/>
      <c r="UNX83" s="8"/>
      <c r="UOB83" s="8"/>
      <c r="UOF83" s="8"/>
      <c r="UOJ83" s="8"/>
      <c r="UON83" s="8"/>
      <c r="UOR83" s="8"/>
      <c r="UOV83" s="8"/>
      <c r="UOZ83" s="8"/>
      <c r="UPD83" s="8"/>
      <c r="UPH83" s="8"/>
      <c r="UPL83" s="8"/>
      <c r="UPP83" s="8"/>
      <c r="UPT83" s="8"/>
      <c r="UPX83" s="8"/>
      <c r="UQB83" s="8"/>
      <c r="UQF83" s="8"/>
      <c r="UQJ83" s="8"/>
      <c r="UQN83" s="8"/>
      <c r="UQR83" s="8"/>
      <c r="UQV83" s="8"/>
      <c r="UQZ83" s="8"/>
      <c r="URD83" s="8"/>
      <c r="URH83" s="8"/>
      <c r="URL83" s="8"/>
      <c r="URP83" s="8"/>
      <c r="URT83" s="8"/>
      <c r="URX83" s="8"/>
      <c r="USB83" s="8"/>
      <c r="USF83" s="8"/>
      <c r="USJ83" s="8"/>
      <c r="USN83" s="8"/>
      <c r="USR83" s="8"/>
      <c r="USV83" s="8"/>
      <c r="USZ83" s="8"/>
      <c r="UTD83" s="8"/>
      <c r="UTH83" s="8"/>
      <c r="UTL83" s="8"/>
      <c r="UTP83" s="8"/>
      <c r="UTT83" s="8"/>
      <c r="UTX83" s="8"/>
      <c r="UUB83" s="8"/>
      <c r="UUF83" s="8"/>
      <c r="UUJ83" s="8"/>
      <c r="UUN83" s="8"/>
      <c r="UUR83" s="8"/>
      <c r="UUV83" s="8"/>
      <c r="UUZ83" s="8"/>
      <c r="UVD83" s="8"/>
      <c r="UVH83" s="8"/>
      <c r="UVL83" s="8"/>
      <c r="UVP83" s="8"/>
      <c r="UVT83" s="8"/>
      <c r="UVX83" s="8"/>
      <c r="UWB83" s="8"/>
      <c r="UWF83" s="8"/>
      <c r="UWJ83" s="8"/>
      <c r="UWN83" s="8"/>
      <c r="UWR83" s="8"/>
      <c r="UWV83" s="8"/>
      <c r="UWZ83" s="8"/>
      <c r="UXD83" s="8"/>
      <c r="UXH83" s="8"/>
      <c r="UXL83" s="8"/>
      <c r="UXP83" s="8"/>
      <c r="UXT83" s="8"/>
      <c r="UXX83" s="8"/>
      <c r="UYB83" s="8"/>
      <c r="UYF83" s="8"/>
      <c r="UYJ83" s="8"/>
      <c r="UYN83" s="8"/>
      <c r="UYR83" s="8"/>
      <c r="UYV83" s="8"/>
      <c r="UYZ83" s="8"/>
      <c r="UZD83" s="8"/>
      <c r="UZH83" s="8"/>
      <c r="UZL83" s="8"/>
      <c r="UZP83" s="8"/>
      <c r="UZT83" s="8"/>
      <c r="UZX83" s="8"/>
      <c r="VAB83" s="8"/>
      <c r="VAF83" s="8"/>
      <c r="VAJ83" s="8"/>
      <c r="VAN83" s="8"/>
      <c r="VAR83" s="8"/>
      <c r="VAV83" s="8"/>
      <c r="VAZ83" s="8"/>
      <c r="VBD83" s="8"/>
      <c r="VBH83" s="8"/>
      <c r="VBL83" s="8"/>
      <c r="VBP83" s="8"/>
      <c r="VBT83" s="8"/>
      <c r="VBX83" s="8"/>
      <c r="VCB83" s="8"/>
      <c r="VCF83" s="8"/>
      <c r="VCJ83" s="8"/>
      <c r="VCN83" s="8"/>
      <c r="VCR83" s="8"/>
      <c r="VCV83" s="8"/>
      <c r="VCZ83" s="8"/>
      <c r="VDD83" s="8"/>
      <c r="VDH83" s="8"/>
      <c r="VDL83" s="8"/>
      <c r="VDP83" s="8"/>
      <c r="VDT83" s="8"/>
      <c r="VDX83" s="8"/>
      <c r="VEB83" s="8"/>
      <c r="VEF83" s="8"/>
      <c r="VEJ83" s="8"/>
      <c r="VEN83" s="8"/>
      <c r="VER83" s="8"/>
      <c r="VEV83" s="8"/>
      <c r="VEZ83" s="8"/>
      <c r="VFD83" s="8"/>
      <c r="VFH83" s="8"/>
      <c r="VFL83" s="8"/>
      <c r="VFP83" s="8"/>
      <c r="VFT83" s="8"/>
      <c r="VFX83" s="8"/>
      <c r="VGB83" s="8"/>
      <c r="VGF83" s="8"/>
      <c r="VGJ83" s="8"/>
      <c r="VGN83" s="8"/>
      <c r="VGR83" s="8"/>
      <c r="VGV83" s="8"/>
      <c r="VGZ83" s="8"/>
      <c r="VHD83" s="8"/>
      <c r="VHH83" s="8"/>
      <c r="VHL83" s="8"/>
      <c r="VHP83" s="8"/>
      <c r="VHT83" s="8"/>
      <c r="VHX83" s="8"/>
      <c r="VIB83" s="8"/>
      <c r="VIF83" s="8"/>
      <c r="VIJ83" s="8"/>
      <c r="VIN83" s="8"/>
      <c r="VIR83" s="8"/>
      <c r="VIV83" s="8"/>
      <c r="VIZ83" s="8"/>
      <c r="VJD83" s="8"/>
      <c r="VJH83" s="8"/>
      <c r="VJL83" s="8"/>
      <c r="VJP83" s="8"/>
      <c r="VJT83" s="8"/>
      <c r="VJX83" s="8"/>
      <c r="VKB83" s="8"/>
      <c r="VKF83" s="8"/>
      <c r="VKJ83" s="8"/>
      <c r="VKN83" s="8"/>
      <c r="VKR83" s="8"/>
      <c r="VKV83" s="8"/>
      <c r="VKZ83" s="8"/>
      <c r="VLD83" s="8"/>
      <c r="VLH83" s="8"/>
      <c r="VLL83" s="8"/>
      <c r="VLP83" s="8"/>
      <c r="VLT83" s="8"/>
      <c r="VLX83" s="8"/>
      <c r="VMB83" s="8"/>
      <c r="VMF83" s="8"/>
      <c r="VMJ83" s="8"/>
      <c r="VMN83" s="8"/>
      <c r="VMR83" s="8"/>
      <c r="VMV83" s="8"/>
      <c r="VMZ83" s="8"/>
      <c r="VND83" s="8"/>
      <c r="VNH83" s="8"/>
      <c r="VNL83" s="8"/>
      <c r="VNP83" s="8"/>
      <c r="VNT83" s="8"/>
      <c r="VNX83" s="8"/>
      <c r="VOB83" s="8"/>
      <c r="VOF83" s="8"/>
      <c r="VOJ83" s="8"/>
      <c r="VON83" s="8"/>
      <c r="VOR83" s="8"/>
      <c r="VOV83" s="8"/>
      <c r="VOZ83" s="8"/>
      <c r="VPD83" s="8"/>
      <c r="VPH83" s="8"/>
      <c r="VPL83" s="8"/>
      <c r="VPP83" s="8"/>
      <c r="VPT83" s="8"/>
      <c r="VPX83" s="8"/>
      <c r="VQB83" s="8"/>
      <c r="VQF83" s="8"/>
      <c r="VQJ83" s="8"/>
      <c r="VQN83" s="8"/>
      <c r="VQR83" s="8"/>
      <c r="VQV83" s="8"/>
      <c r="VQZ83" s="8"/>
      <c r="VRD83" s="8"/>
      <c r="VRH83" s="8"/>
      <c r="VRL83" s="8"/>
      <c r="VRP83" s="8"/>
      <c r="VRT83" s="8"/>
      <c r="VRX83" s="8"/>
      <c r="VSB83" s="8"/>
      <c r="VSF83" s="8"/>
      <c r="VSJ83" s="8"/>
      <c r="VSN83" s="8"/>
      <c r="VSR83" s="8"/>
      <c r="VSV83" s="8"/>
      <c r="VSZ83" s="8"/>
      <c r="VTD83" s="8"/>
      <c r="VTH83" s="8"/>
      <c r="VTL83" s="8"/>
      <c r="VTP83" s="8"/>
      <c r="VTT83" s="8"/>
      <c r="VTX83" s="8"/>
      <c r="VUB83" s="8"/>
      <c r="VUF83" s="8"/>
      <c r="VUJ83" s="8"/>
      <c r="VUN83" s="8"/>
      <c r="VUR83" s="8"/>
      <c r="VUV83" s="8"/>
      <c r="VUZ83" s="8"/>
      <c r="VVD83" s="8"/>
      <c r="VVH83" s="8"/>
      <c r="VVL83" s="8"/>
      <c r="VVP83" s="8"/>
      <c r="VVT83" s="8"/>
      <c r="VVX83" s="8"/>
      <c r="VWB83" s="8"/>
      <c r="VWF83" s="8"/>
      <c r="VWJ83" s="8"/>
      <c r="VWN83" s="8"/>
      <c r="VWR83" s="8"/>
      <c r="VWV83" s="8"/>
      <c r="VWZ83" s="8"/>
      <c r="VXD83" s="8"/>
      <c r="VXH83" s="8"/>
      <c r="VXL83" s="8"/>
      <c r="VXP83" s="8"/>
      <c r="VXT83" s="8"/>
      <c r="VXX83" s="8"/>
      <c r="VYB83" s="8"/>
      <c r="VYF83" s="8"/>
      <c r="VYJ83" s="8"/>
      <c r="VYN83" s="8"/>
      <c r="VYR83" s="8"/>
      <c r="VYV83" s="8"/>
      <c r="VYZ83" s="8"/>
      <c r="VZD83" s="8"/>
      <c r="VZH83" s="8"/>
      <c r="VZL83" s="8"/>
      <c r="VZP83" s="8"/>
      <c r="VZT83" s="8"/>
      <c r="VZX83" s="8"/>
      <c r="WAB83" s="8"/>
      <c r="WAF83" s="8"/>
      <c r="WAJ83" s="8"/>
      <c r="WAN83" s="8"/>
      <c r="WAR83" s="8"/>
      <c r="WAV83" s="8"/>
      <c r="WAZ83" s="8"/>
      <c r="WBD83" s="8"/>
      <c r="WBH83" s="8"/>
      <c r="WBL83" s="8"/>
      <c r="WBP83" s="8"/>
      <c r="WBT83" s="8"/>
      <c r="WBX83" s="8"/>
      <c r="WCB83" s="8"/>
      <c r="WCF83" s="8"/>
      <c r="WCJ83" s="8"/>
      <c r="WCN83" s="8"/>
      <c r="WCR83" s="8"/>
      <c r="WCV83" s="8"/>
      <c r="WCZ83" s="8"/>
      <c r="WDD83" s="8"/>
      <c r="WDH83" s="8"/>
      <c r="WDL83" s="8"/>
      <c r="WDP83" s="8"/>
      <c r="WDT83" s="8"/>
      <c r="WDX83" s="8"/>
      <c r="WEB83" s="8"/>
      <c r="WEF83" s="8"/>
      <c r="WEJ83" s="8"/>
      <c r="WEN83" s="8"/>
      <c r="WER83" s="8"/>
      <c r="WEV83" s="8"/>
      <c r="WEZ83" s="8"/>
      <c r="WFD83" s="8"/>
      <c r="WFH83" s="8"/>
      <c r="WFL83" s="8"/>
      <c r="WFP83" s="8"/>
      <c r="WFT83" s="8"/>
      <c r="WFX83" s="8"/>
      <c r="WGB83" s="8"/>
      <c r="WGF83" s="8"/>
      <c r="WGJ83" s="8"/>
      <c r="WGN83" s="8"/>
      <c r="WGR83" s="8"/>
      <c r="WGV83" s="8"/>
      <c r="WGZ83" s="8"/>
      <c r="WHD83" s="8"/>
      <c r="WHH83" s="8"/>
      <c r="WHL83" s="8"/>
      <c r="WHP83" s="8"/>
      <c r="WHT83" s="8"/>
      <c r="WHX83" s="8"/>
      <c r="WIB83" s="8"/>
      <c r="WIF83" s="8"/>
      <c r="WIJ83" s="8"/>
      <c r="WIN83" s="8"/>
      <c r="WIR83" s="8"/>
      <c r="WIV83" s="8"/>
      <c r="WIZ83" s="8"/>
      <c r="WJD83" s="8"/>
      <c r="WJH83" s="8"/>
      <c r="WJL83" s="8"/>
      <c r="WJP83" s="8"/>
      <c r="WJT83" s="8"/>
      <c r="WJX83" s="8"/>
      <c r="WKB83" s="8"/>
      <c r="WKF83" s="8"/>
      <c r="WKJ83" s="8"/>
      <c r="WKN83" s="8"/>
      <c r="WKR83" s="8"/>
      <c r="WKV83" s="8"/>
      <c r="WKZ83" s="8"/>
      <c r="WLD83" s="8"/>
      <c r="WLH83" s="8"/>
      <c r="WLL83" s="8"/>
      <c r="WLP83" s="8"/>
      <c r="WLT83" s="8"/>
      <c r="WLX83" s="8"/>
      <c r="WMB83" s="8"/>
      <c r="WMF83" s="8"/>
      <c r="WMJ83" s="8"/>
      <c r="WMN83" s="8"/>
      <c r="WMR83" s="8"/>
      <c r="WMV83" s="8"/>
      <c r="WMZ83" s="8"/>
      <c r="WND83" s="8"/>
      <c r="WNH83" s="8"/>
      <c r="WNL83" s="8"/>
      <c r="WNP83" s="8"/>
      <c r="WNT83" s="8"/>
      <c r="WNX83" s="8"/>
      <c r="WOB83" s="8"/>
      <c r="WOF83" s="8"/>
      <c r="WOJ83" s="8"/>
      <c r="WON83" s="8"/>
      <c r="WOR83" s="8"/>
      <c r="WOV83" s="8"/>
      <c r="WOZ83" s="8"/>
      <c r="WPD83" s="8"/>
      <c r="WPH83" s="8"/>
      <c r="WPL83" s="8"/>
      <c r="WPP83" s="8"/>
      <c r="WPT83" s="8"/>
      <c r="WPX83" s="8"/>
      <c r="WQB83" s="8"/>
      <c r="WQF83" s="8"/>
      <c r="WQJ83" s="8"/>
      <c r="WQN83" s="8"/>
      <c r="WQR83" s="8"/>
      <c r="WQV83" s="8"/>
      <c r="WQZ83" s="8"/>
      <c r="WRD83" s="8"/>
      <c r="WRH83" s="8"/>
      <c r="WRL83" s="8"/>
      <c r="WRP83" s="8"/>
      <c r="WRT83" s="8"/>
      <c r="WRX83" s="8"/>
      <c r="WSB83" s="8"/>
      <c r="WSF83" s="8"/>
      <c r="WSJ83" s="8"/>
      <c r="WSN83" s="8"/>
      <c r="WSR83" s="8"/>
      <c r="WSV83" s="8"/>
      <c r="WSZ83" s="8"/>
      <c r="WTD83" s="8"/>
      <c r="WTH83" s="8"/>
      <c r="WTL83" s="8"/>
      <c r="WTP83" s="8"/>
      <c r="WTT83" s="8"/>
      <c r="WTX83" s="8"/>
      <c r="WUB83" s="8"/>
      <c r="WUF83" s="8"/>
      <c r="WUJ83" s="8"/>
      <c r="WUN83" s="8"/>
      <c r="WUR83" s="8"/>
      <c r="WUV83" s="8"/>
      <c r="WUZ83" s="8"/>
      <c r="WVD83" s="8"/>
      <c r="WVH83" s="8"/>
      <c r="WVL83" s="8"/>
      <c r="WVP83" s="8"/>
      <c r="WVT83" s="8"/>
      <c r="WVX83" s="8"/>
      <c r="WWB83" s="8"/>
      <c r="WWF83" s="8"/>
      <c r="WWJ83" s="8"/>
      <c r="WWN83" s="8"/>
      <c r="WWR83" s="8"/>
      <c r="WWV83" s="8"/>
      <c r="WWZ83" s="8"/>
      <c r="WXD83" s="8"/>
      <c r="WXH83" s="8"/>
      <c r="WXL83" s="8"/>
      <c r="WXP83" s="8"/>
      <c r="WXT83" s="8"/>
      <c r="WXX83" s="8"/>
      <c r="WYB83" s="8"/>
      <c r="WYF83" s="8"/>
      <c r="WYJ83" s="8"/>
      <c r="WYN83" s="8"/>
      <c r="WYR83" s="8"/>
      <c r="WYV83" s="8"/>
      <c r="WYZ83" s="8"/>
      <c r="WZD83" s="8"/>
      <c r="WZH83" s="8"/>
      <c r="WZL83" s="8"/>
      <c r="WZP83" s="8"/>
      <c r="WZT83" s="8"/>
      <c r="WZX83" s="8"/>
      <c r="XAB83" s="8"/>
      <c r="XAF83" s="8"/>
      <c r="XAJ83" s="8"/>
      <c r="XAN83" s="8"/>
      <c r="XAR83" s="8"/>
      <c r="XAV83" s="8"/>
      <c r="XAZ83" s="8"/>
      <c r="XBD83" s="8"/>
      <c r="XBH83" s="8"/>
      <c r="XBL83" s="8"/>
      <c r="XBP83" s="8"/>
      <c r="XBT83" s="8"/>
      <c r="XBX83" s="8"/>
      <c r="XCB83" s="8"/>
      <c r="XCF83" s="8"/>
      <c r="XCJ83" s="8"/>
      <c r="XCN83" s="8"/>
      <c r="XCR83" s="8"/>
      <c r="XCV83" s="8"/>
      <c r="XCZ83" s="8"/>
      <c r="XDD83" s="8"/>
      <c r="XDH83" s="8"/>
      <c r="XDL83" s="8"/>
      <c r="XDP83" s="8"/>
      <c r="XDT83" s="8"/>
      <c r="XDX83" s="8"/>
      <c r="XEB83" s="8"/>
      <c r="XEF83" s="8"/>
      <c r="XEJ83" s="8"/>
      <c r="XEN83" s="8"/>
      <c r="XER83" s="8"/>
      <c r="XEV83" s="8"/>
      <c r="XEZ83" s="8"/>
    </row>
    <row r="84" spans="1:1024 1028:2048 2052:3072 3076:4096 4100:5120 5124:6144 6148:7168 7172:8192 8196:9216 9220:10240 10244:11264 11268:12288 12292:13312 13316:14336 14340:15360 15364:16380">
      <c r="A84" s="22" t="s">
        <v>24</v>
      </c>
      <c r="B84" s="23" t="s">
        <v>49</v>
      </c>
      <c r="C84" s="23">
        <v>47</v>
      </c>
      <c r="D84" s="23" t="s">
        <v>36</v>
      </c>
      <c r="E84" s="28" t="s">
        <v>38</v>
      </c>
      <c r="F84" s="23">
        <v>0</v>
      </c>
    </row>
    <row r="85" spans="1:1024 1028:2048 2052:3072 3076:4096 4100:5120 5124:6144 6148:7168 7172:8192 8196:9216 9220:10240 10244:11264 11268:12288 12292:13312 13316:14336 14340:15360 15364:16380">
      <c r="A85" s="22" t="s">
        <v>24</v>
      </c>
      <c r="B85" s="24" t="s">
        <v>50</v>
      </c>
      <c r="C85" s="24">
        <v>60</v>
      </c>
      <c r="D85" s="24" t="s">
        <v>25</v>
      </c>
      <c r="E85" s="27" t="s">
        <v>37</v>
      </c>
      <c r="F85" s="24">
        <v>0</v>
      </c>
    </row>
    <row r="86" spans="1:1024 1028:2048 2052:3072 3076:4096 4100:5120 5124:6144 6148:7168 7172:8192 8196:9216 9220:10240 10244:11264 11268:12288 12292:13312 13316:14336 14340:15360 15364:16380">
      <c r="A86" s="22" t="s">
        <v>24</v>
      </c>
      <c r="B86" s="23" t="s">
        <v>51</v>
      </c>
      <c r="C86" s="23">
        <v>41</v>
      </c>
      <c r="D86" s="23" t="s">
        <v>25</v>
      </c>
      <c r="E86" s="28" t="s">
        <v>37</v>
      </c>
      <c r="F86" s="23">
        <v>0</v>
      </c>
    </row>
    <row r="87" spans="1:1024 1028:2048 2052:3072 3076:4096 4100:5120 5124:6144 6148:7168 7172:8192 8196:9216 9220:10240 10244:11264 11268:12288 12292:13312 13316:14336 14340:15360 15364:16380">
      <c r="A87" s="22" t="s">
        <v>24</v>
      </c>
      <c r="B87" s="24" t="s">
        <v>52</v>
      </c>
      <c r="C87" s="24">
        <v>55</v>
      </c>
      <c r="D87" s="24" t="s">
        <v>25</v>
      </c>
      <c r="E87" s="27" t="s">
        <v>38</v>
      </c>
      <c r="F87" s="24">
        <v>0</v>
      </c>
    </row>
    <row r="88" spans="1:1024 1028:2048 2052:3072 3076:4096 4100:5120 5124:6144 6148:7168 7172:8192 8196:9216 9220:10240 10244:11264 11268:12288 12292:13312 13316:14336 14340:15360 15364:16380">
      <c r="A88" s="22" t="s">
        <v>24</v>
      </c>
      <c r="B88" s="23" t="s">
        <v>53</v>
      </c>
      <c r="C88" s="23">
        <v>69</v>
      </c>
      <c r="D88" s="23" t="s">
        <v>36</v>
      </c>
      <c r="E88" s="28" t="s">
        <v>37</v>
      </c>
      <c r="F88" s="23">
        <v>0</v>
      </c>
    </row>
    <row r="89" spans="1:1024 1028:2048 2052:3072 3076:4096 4100:5120 5124:6144 6148:7168 7172:8192 8196:9216 9220:10240 10244:11264 11268:12288 12292:13312 13316:14336 14340:15360 15364:16380">
      <c r="A89" s="22" t="s">
        <v>24</v>
      </c>
      <c r="B89" s="24" t="s">
        <v>54</v>
      </c>
      <c r="C89" s="24">
        <v>47</v>
      </c>
      <c r="D89" s="24" t="s">
        <v>25</v>
      </c>
      <c r="E89" s="27" t="s">
        <v>37</v>
      </c>
      <c r="F89" s="24">
        <v>0</v>
      </c>
    </row>
    <row r="90" spans="1:1024 1028:2048 2052:3072 3076:4096 4100:5120 5124:6144 6148:7168 7172:8192 8196:9216 9220:10240 10244:11264 11268:12288 12292:13312 13316:14336 14340:15360 15364:16380">
      <c r="A90" s="22" t="s">
        <v>24</v>
      </c>
      <c r="B90" s="23" t="s">
        <v>55</v>
      </c>
      <c r="C90" s="23">
        <v>61</v>
      </c>
      <c r="D90" s="23" t="s">
        <v>25</v>
      </c>
      <c r="E90" s="28" t="s">
        <v>37</v>
      </c>
      <c r="F90" s="23">
        <v>0</v>
      </c>
    </row>
    <row r="91" spans="1:1024 1028:2048 2052:3072 3076:4096 4100:5120 5124:6144 6148:7168 7172:8192 8196:9216 9220:10240 10244:11264 11268:12288 12292:13312 13316:14336 14340:15360 15364:16380">
      <c r="A91" s="22" t="s">
        <v>24</v>
      </c>
      <c r="B91" s="24" t="s">
        <v>56</v>
      </c>
      <c r="C91" s="24">
        <v>63</v>
      </c>
      <c r="D91" s="24" t="s">
        <v>25</v>
      </c>
      <c r="E91" s="27" t="s">
        <v>37</v>
      </c>
      <c r="F91" s="24">
        <v>0</v>
      </c>
    </row>
    <row r="92" spans="1:1024 1028:2048 2052:3072 3076:4096 4100:5120 5124:6144 6148:7168 7172:8192 8196:9216 9220:10240 10244:11264 11268:12288 12292:13312 13316:14336 14340:15360 15364:16380">
      <c r="A92" s="22" t="s">
        <v>24</v>
      </c>
      <c r="B92" s="23" t="s">
        <v>57</v>
      </c>
      <c r="C92" s="23">
        <v>43</v>
      </c>
      <c r="D92" s="23" t="s">
        <v>36</v>
      </c>
      <c r="E92" s="28" t="s">
        <v>37</v>
      </c>
      <c r="F92" s="23">
        <v>0</v>
      </c>
    </row>
    <row r="93" spans="1:1024 1028:2048 2052:3072 3076:4096 4100:5120 5124:6144 6148:7168 7172:8192 8196:9216 9220:10240 10244:11264 11268:12288 12292:13312 13316:14336 14340:15360 15364:16380">
      <c r="A93" s="22" t="s">
        <v>24</v>
      </c>
      <c r="B93" s="24" t="s">
        <v>58</v>
      </c>
      <c r="C93" s="24">
        <v>24</v>
      </c>
      <c r="D93" s="24" t="s">
        <v>25</v>
      </c>
      <c r="E93" s="27" t="s">
        <v>37</v>
      </c>
      <c r="F93" s="24">
        <v>0</v>
      </c>
    </row>
    <row r="94" spans="1:1024 1028:2048 2052:3072 3076:4096 4100:5120 5124:6144 6148:7168 7172:8192 8196:9216 9220:10240 10244:11264 11268:12288 12292:13312 13316:14336 14340:15360 15364:16380">
      <c r="A94" s="22" t="s">
        <v>64</v>
      </c>
      <c r="B94" s="23" t="s">
        <v>96</v>
      </c>
      <c r="C94" s="23">
        <v>48</v>
      </c>
      <c r="D94" s="23" t="s">
        <v>212</v>
      </c>
      <c r="E94" s="28" t="s">
        <v>37</v>
      </c>
      <c r="F94" s="23">
        <v>11.5</v>
      </c>
    </row>
    <row r="95" spans="1:1024 1028:2048 2052:3072 3076:4096 4100:5120 5124:6144 6148:7168 7172:8192 8196:9216 9220:10240 10244:11264 11268:12288 12292:13312 13316:14336 14340:15360 15364:16380">
      <c r="A95" s="22" t="s">
        <v>64</v>
      </c>
      <c r="B95" s="24" t="s">
        <v>97</v>
      </c>
      <c r="C95" s="24">
        <v>72</v>
      </c>
      <c r="D95" s="24" t="s">
        <v>244</v>
      </c>
      <c r="E95" s="27" t="s">
        <v>37</v>
      </c>
      <c r="F95" s="24">
        <v>11.3</v>
      </c>
    </row>
    <row r="96" spans="1:1024 1028:2048 2052:3072 3076:4096 4100:5120 5124:6144 6148:7168 7172:8192 8196:9216 9220:10240 10244:11264 11268:12288 12292:13312 13316:14336 14340:15360 15364:16380">
      <c r="A96" s="22" t="s">
        <v>64</v>
      </c>
      <c r="B96" s="23" t="s">
        <v>98</v>
      </c>
      <c r="C96" s="23">
        <v>42</v>
      </c>
      <c r="D96" s="23" t="s">
        <v>244</v>
      </c>
      <c r="E96" s="28" t="s">
        <v>37</v>
      </c>
      <c r="F96" s="23">
        <v>27.7</v>
      </c>
    </row>
    <row r="97" spans="1:12">
      <c r="A97" s="22" t="s">
        <v>64</v>
      </c>
      <c r="B97" s="24" t="s">
        <v>99</v>
      </c>
      <c r="C97" s="24">
        <v>39</v>
      </c>
      <c r="D97" s="24" t="s">
        <v>244</v>
      </c>
      <c r="E97" s="27" t="s">
        <v>37</v>
      </c>
      <c r="F97" s="24">
        <v>14.4</v>
      </c>
    </row>
    <row r="98" spans="1:12">
      <c r="A98" s="22" t="s">
        <v>64</v>
      </c>
      <c r="B98" s="23" t="s">
        <v>100</v>
      </c>
      <c r="C98" s="23">
        <v>74</v>
      </c>
      <c r="D98" s="23" t="s">
        <v>244</v>
      </c>
      <c r="E98" s="28" t="s">
        <v>38</v>
      </c>
      <c r="F98" s="23">
        <v>9.9</v>
      </c>
    </row>
    <row r="99" spans="1:12">
      <c r="A99" s="22" t="s">
        <v>64</v>
      </c>
      <c r="B99" s="24" t="s">
        <v>101</v>
      </c>
      <c r="C99" s="24">
        <v>59</v>
      </c>
      <c r="D99" s="24" t="s">
        <v>244</v>
      </c>
      <c r="E99" s="27" t="s">
        <v>38</v>
      </c>
      <c r="F99" s="24">
        <v>19.3</v>
      </c>
    </row>
    <row r="100" spans="1:12">
      <c r="A100" s="22" t="s">
        <v>64</v>
      </c>
      <c r="B100" s="23" t="s">
        <v>102</v>
      </c>
      <c r="C100" s="23">
        <v>33</v>
      </c>
      <c r="D100" s="23" t="s">
        <v>212</v>
      </c>
      <c r="E100" s="28" t="s">
        <v>38</v>
      </c>
      <c r="F100" s="23">
        <v>8.1999999999999993</v>
      </c>
    </row>
    <row r="101" spans="1:12">
      <c r="A101" s="22" t="s">
        <v>64</v>
      </c>
      <c r="B101" s="24" t="s">
        <v>103</v>
      </c>
      <c r="C101" s="24">
        <v>42</v>
      </c>
      <c r="D101" s="24" t="s">
        <v>71</v>
      </c>
      <c r="E101" s="27" t="s">
        <v>38</v>
      </c>
      <c r="F101" s="24" t="s">
        <v>213</v>
      </c>
    </row>
    <row r="102" spans="1:12">
      <c r="A102" s="22" t="s">
        <v>64</v>
      </c>
      <c r="B102" s="23" t="s">
        <v>104</v>
      </c>
      <c r="C102" s="23">
        <v>77</v>
      </c>
      <c r="D102" s="23" t="s">
        <v>244</v>
      </c>
      <c r="E102" s="28" t="s">
        <v>37</v>
      </c>
      <c r="F102" s="23">
        <v>7</v>
      </c>
    </row>
    <row r="103" spans="1:12">
      <c r="A103" s="22" t="s">
        <v>64</v>
      </c>
      <c r="B103" s="24" t="s">
        <v>105</v>
      </c>
      <c r="C103" s="24">
        <v>61</v>
      </c>
      <c r="D103" s="24" t="s">
        <v>212</v>
      </c>
      <c r="E103" s="27" t="s">
        <v>38</v>
      </c>
      <c r="F103" s="24">
        <v>9.5</v>
      </c>
    </row>
    <row r="104" spans="1:12">
      <c r="A104" s="22" t="s">
        <v>64</v>
      </c>
      <c r="B104" s="23" t="s">
        <v>106</v>
      </c>
      <c r="C104" s="23">
        <v>68</v>
      </c>
      <c r="D104" s="23" t="s">
        <v>244</v>
      </c>
      <c r="E104" s="28" t="s">
        <v>37</v>
      </c>
      <c r="F104" s="23">
        <v>19.399999999999999</v>
      </c>
      <c r="G104" s="1"/>
      <c r="J104" s="1"/>
      <c r="K104" s="1"/>
      <c r="L104" s="1"/>
    </row>
    <row r="105" spans="1:12">
      <c r="A105" s="22" t="s">
        <v>64</v>
      </c>
      <c r="B105" s="24" t="s">
        <v>107</v>
      </c>
      <c r="C105" s="24">
        <v>39</v>
      </c>
      <c r="D105" s="24" t="s">
        <v>212</v>
      </c>
      <c r="E105" s="27" t="s">
        <v>37</v>
      </c>
      <c r="F105" s="24">
        <v>24.3</v>
      </c>
      <c r="G105" s="1"/>
      <c r="J105" s="1"/>
      <c r="K105" s="1"/>
      <c r="L105" s="1"/>
    </row>
    <row r="106" spans="1:12">
      <c r="A106" s="22" t="s">
        <v>64</v>
      </c>
      <c r="B106" s="23" t="s">
        <v>108</v>
      </c>
      <c r="C106" s="23">
        <v>61</v>
      </c>
      <c r="D106" s="23" t="s">
        <v>244</v>
      </c>
      <c r="E106" s="28" t="s">
        <v>37</v>
      </c>
      <c r="F106" s="23">
        <v>12.4</v>
      </c>
      <c r="G106" s="1"/>
      <c r="J106" s="1"/>
      <c r="K106" s="1"/>
      <c r="L106" s="1"/>
    </row>
    <row r="107" spans="1:12">
      <c r="A107" s="22" t="s">
        <v>64</v>
      </c>
      <c r="B107" s="24" t="s">
        <v>109</v>
      </c>
      <c r="C107" s="24">
        <v>37</v>
      </c>
      <c r="D107" s="24" t="s">
        <v>244</v>
      </c>
      <c r="E107" s="27" t="s">
        <v>37</v>
      </c>
      <c r="F107" s="24">
        <v>9.1999999999999993</v>
      </c>
      <c r="G107" s="1"/>
      <c r="J107" s="1"/>
      <c r="K107" s="1"/>
      <c r="L107" s="1"/>
    </row>
    <row r="108" spans="1:12">
      <c r="A108" s="22" t="s">
        <v>64</v>
      </c>
      <c r="B108" s="23" t="s">
        <v>110</v>
      </c>
      <c r="C108" s="23">
        <v>33</v>
      </c>
      <c r="D108" s="23" t="s">
        <v>212</v>
      </c>
      <c r="E108" s="28" t="s">
        <v>38</v>
      </c>
      <c r="F108" s="23">
        <v>9.6</v>
      </c>
      <c r="G108" s="1"/>
      <c r="J108" s="1"/>
      <c r="K108" s="1"/>
      <c r="L108" s="1"/>
    </row>
    <row r="109" spans="1:12">
      <c r="A109" s="22" t="s">
        <v>64</v>
      </c>
      <c r="B109" s="24" t="s">
        <v>111</v>
      </c>
      <c r="C109" s="24">
        <v>30</v>
      </c>
      <c r="D109" s="24" t="s">
        <v>214</v>
      </c>
      <c r="E109" s="27" t="s">
        <v>37</v>
      </c>
      <c r="F109" s="24">
        <v>9.5</v>
      </c>
      <c r="G109" s="1"/>
      <c r="J109" s="1"/>
      <c r="K109" s="1"/>
      <c r="L109" s="1"/>
    </row>
    <row r="110" spans="1:12">
      <c r="A110" s="22" t="s">
        <v>64</v>
      </c>
      <c r="B110" s="23" t="s">
        <v>112</v>
      </c>
      <c r="C110" s="23">
        <v>54</v>
      </c>
      <c r="D110" s="23" t="s">
        <v>212</v>
      </c>
      <c r="E110" s="28" t="s">
        <v>37</v>
      </c>
      <c r="F110" s="23">
        <v>20</v>
      </c>
      <c r="G110" s="1"/>
      <c r="J110" s="1"/>
      <c r="K110" s="1"/>
      <c r="L110" s="1"/>
    </row>
    <row r="111" spans="1:12">
      <c r="A111" s="22" t="s">
        <v>64</v>
      </c>
      <c r="B111" s="24" t="s">
        <v>113</v>
      </c>
      <c r="C111" s="24">
        <v>52</v>
      </c>
      <c r="D111" s="24" t="s">
        <v>244</v>
      </c>
      <c r="E111" s="27" t="s">
        <v>38</v>
      </c>
      <c r="F111" s="24">
        <v>7.5</v>
      </c>
      <c r="G111" s="1"/>
      <c r="J111" s="1"/>
      <c r="K111" s="1"/>
      <c r="L111" s="1"/>
    </row>
    <row r="112" spans="1:12">
      <c r="A112" s="22" t="s">
        <v>64</v>
      </c>
      <c r="B112" s="23" t="s">
        <v>114</v>
      </c>
      <c r="C112" s="23">
        <v>68</v>
      </c>
      <c r="D112" s="23" t="s">
        <v>244</v>
      </c>
      <c r="E112" s="28" t="s">
        <v>38</v>
      </c>
      <c r="F112" s="23">
        <v>13.2</v>
      </c>
      <c r="G112" s="1"/>
      <c r="J112" s="1"/>
      <c r="K112" s="1"/>
      <c r="L112" s="1"/>
    </row>
    <row r="113" spans="1:12">
      <c r="A113" s="22" t="s">
        <v>64</v>
      </c>
      <c r="B113" s="24" t="s">
        <v>115</v>
      </c>
      <c r="C113" s="24">
        <v>72</v>
      </c>
      <c r="D113" s="24" t="s">
        <v>244</v>
      </c>
      <c r="E113" s="27" t="s">
        <v>37</v>
      </c>
      <c r="F113" s="24">
        <v>19.399999999999999</v>
      </c>
      <c r="G113" s="1"/>
      <c r="J113" s="1"/>
      <c r="K113" s="1"/>
      <c r="L113" s="1"/>
    </row>
    <row r="114" spans="1:12">
      <c r="A114" s="22" t="s">
        <v>64</v>
      </c>
      <c r="B114" s="23" t="s">
        <v>116</v>
      </c>
      <c r="C114" s="23">
        <v>53</v>
      </c>
      <c r="D114" s="23" t="s">
        <v>212</v>
      </c>
      <c r="E114" s="28" t="s">
        <v>38</v>
      </c>
      <c r="F114" s="23">
        <v>17.8</v>
      </c>
      <c r="G114" s="1"/>
      <c r="J114" s="1"/>
      <c r="K114" s="1"/>
      <c r="L114" s="1"/>
    </row>
    <row r="115" spans="1:12">
      <c r="A115" s="22" t="s">
        <v>64</v>
      </c>
      <c r="B115" s="24" t="s">
        <v>117</v>
      </c>
      <c r="C115" s="24">
        <v>59</v>
      </c>
      <c r="D115" s="24" t="s">
        <v>212</v>
      </c>
      <c r="E115" s="27" t="s">
        <v>37</v>
      </c>
      <c r="F115" s="24">
        <v>9.3000000000000007</v>
      </c>
      <c r="G115" s="1"/>
      <c r="J115" s="1"/>
      <c r="K115" s="1"/>
      <c r="L115" s="1"/>
    </row>
    <row r="116" spans="1:12">
      <c r="A116" s="22" t="s">
        <v>64</v>
      </c>
      <c r="B116" s="23" t="s">
        <v>118</v>
      </c>
      <c r="C116" s="23">
        <v>55</v>
      </c>
      <c r="D116" s="23" t="s">
        <v>212</v>
      </c>
      <c r="E116" s="28" t="s">
        <v>38</v>
      </c>
      <c r="F116" s="23">
        <v>9.6999999999999993</v>
      </c>
      <c r="G116" s="1"/>
      <c r="J116" s="1"/>
      <c r="K116" s="1"/>
      <c r="L116" s="1"/>
    </row>
    <row r="117" spans="1:12">
      <c r="A117" s="22" t="s">
        <v>64</v>
      </c>
      <c r="B117" s="24" t="s">
        <v>119</v>
      </c>
      <c r="C117" s="24">
        <v>63</v>
      </c>
      <c r="D117" s="24" t="s">
        <v>244</v>
      </c>
      <c r="E117" s="27" t="s">
        <v>37</v>
      </c>
      <c r="F117" s="24">
        <v>6.4</v>
      </c>
      <c r="G117" s="1"/>
      <c r="J117" s="1"/>
      <c r="K117" s="1"/>
      <c r="L117" s="1"/>
    </row>
    <row r="118" spans="1:12">
      <c r="A118" s="22" t="s">
        <v>64</v>
      </c>
      <c r="B118" s="23" t="s">
        <v>120</v>
      </c>
      <c r="C118" s="23">
        <v>70</v>
      </c>
      <c r="D118" s="23" t="s">
        <v>244</v>
      </c>
      <c r="E118" s="28" t="s">
        <v>37</v>
      </c>
      <c r="F118" s="23">
        <v>14.7</v>
      </c>
      <c r="G118" s="1"/>
      <c r="J118" s="1"/>
      <c r="K118" s="1"/>
      <c r="L118" s="1"/>
    </row>
    <row r="119" spans="1:12">
      <c r="A119" s="22" t="s">
        <v>64</v>
      </c>
      <c r="B119" s="24" t="s">
        <v>121</v>
      </c>
      <c r="C119" s="24">
        <v>51</v>
      </c>
      <c r="D119" s="24" t="s">
        <v>214</v>
      </c>
      <c r="E119" s="27" t="s">
        <v>37</v>
      </c>
      <c r="F119" s="24">
        <v>15.8</v>
      </c>
      <c r="G119" s="1"/>
      <c r="J119" s="1"/>
      <c r="K119" s="1"/>
      <c r="L119" s="1"/>
    </row>
    <row r="120" spans="1:12">
      <c r="A120" s="22" t="s">
        <v>65</v>
      </c>
      <c r="B120" s="23" t="s">
        <v>66</v>
      </c>
      <c r="C120" s="23" t="s">
        <v>71</v>
      </c>
      <c r="D120" s="23" t="s">
        <v>71</v>
      </c>
      <c r="E120" s="28" t="s">
        <v>71</v>
      </c>
      <c r="F120" s="23">
        <v>6.2</v>
      </c>
      <c r="G120" s="1"/>
      <c r="J120" s="1"/>
      <c r="K120" s="1"/>
      <c r="L120" s="1"/>
    </row>
    <row r="121" spans="1:12">
      <c r="A121" s="22" t="s">
        <v>65</v>
      </c>
      <c r="B121" s="25" t="s">
        <v>67</v>
      </c>
      <c r="C121" s="24" t="s">
        <v>71</v>
      </c>
      <c r="D121" s="24" t="s">
        <v>71</v>
      </c>
      <c r="E121" s="27" t="s">
        <v>71</v>
      </c>
      <c r="F121" s="25">
        <v>14.6</v>
      </c>
      <c r="G121" s="1"/>
      <c r="J121" s="1"/>
      <c r="K121" s="1"/>
      <c r="L121" s="1"/>
    </row>
    <row r="122" spans="1:12">
      <c r="A122" s="22" t="s">
        <v>65</v>
      </c>
      <c r="B122" s="23" t="s">
        <v>68</v>
      </c>
      <c r="C122" s="23" t="s">
        <v>71</v>
      </c>
      <c r="D122" s="23" t="s">
        <v>71</v>
      </c>
      <c r="E122" s="28" t="s">
        <v>71</v>
      </c>
      <c r="F122" s="23">
        <v>8.6</v>
      </c>
      <c r="G122" s="1"/>
      <c r="J122" s="1"/>
      <c r="K122" s="1"/>
      <c r="L122" s="1"/>
    </row>
    <row r="123" spans="1:12">
      <c r="A123" s="22" t="s">
        <v>65</v>
      </c>
      <c r="B123" s="25" t="s">
        <v>69</v>
      </c>
      <c r="C123" s="24" t="s">
        <v>71</v>
      </c>
      <c r="D123" s="24" t="s">
        <v>71</v>
      </c>
      <c r="E123" s="27" t="s">
        <v>71</v>
      </c>
      <c r="F123" s="25">
        <v>13.5</v>
      </c>
      <c r="G123" s="1"/>
      <c r="J123" s="1"/>
      <c r="K123" s="1"/>
      <c r="L123" s="1"/>
    </row>
    <row r="124" spans="1:12">
      <c r="A124" s="22" t="s">
        <v>65</v>
      </c>
      <c r="B124" s="23" t="s">
        <v>70</v>
      </c>
      <c r="C124" s="23" t="s">
        <v>71</v>
      </c>
      <c r="D124" s="23" t="s">
        <v>71</v>
      </c>
      <c r="E124" s="28" t="s">
        <v>71</v>
      </c>
      <c r="F124" s="23">
        <v>6</v>
      </c>
      <c r="G124" s="1"/>
      <c r="J124" s="1"/>
      <c r="K124" s="1"/>
      <c r="L124" s="1"/>
    </row>
    <row r="125" spans="1:12">
      <c r="A125" s="22" t="s">
        <v>64</v>
      </c>
      <c r="B125" s="24" t="s">
        <v>215</v>
      </c>
      <c r="C125" s="24">
        <v>51</v>
      </c>
      <c r="D125" s="24" t="s">
        <v>244</v>
      </c>
      <c r="E125" s="27" t="s">
        <v>37</v>
      </c>
      <c r="F125" s="25">
        <v>8.3000000000000007</v>
      </c>
      <c r="G125" s="1"/>
      <c r="J125" s="1"/>
      <c r="K125" s="1"/>
      <c r="L125" s="1"/>
    </row>
    <row r="126" spans="1:12">
      <c r="A126" s="22" t="s">
        <v>64</v>
      </c>
      <c r="B126" s="23" t="s">
        <v>216</v>
      </c>
      <c r="C126" s="23">
        <v>81</v>
      </c>
      <c r="D126" s="23" t="s">
        <v>244</v>
      </c>
      <c r="E126" s="28" t="s">
        <v>37</v>
      </c>
      <c r="F126" s="23">
        <v>12.1</v>
      </c>
      <c r="G126" s="1"/>
      <c r="J126" s="1"/>
      <c r="K126" s="1"/>
      <c r="L126" s="1"/>
    </row>
    <row r="127" spans="1:12">
      <c r="A127" s="22" t="s">
        <v>64</v>
      </c>
      <c r="B127" s="24" t="s">
        <v>217</v>
      </c>
      <c r="C127" s="24">
        <v>81</v>
      </c>
      <c r="D127" s="24" t="s">
        <v>212</v>
      </c>
      <c r="E127" s="27" t="s">
        <v>38</v>
      </c>
      <c r="F127" s="25">
        <v>16.5</v>
      </c>
      <c r="G127" s="1"/>
      <c r="J127" s="1"/>
      <c r="K127" s="1"/>
      <c r="L127" s="1"/>
    </row>
    <row r="128" spans="1:12">
      <c r="A128" s="22" t="s">
        <v>64</v>
      </c>
      <c r="B128" s="23" t="s">
        <v>218</v>
      </c>
      <c r="C128" s="23">
        <v>53</v>
      </c>
      <c r="D128" s="23" t="s">
        <v>212</v>
      </c>
      <c r="E128" s="28" t="s">
        <v>37</v>
      </c>
      <c r="F128" s="23">
        <v>37.1</v>
      </c>
      <c r="G128" s="1"/>
      <c r="J128" s="1"/>
      <c r="K128" s="1"/>
      <c r="L128" s="1"/>
    </row>
    <row r="129" spans="1:12">
      <c r="A129" s="22" t="s">
        <v>64</v>
      </c>
      <c r="B129" s="24" t="s">
        <v>219</v>
      </c>
      <c r="C129" s="24">
        <v>23</v>
      </c>
      <c r="D129" s="24" t="s">
        <v>212</v>
      </c>
      <c r="E129" s="27" t="s">
        <v>38</v>
      </c>
      <c r="F129" s="25">
        <v>11.2</v>
      </c>
      <c r="G129" s="1"/>
      <c r="J129" s="1"/>
      <c r="K129" s="1"/>
      <c r="L129" s="1"/>
    </row>
    <row r="130" spans="1:12">
      <c r="A130" s="22" t="s">
        <v>64</v>
      </c>
      <c r="B130" s="23" t="s">
        <v>220</v>
      </c>
      <c r="C130" s="23">
        <v>67</v>
      </c>
      <c r="D130" s="23" t="s">
        <v>244</v>
      </c>
      <c r="E130" s="28" t="s">
        <v>37</v>
      </c>
      <c r="F130" s="23">
        <v>16.8</v>
      </c>
      <c r="G130" s="1"/>
      <c r="J130" s="1"/>
      <c r="K130" s="1"/>
      <c r="L130" s="1"/>
    </row>
    <row r="131" spans="1:12">
      <c r="A131" s="22" t="s">
        <v>64</v>
      </c>
      <c r="B131" s="24" t="s">
        <v>221</v>
      </c>
      <c r="C131" s="24">
        <v>77</v>
      </c>
      <c r="D131" s="24" t="s">
        <v>244</v>
      </c>
      <c r="E131" s="27" t="s">
        <v>37</v>
      </c>
      <c r="F131" s="25">
        <v>19.8</v>
      </c>
      <c r="G131" s="1"/>
      <c r="J131" s="1"/>
      <c r="K131" s="1"/>
      <c r="L131" s="1"/>
    </row>
    <row r="132" spans="1:12">
      <c r="A132" s="22" t="s">
        <v>64</v>
      </c>
      <c r="B132" s="23" t="s">
        <v>222</v>
      </c>
      <c r="C132" s="23">
        <v>62</v>
      </c>
      <c r="D132" s="23" t="s">
        <v>212</v>
      </c>
      <c r="E132" s="28" t="s">
        <v>37</v>
      </c>
      <c r="F132" s="23">
        <v>5</v>
      </c>
      <c r="G132" s="1"/>
      <c r="J132" s="1"/>
      <c r="K132" s="1"/>
      <c r="L132" s="1"/>
    </row>
    <row r="133" spans="1:12">
      <c r="A133" s="22" t="s">
        <v>64</v>
      </c>
      <c r="B133" s="24" t="s">
        <v>223</v>
      </c>
      <c r="C133" s="24">
        <v>30</v>
      </c>
      <c r="D133" s="24" t="s">
        <v>244</v>
      </c>
      <c r="E133" s="27" t="s">
        <v>38</v>
      </c>
      <c r="F133" s="25">
        <v>21.4</v>
      </c>
      <c r="G133" s="1"/>
      <c r="J133" s="1"/>
      <c r="K133" s="1"/>
      <c r="L133" s="1"/>
    </row>
    <row r="134" spans="1:12">
      <c r="A134" s="22" t="s">
        <v>64</v>
      </c>
      <c r="B134" s="23" t="s">
        <v>224</v>
      </c>
      <c r="C134" s="23">
        <v>76</v>
      </c>
      <c r="D134" s="23" t="s">
        <v>244</v>
      </c>
      <c r="E134" s="28" t="s">
        <v>37</v>
      </c>
      <c r="F134" s="23">
        <v>11.3</v>
      </c>
      <c r="G134" s="1"/>
      <c r="J134" s="1"/>
      <c r="K134" s="1"/>
      <c r="L134" s="1"/>
    </row>
    <row r="135" spans="1:12">
      <c r="A135" s="22" t="s">
        <v>64</v>
      </c>
      <c r="B135" s="24" t="s">
        <v>225</v>
      </c>
      <c r="C135" s="24">
        <v>81</v>
      </c>
      <c r="D135" s="24" t="s">
        <v>244</v>
      </c>
      <c r="E135" s="27" t="s">
        <v>37</v>
      </c>
      <c r="F135" s="25">
        <v>20.8</v>
      </c>
      <c r="G135" s="1"/>
      <c r="J135" s="1"/>
      <c r="K135" s="1"/>
      <c r="L135" s="1"/>
    </row>
    <row r="136" spans="1:12">
      <c r="A136" s="22" t="s">
        <v>64</v>
      </c>
      <c r="B136" s="23" t="s">
        <v>226</v>
      </c>
      <c r="C136" s="23">
        <v>60</v>
      </c>
      <c r="D136" s="23" t="s">
        <v>36</v>
      </c>
      <c r="E136" s="28" t="s">
        <v>38</v>
      </c>
      <c r="F136" s="23">
        <v>17.2</v>
      </c>
      <c r="G136" s="1"/>
      <c r="J136" s="1"/>
      <c r="K136" s="1"/>
      <c r="L136" s="1"/>
    </row>
    <row r="137" spans="1:12">
      <c r="A137" s="22" t="s">
        <v>64</v>
      </c>
      <c r="B137" s="24" t="s">
        <v>227</v>
      </c>
      <c r="C137" s="24">
        <v>73</v>
      </c>
      <c r="D137" s="24" t="s">
        <v>244</v>
      </c>
      <c r="E137" s="27" t="s">
        <v>38</v>
      </c>
      <c r="F137" s="25">
        <v>29.9</v>
      </c>
      <c r="G137" s="1"/>
      <c r="J137" s="1"/>
      <c r="K137" s="1"/>
      <c r="L137" s="1"/>
    </row>
    <row r="138" spans="1:12">
      <c r="A138" s="22" t="s">
        <v>64</v>
      </c>
      <c r="B138" s="23" t="s">
        <v>228</v>
      </c>
      <c r="C138" s="23">
        <v>67</v>
      </c>
      <c r="D138" s="23" t="s">
        <v>244</v>
      </c>
      <c r="E138" s="28" t="s">
        <v>38</v>
      </c>
      <c r="F138" s="23">
        <v>11.7</v>
      </c>
      <c r="G138" s="1"/>
      <c r="J138" s="1"/>
      <c r="K138" s="1"/>
      <c r="L138" s="1"/>
    </row>
    <row r="139" spans="1:12">
      <c r="A139" s="22" t="s">
        <v>64</v>
      </c>
      <c r="B139" s="24" t="s">
        <v>229</v>
      </c>
      <c r="C139" s="24">
        <v>66</v>
      </c>
      <c r="D139" s="24" t="s">
        <v>212</v>
      </c>
      <c r="E139" s="27" t="s">
        <v>37</v>
      </c>
      <c r="F139" s="25">
        <v>19.5</v>
      </c>
      <c r="G139" s="1"/>
      <c r="J139" s="1"/>
      <c r="K139" s="1"/>
      <c r="L139" s="1"/>
    </row>
    <row r="140" spans="1:12">
      <c r="A140" s="22" t="s">
        <v>64</v>
      </c>
      <c r="B140" s="23" t="s">
        <v>230</v>
      </c>
      <c r="C140" s="23">
        <v>83</v>
      </c>
      <c r="D140" s="23" t="s">
        <v>212</v>
      </c>
      <c r="E140" s="28" t="s">
        <v>38</v>
      </c>
      <c r="F140" s="23">
        <v>6.9</v>
      </c>
      <c r="G140" s="1"/>
      <c r="J140" s="1"/>
      <c r="K140" s="1"/>
      <c r="L140" s="1"/>
    </row>
    <row r="141" spans="1:12">
      <c r="A141" s="22" t="s">
        <v>64</v>
      </c>
      <c r="B141" s="24" t="s">
        <v>231</v>
      </c>
      <c r="C141" s="24">
        <v>43</v>
      </c>
      <c r="D141" s="24" t="s">
        <v>244</v>
      </c>
      <c r="E141" s="27" t="s">
        <v>37</v>
      </c>
      <c r="F141" s="25">
        <v>19.600000000000001</v>
      </c>
      <c r="G141" s="1"/>
      <c r="J141" s="1"/>
      <c r="K141" s="1"/>
      <c r="L141" s="1"/>
    </row>
    <row r="142" spans="1:12">
      <c r="F142" s="1"/>
      <c r="G142" s="1"/>
      <c r="J142" s="1"/>
      <c r="K142" s="1"/>
      <c r="L142" s="1"/>
    </row>
    <row r="143" spans="1:12">
      <c r="F143" s="1"/>
      <c r="G143" s="1"/>
      <c r="J143" s="1"/>
      <c r="K143" s="1"/>
      <c r="L143" s="1"/>
    </row>
    <row r="144" spans="1:12">
      <c r="F144" s="1"/>
      <c r="G144" s="1"/>
      <c r="J144" s="1"/>
      <c r="K144" s="1"/>
      <c r="L144" s="1"/>
    </row>
    <row r="145" spans="2:12">
      <c r="F145" s="1"/>
      <c r="G145" s="1"/>
      <c r="J145" s="1"/>
      <c r="K145" s="1"/>
      <c r="L145" s="1"/>
    </row>
    <row r="146" spans="2:12">
      <c r="F146" s="1"/>
      <c r="G146" s="1"/>
      <c r="J146" s="1"/>
      <c r="K146" s="1"/>
      <c r="L146" s="1"/>
    </row>
    <row r="147" spans="2:12">
      <c r="F147" s="1"/>
      <c r="G147" s="1"/>
      <c r="J147" s="1"/>
      <c r="K147" s="1"/>
      <c r="L147" s="1"/>
    </row>
    <row r="148" spans="2:12">
      <c r="F148" s="1"/>
      <c r="G148" s="1"/>
      <c r="J148" s="1"/>
      <c r="K148" s="1"/>
      <c r="L148" s="1"/>
    </row>
    <row r="149" spans="2:12">
      <c r="F149" s="1"/>
      <c r="G149" s="1"/>
      <c r="J149" s="1"/>
      <c r="K149" s="1"/>
      <c r="L149" s="1"/>
    </row>
    <row r="150" spans="2:12">
      <c r="F150" s="1"/>
      <c r="G150" s="1"/>
      <c r="J150" s="1"/>
      <c r="K150" s="1"/>
      <c r="L150" s="1"/>
    </row>
    <row r="151" spans="2:12">
      <c r="B151" s="9"/>
      <c r="F151" s="1"/>
      <c r="G151" s="1"/>
      <c r="J151" s="1"/>
      <c r="K151" s="1"/>
      <c r="L151" s="1"/>
    </row>
    <row r="152" spans="2:12">
      <c r="B152" s="9"/>
      <c r="F152" s="1"/>
      <c r="G152" s="1"/>
      <c r="J152" s="1"/>
      <c r="K152" s="1"/>
      <c r="L152" s="1"/>
    </row>
    <row r="153" spans="2:12">
      <c r="B153" s="9"/>
      <c r="F153" s="1"/>
      <c r="G153" s="1"/>
      <c r="J153" s="1"/>
      <c r="K153" s="1"/>
      <c r="L153" s="1"/>
    </row>
    <row r="154" spans="2:12">
      <c r="B154" s="9"/>
      <c r="F154" s="1"/>
      <c r="G154" s="1"/>
      <c r="J154" s="1"/>
      <c r="K154" s="1"/>
      <c r="L154" s="1"/>
    </row>
    <row r="155" spans="2:12">
      <c r="B155" s="9"/>
      <c r="F155" s="1"/>
      <c r="G155" s="1"/>
      <c r="J155" s="1"/>
    </row>
    <row r="156" spans="2:12">
      <c r="B156" s="9"/>
      <c r="J156" s="1"/>
    </row>
    <row r="157" spans="2:12">
      <c r="B157" s="9"/>
      <c r="J157" s="1"/>
    </row>
    <row r="158" spans="2:12">
      <c r="B158" s="9"/>
      <c r="J158" s="1"/>
    </row>
    <row r="159" spans="2:12">
      <c r="J159" s="1"/>
    </row>
    <row r="160" spans="2:12">
      <c r="F160" s="1"/>
      <c r="J160" s="1"/>
    </row>
    <row r="161" spans="6:10">
      <c r="F161" s="1"/>
      <c r="J161" s="1"/>
    </row>
    <row r="162" spans="6:10">
      <c r="F162" s="1"/>
      <c r="J162" s="1"/>
    </row>
    <row r="163" spans="6:10">
      <c r="F163" s="1"/>
      <c r="J163" s="1"/>
    </row>
    <row r="164" spans="6:10">
      <c r="F164" s="1"/>
      <c r="J164" s="1"/>
    </row>
    <row r="165" spans="6:10">
      <c r="F165" s="1"/>
      <c r="J165" s="1"/>
    </row>
    <row r="166" spans="6:10">
      <c r="F166" s="1"/>
      <c r="J166" s="1"/>
    </row>
    <row r="167" spans="6:10">
      <c r="F167" s="1"/>
      <c r="J167" s="1"/>
    </row>
    <row r="168" spans="6:10">
      <c r="F168" s="1"/>
      <c r="J168" s="1"/>
    </row>
    <row r="169" spans="6:10">
      <c r="F169" s="1"/>
      <c r="J169" s="1"/>
    </row>
    <row r="170" spans="6:10">
      <c r="F170" s="1"/>
      <c r="J170" s="1"/>
    </row>
    <row r="171" spans="6:10">
      <c r="F171" s="1"/>
      <c r="J171" s="1"/>
    </row>
    <row r="172" spans="6:10">
      <c r="F172" s="1"/>
      <c r="J172" s="1"/>
    </row>
    <row r="173" spans="6:10">
      <c r="F173" s="1"/>
      <c r="J173" s="1"/>
    </row>
    <row r="174" spans="6:10">
      <c r="F174" s="1"/>
      <c r="J174" s="1"/>
    </row>
    <row r="175" spans="6:10">
      <c r="F175" s="1"/>
      <c r="J175" s="1"/>
    </row>
    <row r="176" spans="6:10">
      <c r="F176" s="1"/>
      <c r="J176" s="1"/>
    </row>
    <row r="177" spans="6:10">
      <c r="F177" s="1"/>
      <c r="J177" s="1"/>
    </row>
    <row r="178" spans="6:10">
      <c r="F178" s="1"/>
      <c r="J178" s="1"/>
    </row>
    <row r="179" spans="6:10">
      <c r="F179" s="1"/>
      <c r="J179" s="1"/>
    </row>
    <row r="180" spans="6:10">
      <c r="F180" s="1"/>
      <c r="J180" s="1"/>
    </row>
    <row r="181" spans="6:10">
      <c r="F181" s="1"/>
      <c r="J181" s="1"/>
    </row>
    <row r="182" spans="6:10">
      <c r="F182" s="1"/>
      <c r="J182" s="1"/>
    </row>
    <row r="183" spans="6:10">
      <c r="F183" s="1"/>
      <c r="J183" s="1"/>
    </row>
    <row r="184" spans="6:10">
      <c r="J184" s="1"/>
    </row>
    <row r="185" spans="6:10">
      <c r="J185" s="1"/>
    </row>
  </sheetData>
  <sortState xmlns:xlrd2="http://schemas.microsoft.com/office/spreadsheetml/2017/richdata2" ref="B4:E103">
    <sortCondition ref="B4:B103"/>
  </sortState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9ADE-6A27-A149-AD58-217B792EFA4C}">
  <dimension ref="A1:Z56"/>
  <sheetViews>
    <sheetView topLeftCell="A16" workbookViewId="0">
      <selection activeCell="A22" sqref="A22:XFD37"/>
    </sheetView>
  </sheetViews>
  <sheetFormatPr baseColWidth="10" defaultRowHeight="16"/>
  <cols>
    <col min="1" max="1" width="44.1640625" bestFit="1" customWidth="1"/>
    <col min="2" max="2" width="32.6640625" bestFit="1" customWidth="1"/>
    <col min="3" max="3" width="12.6640625" bestFit="1" customWidth="1"/>
    <col min="4" max="4" width="20" bestFit="1" customWidth="1"/>
    <col min="5" max="6" width="28.5" bestFit="1" customWidth="1"/>
    <col min="7" max="7" width="25" bestFit="1" customWidth="1"/>
    <col min="8" max="8" width="15" bestFit="1" customWidth="1"/>
    <col min="9" max="9" width="22.5" bestFit="1" customWidth="1"/>
    <col min="10" max="11" width="30.83203125" bestFit="1" customWidth="1"/>
    <col min="12" max="13" width="52.6640625" bestFit="1" customWidth="1"/>
    <col min="14" max="15" width="12.1640625" bestFit="1" customWidth="1"/>
    <col min="16" max="17" width="24" bestFit="1" customWidth="1"/>
    <col min="18" max="21" width="12.1640625" bestFit="1" customWidth="1"/>
    <col min="22" max="22" width="24.83203125" bestFit="1" customWidth="1"/>
    <col min="23" max="23" width="12.1640625" bestFit="1" customWidth="1"/>
    <col min="24" max="25" width="12.83203125" bestFit="1" customWidth="1"/>
    <col min="26" max="26" width="24" bestFit="1" customWidth="1"/>
  </cols>
  <sheetData>
    <row r="1" spans="1:16">
      <c r="A1" s="7" t="s">
        <v>234</v>
      </c>
    </row>
    <row r="3" spans="1:16">
      <c r="A3" s="7" t="s">
        <v>122</v>
      </c>
      <c r="F3" s="3"/>
    </row>
    <row r="4" spans="1:16">
      <c r="B4" s="1" t="s">
        <v>10</v>
      </c>
      <c r="G4" s="1" t="s">
        <v>1</v>
      </c>
      <c r="L4" s="1" t="s">
        <v>8</v>
      </c>
      <c r="N4" s="1" t="s">
        <v>7</v>
      </c>
    </row>
    <row r="5" spans="1:16">
      <c r="A5" s="2" t="s">
        <v>0</v>
      </c>
      <c r="B5">
        <v>1</v>
      </c>
      <c r="C5" s="1">
        <v>2</v>
      </c>
      <c r="D5" s="1" t="s">
        <v>9</v>
      </c>
      <c r="E5" s="1" t="s">
        <v>11</v>
      </c>
      <c r="F5" s="1" t="s">
        <v>4</v>
      </c>
      <c r="G5">
        <v>1</v>
      </c>
      <c r="H5" s="1">
        <v>2</v>
      </c>
      <c r="I5" s="1" t="s">
        <v>2</v>
      </c>
      <c r="J5" s="1" t="s">
        <v>3</v>
      </c>
      <c r="K5" s="1" t="s">
        <v>4</v>
      </c>
      <c r="L5">
        <v>1</v>
      </c>
      <c r="M5">
        <v>2</v>
      </c>
      <c r="N5">
        <v>1</v>
      </c>
      <c r="O5">
        <v>2</v>
      </c>
      <c r="P5" t="s">
        <v>5</v>
      </c>
    </row>
    <row r="6" spans="1:16">
      <c r="A6" s="1">
        <v>50</v>
      </c>
      <c r="B6">
        <f>10^G6</f>
        <v>276.60000269196985</v>
      </c>
      <c r="C6">
        <f>10^H6</f>
        <v>281.80000079594265</v>
      </c>
      <c r="D6">
        <f t="shared" ref="D6:D13" si="0">AVERAGE(B6:C6)</f>
        <v>279.20000174395625</v>
      </c>
      <c r="E6">
        <f t="shared" ref="E6:E13" si="1">STDEV(B6:C6)</f>
        <v>3.6769539214763589</v>
      </c>
      <c r="F6" s="3">
        <f>E6/D6</f>
        <v>1.3169605653686042E-2</v>
      </c>
      <c r="G6" s="1">
        <v>2.4418521800000001</v>
      </c>
      <c r="H6" s="1">
        <v>2.44994099</v>
      </c>
      <c r="I6">
        <f t="shared" ref="I6:I13" si="2">AVERAGE(G6:H6)</f>
        <v>2.4458965849999998</v>
      </c>
      <c r="J6">
        <f t="shared" ref="J6:J13" si="3">STDEV(G6:H6)</f>
        <v>5.7196524027294414E-3</v>
      </c>
      <c r="K6" s="3">
        <f>J6/I6</f>
        <v>2.3384686162965644E-3</v>
      </c>
      <c r="L6" t="s">
        <v>6</v>
      </c>
      <c r="M6" t="s">
        <v>6</v>
      </c>
      <c r="N6" t="s">
        <v>6</v>
      </c>
      <c r="O6" t="s">
        <v>6</v>
      </c>
      <c r="P6" t="s">
        <v>6</v>
      </c>
    </row>
    <row r="7" spans="1:16">
      <c r="A7" s="1">
        <v>25</v>
      </c>
      <c r="B7">
        <f t="shared" ref="B7:B13" si="4">10^G7</f>
        <v>378.40000197806074</v>
      </c>
      <c r="C7">
        <f t="shared" ref="C7:C13" si="5">10^H7</f>
        <v>402.39999810252431</v>
      </c>
      <c r="D7">
        <f t="shared" si="0"/>
        <v>390.40000004029253</v>
      </c>
      <c r="E7">
        <f t="shared" si="1"/>
        <v>16.970560008059046</v>
      </c>
      <c r="F7" s="3">
        <f t="shared" ref="F7:F13" si="6">E7/D7</f>
        <v>4.3469672147304156E-2</v>
      </c>
      <c r="G7" s="1">
        <v>2.5779511300000002</v>
      </c>
      <c r="H7" s="1">
        <v>2.6046579699999999</v>
      </c>
      <c r="I7">
        <f t="shared" si="2"/>
        <v>2.5913045500000003</v>
      </c>
      <c r="J7">
        <f t="shared" si="3"/>
        <v>1.8884587668063908E-2</v>
      </c>
      <c r="K7" s="3">
        <f t="shared" ref="K7:K13" si="7">J7/I7</f>
        <v>7.2876758804996137E-3</v>
      </c>
      <c r="L7" s="1">
        <v>25.323768609295001</v>
      </c>
      <c r="M7" s="1">
        <v>22.343283455601401</v>
      </c>
      <c r="N7">
        <f>ABS((L7-$A7)/$A7)</f>
        <v>1.2950744371800056E-2</v>
      </c>
      <c r="O7">
        <f>ABS((M7-$A7)/$A7)</f>
        <v>0.10626866177594393</v>
      </c>
      <c r="P7" s="3">
        <f>ABS(AVERAGE(N7:O7))</f>
        <v>5.9609703073871992E-2</v>
      </c>
    </row>
    <row r="8" spans="1:16">
      <c r="A8" s="1">
        <v>12.5</v>
      </c>
      <c r="B8">
        <f t="shared" si="4"/>
        <v>601.6000033473025</v>
      </c>
      <c r="C8">
        <f t="shared" si="5"/>
        <v>612.99999362232677</v>
      </c>
      <c r="D8">
        <f t="shared" si="0"/>
        <v>607.29999848481464</v>
      </c>
      <c r="E8">
        <f t="shared" si="1"/>
        <v>8.0610104289303539</v>
      </c>
      <c r="F8" s="3">
        <f t="shared" si="6"/>
        <v>1.3273522886616502E-2</v>
      </c>
      <c r="G8" s="1">
        <v>2.77930783</v>
      </c>
      <c r="H8" s="1">
        <v>2.7874604700000001</v>
      </c>
      <c r="I8">
        <f t="shared" si="2"/>
        <v>2.7833841499999998</v>
      </c>
      <c r="J8">
        <f t="shared" si="3"/>
        <v>5.7647870285727262E-3</v>
      </c>
      <c r="K8" s="3">
        <f>J8/I8</f>
        <v>2.0711431544843447E-3</v>
      </c>
      <c r="L8" s="1">
        <v>11.763620748247501</v>
      </c>
      <c r="M8" s="1">
        <v>11.4786980438457</v>
      </c>
      <c r="N8">
        <f t="shared" ref="N8:O11" si="8">ABS((L8-$A8)/$A8)</f>
        <v>5.8910340140199934E-2</v>
      </c>
      <c r="O8">
        <f t="shared" si="8"/>
        <v>8.1704156492343999E-2</v>
      </c>
      <c r="P8" s="3">
        <f>ABS(AVERAGE(N8:O8))</f>
        <v>7.030724831627197E-2</v>
      </c>
    </row>
    <row r="9" spans="1:16">
      <c r="A9" s="1">
        <v>6.25</v>
      </c>
      <c r="B9">
        <f t="shared" si="4"/>
        <v>1025.7999888284066</v>
      </c>
      <c r="C9">
        <f t="shared" si="5"/>
        <v>1104.6000028291699</v>
      </c>
      <c r="D9">
        <f t="shared" si="0"/>
        <v>1065.1999958287884</v>
      </c>
      <c r="E9">
        <f t="shared" si="1"/>
        <v>55.720024257534554</v>
      </c>
      <c r="F9" s="3">
        <f t="shared" si="6"/>
        <v>5.2309448437597009E-2</v>
      </c>
      <c r="G9" s="1">
        <v>3.0110626900000002</v>
      </c>
      <c r="H9" s="1">
        <v>3.0432050400000001</v>
      </c>
      <c r="I9">
        <f t="shared" si="2"/>
        <v>3.0271338650000001</v>
      </c>
      <c r="J9">
        <f t="shared" si="3"/>
        <v>2.2728073648271414E-2</v>
      </c>
      <c r="K9" s="3">
        <f t="shared" si="7"/>
        <v>7.5081164764649122E-3</v>
      </c>
      <c r="L9" s="1">
        <v>6.5667519550889502</v>
      </c>
      <c r="M9" s="1">
        <v>6.1444905759585504</v>
      </c>
      <c r="N9">
        <f t="shared" si="8"/>
        <v>5.0680312814232027E-2</v>
      </c>
      <c r="O9">
        <f t="shared" si="8"/>
        <v>1.6881507846631935E-2</v>
      </c>
      <c r="P9" s="3">
        <f>ABS(AVERAGE(N9:O9))</f>
        <v>3.3780910330431985E-2</v>
      </c>
    </row>
    <row r="10" spans="1:16">
      <c r="A10" s="1">
        <v>3.125</v>
      </c>
      <c r="B10">
        <f t="shared" si="4"/>
        <v>2616.3999972291745</v>
      </c>
      <c r="C10">
        <f t="shared" si="5"/>
        <v>2930.1999728976743</v>
      </c>
      <c r="D10">
        <f t="shared" si="0"/>
        <v>2773.2999850634242</v>
      </c>
      <c r="E10">
        <f t="shared" si="1"/>
        <v>221.8900907313699</v>
      </c>
      <c r="F10" s="3">
        <f t="shared" si="6"/>
        <v>8.0009408259631667E-2</v>
      </c>
      <c r="G10" s="1">
        <v>3.4177041400000001</v>
      </c>
      <c r="H10" s="1">
        <v>3.4668972600000001</v>
      </c>
      <c r="I10">
        <f t="shared" si="2"/>
        <v>3.4423007000000001</v>
      </c>
      <c r="J10">
        <f t="shared" si="3"/>
        <v>3.4784788739723557E-2</v>
      </c>
      <c r="K10" s="3">
        <f t="shared" si="7"/>
        <v>1.0105098819438859E-2</v>
      </c>
      <c r="L10" s="1">
        <v>3.29959900539269</v>
      </c>
      <c r="M10" s="1">
        <v>3.08767249365409</v>
      </c>
      <c r="N10">
        <f t="shared" si="8"/>
        <v>5.5871681725660809E-2</v>
      </c>
      <c r="O10">
        <f t="shared" si="8"/>
        <v>1.1944802030691194E-2</v>
      </c>
      <c r="P10" s="3">
        <f>ABS(AVERAGE(N10:O10))</f>
        <v>3.3908241878176003E-2</v>
      </c>
    </row>
    <row r="11" spans="1:16">
      <c r="A11" s="1">
        <v>1.5625</v>
      </c>
      <c r="B11">
        <f t="shared" si="4"/>
        <v>10545.799982422517</v>
      </c>
      <c r="C11">
        <f t="shared" si="5"/>
        <v>16111.799917207743</v>
      </c>
      <c r="D11">
        <f t="shared" si="0"/>
        <v>13328.799949815129</v>
      </c>
      <c r="E11">
        <f t="shared" si="1"/>
        <v>3935.7562979705217</v>
      </c>
      <c r="F11" s="3">
        <f t="shared" si="6"/>
        <v>0.29528211937978038</v>
      </c>
      <c r="G11" s="1">
        <v>4.0230795300000004</v>
      </c>
      <c r="H11" s="1">
        <v>4.2071440600000001</v>
      </c>
      <c r="I11">
        <f t="shared" si="2"/>
        <v>4.1151117950000007</v>
      </c>
      <c r="J11">
        <f t="shared" si="3"/>
        <v>0.13015327733891446</v>
      </c>
      <c r="K11" s="3">
        <f t="shared" si="7"/>
        <v>3.1628126724784267E-2</v>
      </c>
      <c r="L11" s="1">
        <v>1.6847431278618501</v>
      </c>
      <c r="M11" s="1">
        <v>1.43697273851244</v>
      </c>
      <c r="N11">
        <f t="shared" si="8"/>
        <v>7.8235601831584067E-2</v>
      </c>
      <c r="O11">
        <f t="shared" si="8"/>
        <v>8.0337447352038391E-2</v>
      </c>
      <c r="P11" s="3">
        <f>ABS(AVERAGE(N11:O11))</f>
        <v>7.9286524591811236E-2</v>
      </c>
    </row>
    <row r="12" spans="1:16">
      <c r="A12" s="1">
        <v>0.78125</v>
      </c>
      <c r="B12">
        <f t="shared" si="4"/>
        <v>55598.800228043088</v>
      </c>
      <c r="C12">
        <f t="shared" si="5"/>
        <v>55871.799603557338</v>
      </c>
      <c r="D12">
        <f t="shared" si="0"/>
        <v>55735.299915800213</v>
      </c>
      <c r="E12">
        <f t="shared" si="1"/>
        <v>193.03970968581856</v>
      </c>
      <c r="F12" s="3">
        <f t="shared" si="6"/>
        <v>3.4635089427606076E-3</v>
      </c>
      <c r="G12" s="1">
        <v>4.7450654200000004</v>
      </c>
      <c r="H12" s="1">
        <v>4.7471926599999996</v>
      </c>
      <c r="I12">
        <f t="shared" si="2"/>
        <v>4.7461290399999996</v>
      </c>
      <c r="J12">
        <f t="shared" si="3"/>
        <v>1.5041858292107039E-3</v>
      </c>
      <c r="K12" s="3">
        <f t="shared" si="7"/>
        <v>3.1692897865471945E-4</v>
      </c>
      <c r="L12" t="s">
        <v>6</v>
      </c>
      <c r="M12" t="s">
        <v>6</v>
      </c>
      <c r="N12" t="s">
        <v>6</v>
      </c>
      <c r="O12" t="s">
        <v>6</v>
      </c>
      <c r="P12" t="s">
        <v>6</v>
      </c>
    </row>
    <row r="13" spans="1:16">
      <c r="A13" s="1">
        <v>0</v>
      </c>
      <c r="B13">
        <f t="shared" si="4"/>
        <v>57356.799529714277</v>
      </c>
      <c r="C13">
        <f t="shared" si="5"/>
        <v>57345.800564806043</v>
      </c>
      <c r="D13">
        <f t="shared" si="0"/>
        <v>57351.300047260156</v>
      </c>
      <c r="E13">
        <f t="shared" si="1"/>
        <v>7.777442672645476</v>
      </c>
      <c r="F13" s="3">
        <f t="shared" si="6"/>
        <v>1.3561057319078207E-4</v>
      </c>
      <c r="G13" s="1">
        <v>4.7585849099999997</v>
      </c>
      <c r="H13" s="1">
        <v>4.7585016199999997</v>
      </c>
      <c r="I13">
        <f t="shared" si="2"/>
        <v>4.7585432650000001</v>
      </c>
      <c r="J13">
        <f t="shared" si="3"/>
        <v>5.8894923805076431E-5</v>
      </c>
      <c r="K13" s="3">
        <f t="shared" si="7"/>
        <v>1.2376670868637448E-5</v>
      </c>
      <c r="L13" t="s">
        <v>6</v>
      </c>
      <c r="M13" t="s">
        <v>6</v>
      </c>
      <c r="N13" t="s">
        <v>6</v>
      </c>
      <c r="O13" t="s">
        <v>6</v>
      </c>
      <c r="P13" t="s">
        <v>6</v>
      </c>
    </row>
    <row r="15" spans="1:16">
      <c r="A15" s="4" t="s">
        <v>16</v>
      </c>
      <c r="B15" s="4">
        <f>D13</f>
        <v>57351.300047260156</v>
      </c>
      <c r="N15" s="4"/>
      <c r="O15" s="4"/>
    </row>
    <row r="16" spans="1:16">
      <c r="A16" s="4" t="s">
        <v>17</v>
      </c>
      <c r="B16" s="4">
        <f>D13-(E13*1.645)</f>
        <v>57338.506154063653</v>
      </c>
      <c r="N16" s="4"/>
      <c r="O16" s="4"/>
    </row>
    <row r="17" spans="1:26">
      <c r="A17" s="4" t="s">
        <v>18</v>
      </c>
      <c r="B17" s="4">
        <f>E12</f>
        <v>193.03970968581856</v>
      </c>
      <c r="N17" s="4"/>
      <c r="O17" s="4"/>
    </row>
    <row r="18" spans="1:26">
      <c r="A18" s="5" t="s">
        <v>19</v>
      </c>
      <c r="B18" s="4">
        <f>B16-(1.645*B17)</f>
        <v>57020.955831630483</v>
      </c>
      <c r="N18" s="5"/>
      <c r="O18" s="4"/>
    </row>
    <row r="19" spans="1:26">
      <c r="A19" s="4" t="s">
        <v>72</v>
      </c>
      <c r="B19" s="11">
        <f>LOG(B18)</f>
        <v>4.756034493031728</v>
      </c>
      <c r="N19" s="4"/>
      <c r="O19" s="11"/>
    </row>
    <row r="20" spans="1:26">
      <c r="A20" s="4" t="s">
        <v>74</v>
      </c>
      <c r="B20" t="s">
        <v>130</v>
      </c>
      <c r="N20" s="4"/>
    </row>
    <row r="22" spans="1:26">
      <c r="A22" s="6" t="s">
        <v>93</v>
      </c>
    </row>
    <row r="23" spans="1:26">
      <c r="C23" s="1" t="s">
        <v>10</v>
      </c>
      <c r="H23" s="1" t="s">
        <v>1</v>
      </c>
      <c r="M23" s="1" t="s">
        <v>8</v>
      </c>
      <c r="O23" s="1" t="s">
        <v>243</v>
      </c>
      <c r="Q23" s="1" t="s">
        <v>7</v>
      </c>
      <c r="X23" s="1"/>
    </row>
    <row r="24" spans="1:26">
      <c r="A24" s="2" t="s">
        <v>76</v>
      </c>
      <c r="B24" s="2" t="s">
        <v>77</v>
      </c>
      <c r="C24">
        <v>1</v>
      </c>
      <c r="D24" s="1">
        <v>2</v>
      </c>
      <c r="E24" s="1" t="s">
        <v>9</v>
      </c>
      <c r="F24" s="1" t="s">
        <v>11</v>
      </c>
      <c r="G24" s="1" t="s">
        <v>4</v>
      </c>
      <c r="H24">
        <v>1</v>
      </c>
      <c r="I24" s="1">
        <v>2</v>
      </c>
      <c r="J24" s="1" t="s">
        <v>2</v>
      </c>
      <c r="K24" s="1" t="s">
        <v>3</v>
      </c>
      <c r="L24" s="1" t="s">
        <v>4</v>
      </c>
      <c r="M24">
        <v>1</v>
      </c>
      <c r="N24">
        <v>2</v>
      </c>
      <c r="O24">
        <v>1</v>
      </c>
      <c r="P24">
        <v>2</v>
      </c>
      <c r="Q24">
        <v>1</v>
      </c>
      <c r="R24">
        <v>2</v>
      </c>
      <c r="S24" t="s">
        <v>5</v>
      </c>
    </row>
    <row r="25" spans="1:26">
      <c r="A25" s="9">
        <v>76</v>
      </c>
      <c r="B25" s="1">
        <v>8.3000000000000007</v>
      </c>
      <c r="C25">
        <f t="shared" ref="C25:D25" si="9">10^H25</f>
        <v>2722.2000021959652</v>
      </c>
      <c r="D25">
        <f t="shared" si="9"/>
        <v>3458.3999798880282</v>
      </c>
      <c r="E25">
        <f t="shared" ref="E25" si="10">AVERAGE(C25:D25)</f>
        <v>3090.2999910419967</v>
      </c>
      <c r="F25">
        <f t="shared" ref="F25" si="11">STDEV(C25:D25)</f>
        <v>520.57199653544205</v>
      </c>
      <c r="G25" s="3">
        <f t="shared" ref="G25" si="12">F25/E25</f>
        <v>0.16845354756640116</v>
      </c>
      <c r="H25" s="1">
        <v>3.4349200299999998</v>
      </c>
      <c r="I25" s="1">
        <v>3.53887522</v>
      </c>
      <c r="J25">
        <f t="shared" ref="J25" si="13">AVERAGE(H25:I25)</f>
        <v>3.4868976250000001</v>
      </c>
      <c r="K25">
        <f t="shared" ref="K25" si="14">STDEV(H25:I25)</f>
        <v>7.3507419788536116E-2</v>
      </c>
      <c r="L25" s="3">
        <f t="shared" ref="L25" si="15">K25/J25</f>
        <v>2.1081037556568961E-2</v>
      </c>
      <c r="M25" s="1">
        <v>3.2228206102224202</v>
      </c>
      <c r="N25" s="1">
        <v>2.8149980025575099</v>
      </c>
      <c r="O25">
        <f>M25*2.8</f>
        <v>9.0238977086227763</v>
      </c>
      <c r="P25">
        <f>N25*2.8</f>
        <v>7.8819944071610273</v>
      </c>
      <c r="Q25">
        <f>ABS((O25-$B25)/$B25)</f>
        <v>8.7216591400334401E-2</v>
      </c>
      <c r="R25">
        <f t="shared" ref="R25:R41" si="16">ABS((P25-$B25)/$B25)</f>
        <v>5.036211961915342E-2</v>
      </c>
      <c r="S25" s="3">
        <f>ABS(AVERAGE(Q25:R25))</f>
        <v>6.878935550974391E-2</v>
      </c>
      <c r="V25" s="1"/>
      <c r="W25" s="1"/>
      <c r="Z25" s="3"/>
    </row>
    <row r="26" spans="1:26">
      <c r="A26" s="9">
        <v>78</v>
      </c>
      <c r="B26" s="1">
        <v>12.1</v>
      </c>
      <c r="C26">
        <f t="shared" ref="C26:C41" si="17">10^H26</f>
        <v>1507.8000035544001</v>
      </c>
      <c r="D26">
        <f t="shared" ref="D26:D41" si="18">10^I26</f>
        <v>1867.6000203887577</v>
      </c>
      <c r="E26">
        <f t="shared" ref="E26:E41" si="19">AVERAGE(C26:D26)</f>
        <v>1687.700011971579</v>
      </c>
      <c r="F26">
        <f t="shared" ref="F26:F41" si="20">STDEV(C26:D26)</f>
        <v>254.41703177460479</v>
      </c>
      <c r="G26" s="3">
        <f t="shared" ref="G26:G41" si="21">F26/E26</f>
        <v>0.15074778098590735</v>
      </c>
      <c r="H26" s="1">
        <v>3.1783437399999999</v>
      </c>
      <c r="I26" s="1">
        <v>3.27128387</v>
      </c>
      <c r="J26">
        <f t="shared" ref="J26:J41" si="22">AVERAGE(H26:I26)</f>
        <v>3.2248138050000001</v>
      </c>
      <c r="K26">
        <f t="shared" ref="K26:K41" si="23">STDEV(H26:I26)</f>
        <v>6.5718596167359367E-2</v>
      </c>
      <c r="L26" s="3">
        <f t="shared" ref="L26:L41" si="24">K26/J26</f>
        <v>2.0379035857966181E-2</v>
      </c>
      <c r="M26" s="1">
        <v>4.7716972035843703</v>
      </c>
      <c r="N26" s="1">
        <v>4.0930430935862496</v>
      </c>
      <c r="O26">
        <f t="shared" ref="O26:O41" si="25">M26*2.8</f>
        <v>13.360752170036235</v>
      </c>
      <c r="P26">
        <f t="shared" ref="P26:P41" si="26">N26*2.8</f>
        <v>11.460520662041498</v>
      </c>
      <c r="Q26">
        <f t="shared" ref="Q26:Q41" si="27">ABS((O26-$B26)/$B26)</f>
        <v>0.10419439421787073</v>
      </c>
      <c r="R26">
        <f t="shared" si="16"/>
        <v>5.2849532062686097E-2</v>
      </c>
      <c r="S26" s="3">
        <f t="shared" ref="S26:S41" si="28">ABS(AVERAGE(Q26:R26))</f>
        <v>7.8521963140278414E-2</v>
      </c>
      <c r="V26" s="1"/>
      <c r="W26" s="1"/>
      <c r="Z26" s="3"/>
    </row>
    <row r="27" spans="1:26">
      <c r="A27" s="9">
        <v>79</v>
      </c>
      <c r="B27" s="1">
        <v>16.5</v>
      </c>
      <c r="C27">
        <f t="shared" si="17"/>
        <v>1101.8000049793407</v>
      </c>
      <c r="D27">
        <f t="shared" si="18"/>
        <v>1282.1999924781971</v>
      </c>
      <c r="E27">
        <f t="shared" si="19"/>
        <v>1191.9999987287688</v>
      </c>
      <c r="F27">
        <f t="shared" si="20"/>
        <v>127.56205448640982</v>
      </c>
      <c r="G27" s="3">
        <f t="shared" si="21"/>
        <v>0.10701514649534465</v>
      </c>
      <c r="H27" s="1">
        <v>3.0421027700000001</v>
      </c>
      <c r="I27" s="1">
        <v>3.1079557699999998</v>
      </c>
      <c r="J27">
        <f t="shared" si="22"/>
        <v>3.0750292699999999</v>
      </c>
      <c r="K27">
        <f t="shared" si="23"/>
        <v>4.6565102861477511E-2</v>
      </c>
      <c r="L27" s="3">
        <f t="shared" si="24"/>
        <v>1.5142978740321882E-2</v>
      </c>
      <c r="M27" s="1">
        <v>6.1582356114557504</v>
      </c>
      <c r="N27" s="1">
        <v>5.4164974055861901</v>
      </c>
      <c r="O27">
        <f t="shared" si="25"/>
        <v>17.2430597120761</v>
      </c>
      <c r="P27">
        <f t="shared" si="26"/>
        <v>15.166192735641332</v>
      </c>
      <c r="Q27">
        <f t="shared" si="27"/>
        <v>4.5033921944006058E-2</v>
      </c>
      <c r="R27">
        <f t="shared" si="16"/>
        <v>8.0836803900525361E-2</v>
      </c>
      <c r="S27" s="3">
        <f t="shared" si="28"/>
        <v>6.2935362922265703E-2</v>
      </c>
      <c r="V27" s="1"/>
      <c r="W27" s="1"/>
      <c r="Z27" s="3"/>
    </row>
    <row r="28" spans="1:26">
      <c r="A28" s="9">
        <v>80</v>
      </c>
      <c r="B28" s="1">
        <v>37.1</v>
      </c>
      <c r="C28">
        <f t="shared" si="17"/>
        <v>432.60000487782133</v>
      </c>
      <c r="D28">
        <f t="shared" si="18"/>
        <v>502.20000187688123</v>
      </c>
      <c r="E28">
        <f t="shared" si="19"/>
        <v>467.40000337735125</v>
      </c>
      <c r="F28">
        <f t="shared" si="20"/>
        <v>49.214629848598612</v>
      </c>
      <c r="G28" s="3">
        <f t="shared" si="21"/>
        <v>0.10529445762298298</v>
      </c>
      <c r="H28" s="1">
        <v>2.6360865200000001</v>
      </c>
      <c r="I28" s="1">
        <v>2.7008767100000002</v>
      </c>
      <c r="J28">
        <f t="shared" si="22"/>
        <v>2.6684816150000001</v>
      </c>
      <c r="K28">
        <f t="shared" si="23"/>
        <v>4.58135827033649E-2</v>
      </c>
      <c r="L28" s="3">
        <f t="shared" si="24"/>
        <v>1.7168408598297536E-2</v>
      </c>
      <c r="M28" s="1">
        <v>19.504328512560701</v>
      </c>
      <c r="N28" s="1">
        <v>15.212966321079</v>
      </c>
      <c r="O28">
        <f t="shared" si="25"/>
        <v>54.612119835169956</v>
      </c>
      <c r="P28">
        <f t="shared" si="26"/>
        <v>42.596305699021194</v>
      </c>
      <c r="Q28">
        <f t="shared" si="27"/>
        <v>0.47202479340080739</v>
      </c>
      <c r="R28">
        <f t="shared" si="16"/>
        <v>0.14814840159086773</v>
      </c>
      <c r="S28" s="3">
        <f t="shared" si="28"/>
        <v>0.31008659749583756</v>
      </c>
      <c r="V28" s="1"/>
      <c r="W28" s="1"/>
      <c r="Z28" s="3"/>
    </row>
    <row r="29" spans="1:26">
      <c r="A29" s="9">
        <v>81</v>
      </c>
      <c r="B29" s="1">
        <v>11.2</v>
      </c>
      <c r="C29">
        <f t="shared" si="17"/>
        <v>2965.0000157005584</v>
      </c>
      <c r="D29">
        <f t="shared" si="18"/>
        <v>2845.5999857310403</v>
      </c>
      <c r="E29">
        <f t="shared" si="19"/>
        <v>2905.3000007157993</v>
      </c>
      <c r="F29">
        <f t="shared" si="20"/>
        <v>84.428570865323238</v>
      </c>
      <c r="G29" s="3">
        <f t="shared" si="21"/>
        <v>2.9060190288273835E-2</v>
      </c>
      <c r="H29" s="1">
        <v>3.4720247</v>
      </c>
      <c r="I29" s="1">
        <v>3.4541738500000001</v>
      </c>
      <c r="J29">
        <f t="shared" si="22"/>
        <v>3.4630992750000003</v>
      </c>
      <c r="K29">
        <f t="shared" si="23"/>
        <v>1.2622457084943785E-2</v>
      </c>
      <c r="L29" s="3">
        <f t="shared" si="24"/>
        <v>3.6448441360214206E-3</v>
      </c>
      <c r="M29" s="1">
        <v>3.0668564379568801</v>
      </c>
      <c r="N29" s="1">
        <v>3.1403266706188599</v>
      </c>
      <c r="O29">
        <f t="shared" si="25"/>
        <v>8.587198026279264</v>
      </c>
      <c r="P29">
        <f t="shared" si="26"/>
        <v>8.7929146777328064</v>
      </c>
      <c r="Q29">
        <f t="shared" si="27"/>
        <v>0.23328589051077994</v>
      </c>
      <c r="R29">
        <f t="shared" si="16"/>
        <v>0.2149183323452851</v>
      </c>
      <c r="S29" s="3">
        <f t="shared" si="28"/>
        <v>0.22410211142803252</v>
      </c>
      <c r="V29" s="1"/>
      <c r="W29" s="1"/>
      <c r="Z29" s="3"/>
    </row>
    <row r="30" spans="1:26">
      <c r="A30" s="9">
        <v>82</v>
      </c>
      <c r="B30" s="1">
        <v>16.8</v>
      </c>
      <c r="C30">
        <f t="shared" si="17"/>
        <v>2298.8000081427153</v>
      </c>
      <c r="D30">
        <f t="shared" si="18"/>
        <v>1956.3999813085773</v>
      </c>
      <c r="E30">
        <f t="shared" si="19"/>
        <v>2127.5999947256464</v>
      </c>
      <c r="F30">
        <f t="shared" si="20"/>
        <v>242.11338085287488</v>
      </c>
      <c r="G30" s="3">
        <f t="shared" si="21"/>
        <v>0.1137964755842629</v>
      </c>
      <c r="H30" s="1">
        <v>3.3615011899999998</v>
      </c>
      <c r="I30" s="1">
        <v>3.2914576499999999</v>
      </c>
      <c r="J30">
        <f t="shared" si="22"/>
        <v>3.3264794200000001</v>
      </c>
      <c r="K30">
        <f t="shared" si="23"/>
        <v>4.9528262112311122E-2</v>
      </c>
      <c r="L30" s="3">
        <f t="shared" si="24"/>
        <v>1.4889093200014783E-2</v>
      </c>
      <c r="M30" s="1">
        <v>3.5720766564586701</v>
      </c>
      <c r="N30" s="1">
        <v>3.9662949518362098</v>
      </c>
      <c r="O30">
        <f t="shared" si="25"/>
        <v>10.001814638084277</v>
      </c>
      <c r="P30">
        <f t="shared" si="26"/>
        <v>11.105625865141388</v>
      </c>
      <c r="Q30">
        <f t="shared" si="27"/>
        <v>0.40465389059022167</v>
      </c>
      <c r="R30">
        <f t="shared" si="16"/>
        <v>0.33895084136063169</v>
      </c>
      <c r="S30" s="3">
        <f t="shared" si="28"/>
        <v>0.37180236597542671</v>
      </c>
    </row>
    <row r="31" spans="1:26">
      <c r="A31" s="9">
        <v>83</v>
      </c>
      <c r="B31" s="1">
        <v>19.8</v>
      </c>
      <c r="C31">
        <f t="shared" si="17"/>
        <v>1085.5999883722573</v>
      </c>
      <c r="D31">
        <f t="shared" si="18"/>
        <v>1147.0000055428889</v>
      </c>
      <c r="E31">
        <f t="shared" si="19"/>
        <v>1116.2999969575731</v>
      </c>
      <c r="F31">
        <f t="shared" si="20"/>
        <v>43.416368506324062</v>
      </c>
      <c r="G31" s="3">
        <f t="shared" si="21"/>
        <v>3.8893100980608691E-2</v>
      </c>
      <c r="H31" s="1">
        <v>3.0356698299999998</v>
      </c>
      <c r="I31" s="1">
        <v>3.0595634199999999</v>
      </c>
      <c r="J31">
        <f t="shared" si="22"/>
        <v>3.0476166249999999</v>
      </c>
      <c r="K31">
        <f t="shared" si="23"/>
        <v>1.6895319515891172E-2</v>
      </c>
      <c r="L31" s="3">
        <f t="shared" si="24"/>
        <v>5.5437811230246757E-3</v>
      </c>
      <c r="M31" s="1">
        <v>6.2394560024426404</v>
      </c>
      <c r="N31" s="1">
        <v>5.9462083790947498</v>
      </c>
      <c r="O31">
        <f t="shared" si="25"/>
        <v>17.470476806839393</v>
      </c>
      <c r="P31">
        <f t="shared" si="26"/>
        <v>16.649383461465298</v>
      </c>
      <c r="Q31">
        <f t="shared" si="27"/>
        <v>0.11765268652326301</v>
      </c>
      <c r="R31">
        <f t="shared" si="16"/>
        <v>0.15912204740074254</v>
      </c>
      <c r="S31" s="3">
        <f t="shared" si="28"/>
        <v>0.13838736696200277</v>
      </c>
    </row>
    <row r="32" spans="1:26">
      <c r="A32" s="9">
        <v>84</v>
      </c>
      <c r="B32" s="1">
        <v>5</v>
      </c>
      <c r="C32">
        <f t="shared" si="17"/>
        <v>9588.1999030184907</v>
      </c>
      <c r="D32">
        <f t="shared" si="18"/>
        <v>9890.9999575746297</v>
      </c>
      <c r="E32">
        <f t="shared" si="19"/>
        <v>9739.5999302965611</v>
      </c>
      <c r="F32">
        <f t="shared" si="20"/>
        <v>214.11197192030244</v>
      </c>
      <c r="G32" s="3">
        <f t="shared" si="21"/>
        <v>2.1983651633808221E-2</v>
      </c>
      <c r="H32" s="1">
        <v>3.9817370799999998</v>
      </c>
      <c r="I32" s="1">
        <v>3.9952402</v>
      </c>
      <c r="J32">
        <f t="shared" si="22"/>
        <v>3.9884886399999999</v>
      </c>
      <c r="K32">
        <f t="shared" si="23"/>
        <v>9.5481477191758368E-3</v>
      </c>
      <c r="L32" s="3">
        <f t="shared" si="24"/>
        <v>2.393926266560919E-3</v>
      </c>
      <c r="M32" s="1">
        <v>1.74996747311322</v>
      </c>
      <c r="N32" s="1">
        <v>1.7282207789535899</v>
      </c>
      <c r="O32">
        <f t="shared" si="25"/>
        <v>4.8999089247170158</v>
      </c>
      <c r="P32">
        <f t="shared" si="26"/>
        <v>4.8390181810700517</v>
      </c>
      <c r="Q32">
        <f t="shared" si="27"/>
        <v>2.0018215056596844E-2</v>
      </c>
      <c r="R32">
        <f t="shared" si="16"/>
        <v>3.2196363785989668E-2</v>
      </c>
      <c r="S32" s="3">
        <f t="shared" si="28"/>
        <v>2.6107289421293256E-2</v>
      </c>
    </row>
    <row r="33" spans="1:19">
      <c r="A33" s="9">
        <v>85</v>
      </c>
      <c r="B33" s="1">
        <v>21.4</v>
      </c>
      <c r="C33">
        <f t="shared" si="17"/>
        <v>834.40000880238074</v>
      </c>
      <c r="D33">
        <f t="shared" si="18"/>
        <v>842.59999070503432</v>
      </c>
      <c r="E33">
        <f t="shared" si="19"/>
        <v>838.49999975370747</v>
      </c>
      <c r="F33">
        <f t="shared" si="20"/>
        <v>5.7982628089733117</v>
      </c>
      <c r="G33" s="3">
        <f t="shared" si="21"/>
        <v>6.9150421117190634E-3</v>
      </c>
      <c r="H33" s="1">
        <v>2.9213743000000001</v>
      </c>
      <c r="I33" s="1">
        <v>2.92562145</v>
      </c>
      <c r="J33">
        <f t="shared" si="22"/>
        <v>2.9234978749999998</v>
      </c>
      <c r="K33">
        <f t="shared" si="23"/>
        <v>3.0031885657163509E-3</v>
      </c>
      <c r="L33" s="3">
        <f t="shared" si="24"/>
        <v>1.0272586791999468E-3</v>
      </c>
      <c r="M33" s="1">
        <v>8.0318989436028208</v>
      </c>
      <c r="N33" s="1">
        <v>7.9509734023298497</v>
      </c>
      <c r="O33">
        <f t="shared" si="25"/>
        <v>22.489317042087897</v>
      </c>
      <c r="P33">
        <f t="shared" si="26"/>
        <v>22.262725526523578</v>
      </c>
      <c r="Q33">
        <f t="shared" si="27"/>
        <v>5.0902665518126118E-2</v>
      </c>
      <c r="R33">
        <f t="shared" si="16"/>
        <v>4.0314276940354186E-2</v>
      </c>
      <c r="S33" s="3">
        <f t="shared" si="28"/>
        <v>4.5608471229240152E-2</v>
      </c>
    </row>
    <row r="34" spans="1:19">
      <c r="A34" s="9">
        <v>87</v>
      </c>
      <c r="B34" s="1">
        <v>11.3</v>
      </c>
      <c r="C34">
        <f t="shared" si="17"/>
        <v>1436.5999930624207</v>
      </c>
      <c r="D34">
        <f t="shared" si="18"/>
        <v>1592.4000039890802</v>
      </c>
      <c r="E34">
        <f t="shared" si="19"/>
        <v>1514.4999985257505</v>
      </c>
      <c r="F34">
        <f t="shared" si="20"/>
        <v>110.16724423517915</v>
      </c>
      <c r="G34" s="3">
        <f t="shared" si="21"/>
        <v>7.274166017987356E-2</v>
      </c>
      <c r="H34" s="1">
        <v>3.1573358599999999</v>
      </c>
      <c r="I34" s="1">
        <v>3.20205217</v>
      </c>
      <c r="J34">
        <f t="shared" si="22"/>
        <v>3.1796940149999999</v>
      </c>
      <c r="K34">
        <f t="shared" si="23"/>
        <v>3.161920603063989E-2</v>
      </c>
      <c r="L34" s="3">
        <f t="shared" si="24"/>
        <v>9.944103389029995E-3</v>
      </c>
      <c r="M34" s="1">
        <v>4.9505514612466603</v>
      </c>
      <c r="N34" s="1">
        <v>4.5821079251367403</v>
      </c>
      <c r="O34">
        <f t="shared" si="25"/>
        <v>13.861544091490648</v>
      </c>
      <c r="P34">
        <f t="shared" si="26"/>
        <v>12.829902190382873</v>
      </c>
      <c r="Q34">
        <f t="shared" si="27"/>
        <v>0.22668531783103074</v>
      </c>
      <c r="R34">
        <f t="shared" si="16"/>
        <v>0.13538957437016566</v>
      </c>
      <c r="S34" s="3">
        <f t="shared" si="28"/>
        <v>0.18103744610059819</v>
      </c>
    </row>
    <row r="35" spans="1:19">
      <c r="A35" s="9">
        <v>88</v>
      </c>
      <c r="B35" s="1">
        <v>20.8</v>
      </c>
      <c r="C35">
        <f t="shared" si="17"/>
        <v>898.59999119181577</v>
      </c>
      <c r="D35">
        <f t="shared" si="18"/>
        <v>1029.5999907628086</v>
      </c>
      <c r="E35">
        <f t="shared" si="19"/>
        <v>964.09999097731225</v>
      </c>
      <c r="F35">
        <f t="shared" si="20"/>
        <v>92.630988032083835</v>
      </c>
      <c r="G35" s="3">
        <f t="shared" si="21"/>
        <v>9.6080270614029781E-2</v>
      </c>
      <c r="H35" s="1">
        <v>2.9535664100000001</v>
      </c>
      <c r="I35" s="1">
        <v>3.01266853</v>
      </c>
      <c r="J35">
        <f t="shared" si="22"/>
        <v>2.9831174699999998</v>
      </c>
      <c r="K35">
        <f t="shared" si="23"/>
        <v>4.1791509834501021E-2</v>
      </c>
      <c r="L35" s="3">
        <f t="shared" si="24"/>
        <v>1.4009340984651545E-2</v>
      </c>
      <c r="M35" s="1">
        <v>7.4499300366716703</v>
      </c>
      <c r="N35" s="1">
        <v>6.5445521879477804</v>
      </c>
      <c r="O35">
        <f t="shared" si="25"/>
        <v>20.859804102680677</v>
      </c>
      <c r="P35">
        <f t="shared" si="26"/>
        <v>18.324746126253785</v>
      </c>
      <c r="Q35">
        <f t="shared" si="27"/>
        <v>2.8751972442632766E-3</v>
      </c>
      <c r="R35">
        <f t="shared" si="16"/>
        <v>0.11900259008395266</v>
      </c>
      <c r="S35" s="3">
        <f t="shared" si="28"/>
        <v>6.0938893664107964E-2</v>
      </c>
    </row>
    <row r="36" spans="1:19">
      <c r="A36" s="9">
        <v>89</v>
      </c>
      <c r="B36" s="1">
        <v>17.2</v>
      </c>
      <c r="C36">
        <f t="shared" si="17"/>
        <v>1417.5999851710721</v>
      </c>
      <c r="D36">
        <f t="shared" si="18"/>
        <v>1700.8000110468381</v>
      </c>
      <c r="E36">
        <f t="shared" si="19"/>
        <v>1559.1999981089552</v>
      </c>
      <c r="F36">
        <f t="shared" si="20"/>
        <v>200.25265872895983</v>
      </c>
      <c r="G36" s="3">
        <f t="shared" si="21"/>
        <v>0.12843295213688577</v>
      </c>
      <c r="H36" s="1">
        <v>3.1515537</v>
      </c>
      <c r="I36" s="1">
        <v>3.23065325</v>
      </c>
      <c r="J36">
        <f t="shared" si="22"/>
        <v>3.1911034750000002</v>
      </c>
      <c r="K36">
        <f t="shared" si="23"/>
        <v>5.5931828193804385E-2</v>
      </c>
      <c r="L36" s="3">
        <f t="shared" si="24"/>
        <v>1.7527425428849306E-2</v>
      </c>
      <c r="M36" s="1">
        <v>5.00169073704732</v>
      </c>
      <c r="N36" s="1">
        <v>4.36915008298421</v>
      </c>
      <c r="O36">
        <f t="shared" si="25"/>
        <v>14.004734063732496</v>
      </c>
      <c r="P36">
        <f t="shared" si="26"/>
        <v>12.233620232355788</v>
      </c>
      <c r="Q36">
        <f t="shared" si="27"/>
        <v>0.18577127536438975</v>
      </c>
      <c r="R36">
        <f t="shared" si="16"/>
        <v>0.28874300974675648</v>
      </c>
      <c r="S36" s="3">
        <f t="shared" si="28"/>
        <v>0.23725714255557312</v>
      </c>
    </row>
    <row r="37" spans="1:19">
      <c r="A37" s="9">
        <v>91</v>
      </c>
      <c r="B37" s="1">
        <v>29.9</v>
      </c>
      <c r="C37">
        <f t="shared" si="17"/>
        <v>679.79999961330816</v>
      </c>
      <c r="D37">
        <f t="shared" si="18"/>
        <v>724.00000633962952</v>
      </c>
      <c r="E37">
        <f t="shared" si="19"/>
        <v>701.90000297646884</v>
      </c>
      <c r="F37">
        <f t="shared" si="20"/>
        <v>31.25412448467285</v>
      </c>
      <c r="G37" s="3">
        <f t="shared" si="21"/>
        <v>4.4527887665104689E-2</v>
      </c>
      <c r="H37" s="1">
        <v>2.8323811600000002</v>
      </c>
      <c r="I37" s="1">
        <v>2.8597385700000002</v>
      </c>
      <c r="J37">
        <f t="shared" si="22"/>
        <v>2.846059865</v>
      </c>
      <c r="K37">
        <f t="shared" si="23"/>
        <v>1.9344610126700686E-2</v>
      </c>
      <c r="L37" s="3">
        <f t="shared" si="24"/>
        <v>6.7969793483949386E-3</v>
      </c>
      <c r="M37" s="1">
        <v>10.0915716259339</v>
      </c>
      <c r="N37" s="1">
        <v>9.3747869318075807</v>
      </c>
      <c r="O37">
        <f t="shared" si="25"/>
        <v>28.25640055261492</v>
      </c>
      <c r="P37">
        <f t="shared" si="26"/>
        <v>26.249403409061223</v>
      </c>
      <c r="Q37">
        <f t="shared" si="27"/>
        <v>5.4969881183447436E-2</v>
      </c>
      <c r="R37">
        <f t="shared" si="16"/>
        <v>0.12209353146952427</v>
      </c>
      <c r="S37" s="3">
        <f t="shared" si="28"/>
        <v>8.8531706326485854E-2</v>
      </c>
    </row>
    <row r="38" spans="1:19">
      <c r="A38" s="9">
        <v>92</v>
      </c>
      <c r="B38" s="1">
        <v>11.7</v>
      </c>
      <c r="C38">
        <f t="shared" si="17"/>
        <v>1150.9999903800531</v>
      </c>
      <c r="D38">
        <f t="shared" si="18"/>
        <v>1478.5999936623384</v>
      </c>
      <c r="E38">
        <f t="shared" si="19"/>
        <v>1314.7999920211957</v>
      </c>
      <c r="F38">
        <f t="shared" si="20"/>
        <v>231.64818383763887</v>
      </c>
      <c r="G38" s="3">
        <f t="shared" si="21"/>
        <v>0.17618511198918876</v>
      </c>
      <c r="H38" s="1">
        <v>3.06107532</v>
      </c>
      <c r="I38" s="1">
        <v>3.1698507</v>
      </c>
      <c r="J38">
        <f t="shared" si="22"/>
        <v>3.11546301</v>
      </c>
      <c r="K38">
        <f t="shared" si="23"/>
        <v>7.6915808824143547E-2</v>
      </c>
      <c r="L38" s="3">
        <f t="shared" si="24"/>
        <v>2.4688403802985145E-2</v>
      </c>
      <c r="M38" s="1">
        <v>5.9284067591378902</v>
      </c>
      <c r="N38" s="1">
        <v>4.8427236398082103</v>
      </c>
      <c r="O38">
        <f t="shared" si="25"/>
        <v>16.599538925586092</v>
      </c>
      <c r="P38">
        <f t="shared" si="26"/>
        <v>13.559626191462987</v>
      </c>
      <c r="Q38">
        <f t="shared" si="27"/>
        <v>0.41876401073385411</v>
      </c>
      <c r="R38">
        <f t="shared" si="16"/>
        <v>0.15894240952675112</v>
      </c>
      <c r="S38" s="3">
        <f t="shared" si="28"/>
        <v>0.28885321013030263</v>
      </c>
    </row>
    <row r="39" spans="1:19">
      <c r="A39" s="9">
        <v>93</v>
      </c>
      <c r="B39" s="1">
        <v>19.5</v>
      </c>
      <c r="C39">
        <f t="shared" si="17"/>
        <v>1252.2000015884157</v>
      </c>
      <c r="D39">
        <f t="shared" si="18"/>
        <v>898.59999119181577</v>
      </c>
      <c r="E39">
        <f t="shared" si="19"/>
        <v>1075.3999963901158</v>
      </c>
      <c r="F39">
        <f t="shared" si="20"/>
        <v>250.03296517906898</v>
      </c>
      <c r="G39" s="3">
        <f t="shared" si="21"/>
        <v>0.23250229311732876</v>
      </c>
      <c r="H39" s="1">
        <v>3.0976737000000001</v>
      </c>
      <c r="I39" s="1">
        <v>2.9535664100000001</v>
      </c>
      <c r="J39">
        <f t="shared" si="22"/>
        <v>3.0256200550000001</v>
      </c>
      <c r="K39">
        <f t="shared" si="23"/>
        <v>0.10189924197741634</v>
      </c>
      <c r="L39" s="3">
        <f t="shared" si="24"/>
        <v>3.3678796453316194E-2</v>
      </c>
      <c r="M39" s="1">
        <v>5.5224817327630698</v>
      </c>
      <c r="N39" s="1">
        <v>7.4499300366716703</v>
      </c>
      <c r="O39">
        <f t="shared" si="25"/>
        <v>15.462948851736595</v>
      </c>
      <c r="P39">
        <f t="shared" si="26"/>
        <v>20.859804102680677</v>
      </c>
      <c r="Q39">
        <f t="shared" si="27"/>
        <v>0.20702826401350796</v>
      </c>
      <c r="R39">
        <f t="shared" si="16"/>
        <v>6.9733543727214201E-2</v>
      </c>
      <c r="S39" s="3">
        <f t="shared" si="28"/>
        <v>0.13838090387036109</v>
      </c>
    </row>
    <row r="40" spans="1:19">
      <c r="A40" s="9">
        <v>94</v>
      </c>
      <c r="B40" s="1">
        <v>6.9</v>
      </c>
      <c r="C40">
        <f t="shared" si="17"/>
        <v>5232.6000376668462</v>
      </c>
      <c r="D40">
        <f t="shared" si="18"/>
        <v>8350.5999778576006</v>
      </c>
      <c r="E40">
        <f t="shared" si="19"/>
        <v>6791.600007762223</v>
      </c>
      <c r="F40">
        <f t="shared" si="20"/>
        <v>2204.7589014481341</v>
      </c>
      <c r="G40" s="3">
        <f t="shared" si="21"/>
        <v>0.32463026369755016</v>
      </c>
      <c r="H40" s="1">
        <v>3.7187175400000001</v>
      </c>
      <c r="I40" s="1">
        <v>3.92171768</v>
      </c>
      <c r="J40">
        <f t="shared" si="22"/>
        <v>3.8202176100000003</v>
      </c>
      <c r="K40">
        <f t="shared" si="23"/>
        <v>0.14354277557581843</v>
      </c>
      <c r="L40" s="3">
        <f t="shared" si="24"/>
        <v>3.7574502352974187E-2</v>
      </c>
      <c r="M40" s="1">
        <v>2.2813481810745802</v>
      </c>
      <c r="N40" s="1">
        <v>1.8522157053427799</v>
      </c>
      <c r="O40">
        <f t="shared" si="25"/>
        <v>6.3877749070088239</v>
      </c>
      <c r="P40">
        <f t="shared" si="26"/>
        <v>5.186203974959783</v>
      </c>
      <c r="Q40">
        <f t="shared" si="27"/>
        <v>7.42355207233589E-2</v>
      </c>
      <c r="R40">
        <f t="shared" si="16"/>
        <v>0.24837623551307497</v>
      </c>
      <c r="S40" s="3">
        <f t="shared" si="28"/>
        <v>0.16130587811821695</v>
      </c>
    </row>
    <row r="41" spans="1:19">
      <c r="A41" s="9">
        <v>95</v>
      </c>
      <c r="B41" s="1">
        <v>19.600000000000001</v>
      </c>
      <c r="C41">
        <f t="shared" si="17"/>
        <v>651.60000654688315</v>
      </c>
      <c r="D41">
        <f t="shared" si="18"/>
        <v>706.39999907366268</v>
      </c>
      <c r="E41">
        <f t="shared" si="19"/>
        <v>679.00000281027292</v>
      </c>
      <c r="F41">
        <f t="shared" si="20"/>
        <v>38.749446324657931</v>
      </c>
      <c r="G41" s="3">
        <f t="shared" si="21"/>
        <v>5.7068403776553964E-2</v>
      </c>
      <c r="H41" s="1">
        <v>2.81398108</v>
      </c>
      <c r="I41" s="1">
        <v>2.8490506899999999</v>
      </c>
      <c r="J41">
        <f t="shared" si="22"/>
        <v>2.831515885</v>
      </c>
      <c r="K41">
        <f t="shared" si="23"/>
        <v>2.4797959044567462E-2</v>
      </c>
      <c r="L41" s="3">
        <f t="shared" si="24"/>
        <v>8.7578385754199864E-3</v>
      </c>
      <c r="M41" s="1">
        <v>10.625087964736201</v>
      </c>
      <c r="N41" s="1">
        <v>9.64469714840242</v>
      </c>
      <c r="O41">
        <f t="shared" si="25"/>
        <v>29.75024630126136</v>
      </c>
      <c r="P41">
        <f t="shared" si="26"/>
        <v>27.005152015526775</v>
      </c>
      <c r="Q41">
        <f t="shared" si="27"/>
        <v>0.51786970924802844</v>
      </c>
      <c r="R41">
        <f t="shared" si="16"/>
        <v>0.37781387834320274</v>
      </c>
      <c r="S41" s="3">
        <f t="shared" si="28"/>
        <v>0.44784179379561562</v>
      </c>
    </row>
    <row r="43" spans="1:19">
      <c r="S43" s="12"/>
    </row>
    <row r="44" spans="1:19">
      <c r="S44" s="12"/>
    </row>
    <row r="49" spans="10:11">
      <c r="J49" s="1"/>
      <c r="K49" s="1"/>
    </row>
    <row r="50" spans="10:11">
      <c r="J50" s="1"/>
      <c r="K50" s="1"/>
    </row>
    <row r="51" spans="10:11">
      <c r="J51" s="1"/>
      <c r="K51" s="1"/>
    </row>
    <row r="52" spans="10:11">
      <c r="J52" s="1"/>
      <c r="K52" s="1"/>
    </row>
    <row r="53" spans="10:11">
      <c r="J53" s="1"/>
      <c r="K53" s="1"/>
    </row>
    <row r="54" spans="10:11">
      <c r="J54" s="1"/>
      <c r="K54" s="1"/>
    </row>
    <row r="55" spans="10:11">
      <c r="J55" s="1"/>
      <c r="K55" s="1"/>
    </row>
    <row r="56" spans="10:11">
      <c r="J56" s="1"/>
      <c r="K5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C9F67-3CF8-D146-B15A-708CFB0E7A3C}">
  <dimension ref="A1:A3"/>
  <sheetViews>
    <sheetView workbookViewId="0">
      <selection activeCell="E40" sqref="E40"/>
    </sheetView>
  </sheetViews>
  <sheetFormatPr baseColWidth="10" defaultRowHeight="16"/>
  <cols>
    <col min="1" max="1" width="13.5" bestFit="1" customWidth="1"/>
  </cols>
  <sheetData>
    <row r="1" spans="1:1">
      <c r="A1" s="7" t="s">
        <v>86</v>
      </c>
    </row>
    <row r="3" spans="1:1">
      <c r="A3" t="s"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6709-B9EE-E848-8882-E199D33C7D7D}">
  <dimension ref="A1:K35"/>
  <sheetViews>
    <sheetView workbookViewId="0">
      <selection activeCell="D43" sqref="D43"/>
    </sheetView>
  </sheetViews>
  <sheetFormatPr baseColWidth="10" defaultRowHeight="16"/>
  <cols>
    <col min="1" max="1" width="40.83203125" bestFit="1" customWidth="1"/>
    <col min="2" max="2" width="12.83203125" bestFit="1" customWidth="1"/>
    <col min="3" max="3" width="12.1640625" bestFit="1" customWidth="1"/>
    <col min="4" max="4" width="19.6640625" bestFit="1" customWidth="1"/>
    <col min="5" max="5" width="28.6640625" bestFit="1" customWidth="1"/>
    <col min="6" max="6" width="38.6640625" bestFit="1" customWidth="1"/>
    <col min="7" max="7" width="15.5" bestFit="1" customWidth="1"/>
    <col min="8" max="8" width="11.1640625" bestFit="1" customWidth="1"/>
    <col min="9" max="9" width="22.5" bestFit="1" customWidth="1"/>
    <col min="10" max="10" width="31.33203125" bestFit="1" customWidth="1"/>
    <col min="11" max="11" width="41.33203125" bestFit="1" customWidth="1"/>
  </cols>
  <sheetData>
    <row r="1" spans="1:11">
      <c r="A1" s="7" t="s">
        <v>136</v>
      </c>
    </row>
    <row r="3" spans="1:11">
      <c r="A3" t="s">
        <v>137</v>
      </c>
    </row>
    <row r="4" spans="1:11">
      <c r="A4" s="7" t="s">
        <v>87</v>
      </c>
      <c r="B4" t="s">
        <v>10</v>
      </c>
      <c r="F4" s="3"/>
      <c r="G4" t="s">
        <v>20</v>
      </c>
    </row>
    <row r="5" spans="1:11">
      <c r="A5" s="2" t="s">
        <v>0</v>
      </c>
      <c r="B5">
        <v>1</v>
      </c>
      <c r="C5">
        <v>2</v>
      </c>
      <c r="D5" t="s">
        <v>9</v>
      </c>
      <c r="E5" t="s">
        <v>11</v>
      </c>
      <c r="F5" s="3" t="s">
        <v>12</v>
      </c>
      <c r="G5" s="1">
        <v>1</v>
      </c>
      <c r="H5" s="1">
        <v>2</v>
      </c>
      <c r="I5" t="s">
        <v>13</v>
      </c>
      <c r="J5" t="s">
        <v>14</v>
      </c>
      <c r="K5" s="3" t="s">
        <v>15</v>
      </c>
    </row>
    <row r="6" spans="1:11">
      <c r="A6" s="1">
        <v>50</v>
      </c>
      <c r="B6">
        <f>10^G6</f>
        <v>565.19999586600886</v>
      </c>
      <c r="C6">
        <f>10^H6</f>
        <v>640.79999546110525</v>
      </c>
      <c r="D6">
        <f t="shared" ref="D6:D13" si="0">AVERAGE(B6:C6)</f>
        <v>602.999995663557</v>
      </c>
      <c r="E6">
        <f t="shared" ref="E6:E13" si="1">STDEV(B6:C6)</f>
        <v>53.457272371392904</v>
      </c>
      <c r="F6" s="3">
        <f>E6/D6</f>
        <v>8.8652193624922201E-2</v>
      </c>
      <c r="G6" s="1">
        <v>2.75220215</v>
      </c>
      <c r="H6" s="1">
        <v>2.8067224999999998</v>
      </c>
      <c r="I6">
        <f t="shared" ref="I6:I13" si="2">AVERAGE(G6:H6)</f>
        <v>2.7794623249999999</v>
      </c>
      <c r="J6">
        <f t="shared" ref="J6:J13" si="3">STDEV(G6:H6)</f>
        <v>3.8551709197663826E-2</v>
      </c>
      <c r="K6" s="3">
        <f>J6/I6</f>
        <v>1.3870203906312646E-2</v>
      </c>
    </row>
    <row r="7" spans="1:11">
      <c r="A7" s="1">
        <v>25</v>
      </c>
      <c r="B7">
        <f t="shared" ref="B7:B13" si="4">10^G7</f>
        <v>722.19999319728629</v>
      </c>
      <c r="C7">
        <f t="shared" ref="C7:C13" si="5">10^H7</f>
        <v>890.59999836928966</v>
      </c>
      <c r="D7">
        <f t="shared" si="0"/>
        <v>806.39999578328798</v>
      </c>
      <c r="E7">
        <f t="shared" si="1"/>
        <v>119.07678560897355</v>
      </c>
      <c r="F7" s="3">
        <f t="shared" ref="F7:F13" si="6">E7/D7</f>
        <v>0.14766466546581464</v>
      </c>
      <c r="G7" s="1">
        <v>2.8586574800000002</v>
      </c>
      <c r="H7" s="1">
        <v>2.9496826899999999</v>
      </c>
      <c r="I7">
        <f t="shared" si="2"/>
        <v>2.9041700850000001</v>
      </c>
      <c r="J7">
        <f t="shared" si="3"/>
        <v>6.4364543249929365E-2</v>
      </c>
      <c r="K7" s="3">
        <f t="shared" ref="K7:K13" si="7">J7/I7</f>
        <v>2.216280085741926E-2</v>
      </c>
    </row>
    <row r="8" spans="1:11">
      <c r="A8" s="1">
        <v>12.5</v>
      </c>
      <c r="B8">
        <f t="shared" si="4"/>
        <v>1477.9999861869853</v>
      </c>
      <c r="C8">
        <f t="shared" si="5"/>
        <v>1092.0000041017327</v>
      </c>
      <c r="D8">
        <f t="shared" si="0"/>
        <v>1284.999995144359</v>
      </c>
      <c r="E8">
        <f t="shared" si="1"/>
        <v>272.94320487036856</v>
      </c>
      <c r="F8" s="3">
        <f t="shared" si="6"/>
        <v>0.21240716412586888</v>
      </c>
      <c r="G8" s="1">
        <v>3.1696744300000002</v>
      </c>
      <c r="H8" s="1">
        <v>3.0382226399999999</v>
      </c>
      <c r="I8">
        <f t="shared" si="2"/>
        <v>3.1039485349999998</v>
      </c>
      <c r="J8">
        <f t="shared" si="3"/>
        <v>9.2950452108110204E-2</v>
      </c>
      <c r="K8" s="3">
        <f t="shared" si="7"/>
        <v>2.9945874121302146E-2</v>
      </c>
    </row>
    <row r="9" spans="1:11">
      <c r="A9" s="1">
        <v>6.25</v>
      </c>
      <c r="B9">
        <f t="shared" si="4"/>
        <v>3159.1999947007421</v>
      </c>
      <c r="C9">
        <f t="shared" si="5"/>
        <v>3254.1999944404683</v>
      </c>
      <c r="D9">
        <f t="shared" si="0"/>
        <v>3206.6999945706052</v>
      </c>
      <c r="E9">
        <f t="shared" si="1"/>
        <v>67.175144028680691</v>
      </c>
      <c r="F9" s="3">
        <f t="shared" si="6"/>
        <v>2.0948371890859036E-2</v>
      </c>
      <c r="G9" s="1">
        <v>3.4995771200000001</v>
      </c>
      <c r="H9" s="1">
        <v>3.5124442400000002</v>
      </c>
      <c r="I9">
        <f t="shared" si="2"/>
        <v>3.5060106800000002</v>
      </c>
      <c r="J9">
        <f t="shared" si="3"/>
        <v>9.0984278063411354E-3</v>
      </c>
      <c r="K9" s="3">
        <f t="shared" si="7"/>
        <v>2.5950941502383374E-3</v>
      </c>
    </row>
    <row r="10" spans="1:11">
      <c r="A10" s="1">
        <v>3.125</v>
      </c>
      <c r="B10">
        <f t="shared" si="4"/>
        <v>6386.2000669627987</v>
      </c>
      <c r="C10">
        <f t="shared" si="5"/>
        <v>8215.0000421616605</v>
      </c>
      <c r="D10">
        <f t="shared" si="0"/>
        <v>7300.6000545622301</v>
      </c>
      <c r="E10">
        <f t="shared" si="1"/>
        <v>1293.1568638968943</v>
      </c>
      <c r="F10" s="3">
        <f t="shared" si="6"/>
        <v>0.17713021590448383</v>
      </c>
      <c r="G10" s="1">
        <v>3.8052425200000002</v>
      </c>
      <c r="H10" s="1">
        <v>3.9146075699999998</v>
      </c>
      <c r="I10">
        <f t="shared" si="2"/>
        <v>3.8599250449999998</v>
      </c>
      <c r="J10">
        <f t="shared" si="3"/>
        <v>7.7332768479805566E-2</v>
      </c>
      <c r="K10" s="3">
        <f t="shared" si="7"/>
        <v>2.0034785022569154E-2</v>
      </c>
    </row>
    <row r="11" spans="1:11">
      <c r="A11" s="1">
        <v>1.5625</v>
      </c>
      <c r="B11">
        <f t="shared" si="4"/>
        <v>10663.600098591593</v>
      </c>
      <c r="C11">
        <f t="shared" si="5"/>
        <v>7383.400047320456</v>
      </c>
      <c r="D11">
        <f t="shared" si="0"/>
        <v>9023.5000729560234</v>
      </c>
      <c r="E11">
        <f t="shared" si="1"/>
        <v>2319.451699902294</v>
      </c>
      <c r="F11" s="3">
        <f t="shared" si="6"/>
        <v>0.25704567863348626</v>
      </c>
      <c r="G11" s="1">
        <v>4.0279038500000004</v>
      </c>
      <c r="H11" s="1">
        <v>3.8682563999999999</v>
      </c>
      <c r="I11">
        <f t="shared" si="2"/>
        <v>3.9480801250000002</v>
      </c>
      <c r="J11">
        <f t="shared" si="3"/>
        <v>0.11288779449414062</v>
      </c>
      <c r="K11" s="3">
        <f t="shared" si="7"/>
        <v>2.8593085986100806E-2</v>
      </c>
    </row>
    <row r="12" spans="1:11">
      <c r="A12" s="1">
        <v>0.78125</v>
      </c>
      <c r="B12">
        <f t="shared" si="4"/>
        <v>15226.399838944479</v>
      </c>
      <c r="C12">
        <f t="shared" si="5"/>
        <v>12111.40006426219</v>
      </c>
      <c r="D12">
        <f t="shared" si="0"/>
        <v>13668.899951603335</v>
      </c>
      <c r="E12">
        <f t="shared" si="1"/>
        <v>2202.6374640724107</v>
      </c>
      <c r="F12" s="3">
        <f t="shared" si="6"/>
        <v>0.16114226249889596</v>
      </c>
      <c r="G12" s="1">
        <v>4.1825972299999998</v>
      </c>
      <c r="H12" s="1">
        <v>4.0831943500000003</v>
      </c>
      <c r="I12">
        <f t="shared" si="2"/>
        <v>4.1328957900000001</v>
      </c>
      <c r="J12">
        <f t="shared" si="3"/>
        <v>7.0288450517472303E-2</v>
      </c>
      <c r="K12" s="3">
        <f t="shared" si="7"/>
        <v>1.7007070608347545E-2</v>
      </c>
    </row>
    <row r="13" spans="1:11">
      <c r="A13" s="1">
        <v>0</v>
      </c>
      <c r="B13">
        <f t="shared" si="4"/>
        <v>17837.799990011968</v>
      </c>
      <c r="C13">
        <f t="shared" si="5"/>
        <v>15434.999864302696</v>
      </c>
      <c r="D13">
        <f t="shared" si="0"/>
        <v>16636.399927157334</v>
      </c>
      <c r="E13">
        <f t="shared" si="1"/>
        <v>1699.0362627249158</v>
      </c>
      <c r="F13" s="3">
        <f t="shared" si="6"/>
        <v>0.10212764000409737</v>
      </c>
      <c r="G13" s="1">
        <v>4.2513412900000001</v>
      </c>
      <c r="H13" s="1">
        <v>4.18850663</v>
      </c>
      <c r="I13">
        <f t="shared" si="2"/>
        <v>4.21992396</v>
      </c>
      <c r="J13">
        <f t="shared" si="3"/>
        <v>4.4430814179551144E-2</v>
      </c>
      <c r="K13" s="3">
        <f t="shared" si="7"/>
        <v>1.0528818670834805E-2</v>
      </c>
    </row>
    <row r="14" spans="1:11">
      <c r="F14" s="3"/>
    </row>
    <row r="15" spans="1:11">
      <c r="A15" s="7" t="s">
        <v>88</v>
      </c>
      <c r="B15" t="s">
        <v>10</v>
      </c>
      <c r="F15" s="3"/>
      <c r="G15" t="s">
        <v>20</v>
      </c>
    </row>
    <row r="16" spans="1:11">
      <c r="A16" s="2" t="s">
        <v>0</v>
      </c>
      <c r="B16">
        <v>1</v>
      </c>
      <c r="C16">
        <v>2</v>
      </c>
      <c r="D16" t="s">
        <v>9</v>
      </c>
      <c r="E16" t="s">
        <v>11</v>
      </c>
      <c r="F16" s="3" t="s">
        <v>12</v>
      </c>
      <c r="G16" s="1">
        <v>1</v>
      </c>
      <c r="H16" s="1">
        <v>2</v>
      </c>
      <c r="I16" t="s">
        <v>13</v>
      </c>
      <c r="J16" t="s">
        <v>14</v>
      </c>
      <c r="K16" s="3" t="s">
        <v>15</v>
      </c>
    </row>
    <row r="17" spans="1:11">
      <c r="A17" s="1">
        <v>50</v>
      </c>
      <c r="B17">
        <f>10^G17</f>
        <v>274.59999816589396</v>
      </c>
      <c r="C17">
        <f>10^H17</f>
        <v>275.40000258668482</v>
      </c>
      <c r="D17">
        <f t="shared" ref="D17:D24" si="8">AVERAGE(B17:C17)</f>
        <v>275.00000037628939</v>
      </c>
      <c r="E17">
        <f t="shared" ref="E17:E24" si="9">STDEV(B17:C17)</f>
        <v>0.56568855092043047</v>
      </c>
      <c r="F17" s="3">
        <f>E17/D17</f>
        <v>2.0570492732595804E-3</v>
      </c>
      <c r="G17" s="1">
        <v>2.4387005300000002</v>
      </c>
      <c r="H17" s="1">
        <v>2.4399639400000002</v>
      </c>
      <c r="I17">
        <f t="shared" ref="I17:I24" si="10">AVERAGE(G17:H17)</f>
        <v>2.4393322350000002</v>
      </c>
      <c r="J17">
        <f t="shared" ref="J17:J24" si="11">STDEV(G17:H17)</f>
        <v>8.9336577841887116E-4</v>
      </c>
      <c r="K17" s="3">
        <f>J17/I17</f>
        <v>3.6623374446526389E-4</v>
      </c>
    </row>
    <row r="18" spans="1:11">
      <c r="A18" s="1">
        <v>25</v>
      </c>
      <c r="B18">
        <f t="shared" ref="B18:B24" si="12">10^G18</f>
        <v>330.79999932932088</v>
      </c>
      <c r="C18">
        <f t="shared" ref="C18:C24" si="13">10^H18</f>
        <v>278.80000036850367</v>
      </c>
      <c r="D18">
        <f t="shared" si="8"/>
        <v>304.79999984891231</v>
      </c>
      <c r="E18">
        <f t="shared" si="9"/>
        <v>36.769551886887271</v>
      </c>
      <c r="F18" s="3">
        <f t="shared" ref="F18:F24" si="14">E18/D18</f>
        <v>0.12063501281205294</v>
      </c>
      <c r="G18" s="1">
        <v>2.5195655000000001</v>
      </c>
      <c r="H18" s="1">
        <v>2.44529277</v>
      </c>
      <c r="I18">
        <f t="shared" si="10"/>
        <v>2.4824291350000003</v>
      </c>
      <c r="J18">
        <f t="shared" si="11"/>
        <v>5.2518751040237607E-2</v>
      </c>
      <c r="K18" s="3">
        <f t="shared" ref="K18:K24" si="15">J18/I18</f>
        <v>2.1156193463801577E-2</v>
      </c>
    </row>
    <row r="19" spans="1:11">
      <c r="A19" s="1">
        <v>12.5</v>
      </c>
      <c r="B19">
        <f t="shared" si="12"/>
        <v>281.80000079594265</v>
      </c>
      <c r="C19">
        <f t="shared" si="13"/>
        <v>326.99999799695047</v>
      </c>
      <c r="D19">
        <f t="shared" si="8"/>
        <v>304.39999939644656</v>
      </c>
      <c r="E19">
        <f t="shared" si="9"/>
        <v>31.961224530445595</v>
      </c>
      <c r="F19" s="3">
        <f t="shared" si="14"/>
        <v>0.10499745267351238</v>
      </c>
      <c r="G19" s="1">
        <v>2.44994099</v>
      </c>
      <c r="H19" s="1">
        <v>2.5145477500000002</v>
      </c>
      <c r="I19">
        <f t="shared" si="10"/>
        <v>2.4822443700000001</v>
      </c>
      <c r="J19">
        <f t="shared" si="11"/>
        <v>4.5683878106491937E-2</v>
      </c>
      <c r="K19" s="3">
        <f t="shared" si="15"/>
        <v>1.8404262955984442E-2</v>
      </c>
    </row>
    <row r="20" spans="1:11">
      <c r="A20" s="1">
        <v>6.25</v>
      </c>
      <c r="B20">
        <f t="shared" si="12"/>
        <v>271.99999747336875</v>
      </c>
      <c r="C20">
        <f t="shared" si="13"/>
        <v>260.40000006226529</v>
      </c>
      <c r="D20">
        <f t="shared" si="8"/>
        <v>266.19999876781702</v>
      </c>
      <c r="E20">
        <f t="shared" si="9"/>
        <v>8.2024368311376517</v>
      </c>
      <c r="F20" s="3">
        <f t="shared" si="14"/>
        <v>3.081306111609685E-2</v>
      </c>
      <c r="G20" s="1">
        <v>2.4345688999999999</v>
      </c>
      <c r="H20" s="1">
        <v>2.41564098</v>
      </c>
      <c r="I20">
        <f t="shared" si="10"/>
        <v>2.4251049399999998</v>
      </c>
      <c r="J20">
        <f t="shared" si="11"/>
        <v>1.3384060585756389E-2</v>
      </c>
      <c r="K20" s="3">
        <f t="shared" si="15"/>
        <v>5.5189614127611284E-3</v>
      </c>
    </row>
    <row r="21" spans="1:11">
      <c r="A21" s="1">
        <v>3.125</v>
      </c>
      <c r="B21">
        <f t="shared" si="12"/>
        <v>330.00000009278767</v>
      </c>
      <c r="C21">
        <f t="shared" si="13"/>
        <v>200.00000199681048</v>
      </c>
      <c r="D21">
        <f t="shared" si="8"/>
        <v>265.00000104479909</v>
      </c>
      <c r="E21">
        <f t="shared" si="9"/>
        <v>91.923880207903622</v>
      </c>
      <c r="F21" s="3">
        <f t="shared" si="14"/>
        <v>0.34688256545464541</v>
      </c>
      <c r="G21" s="1">
        <v>2.5185139400000001</v>
      </c>
      <c r="H21" s="1">
        <v>2.3010299999999999</v>
      </c>
      <c r="I21">
        <f t="shared" si="10"/>
        <v>2.40977197</v>
      </c>
      <c r="J21">
        <f t="shared" si="11"/>
        <v>0.15378436877316834</v>
      </c>
      <c r="K21" s="3">
        <f t="shared" si="15"/>
        <v>6.3816979651053179E-2</v>
      </c>
    </row>
    <row r="22" spans="1:11">
      <c r="A22" s="1">
        <v>1.5625</v>
      </c>
      <c r="B22">
        <f t="shared" si="12"/>
        <v>171.19999986552409</v>
      </c>
      <c r="C22">
        <f t="shared" si="13"/>
        <v>295.39999933618799</v>
      </c>
      <c r="D22">
        <f t="shared" si="8"/>
        <v>233.29999960085604</v>
      </c>
      <c r="E22">
        <f t="shared" si="9"/>
        <v>87.822661849072006</v>
      </c>
      <c r="F22" s="3">
        <f t="shared" si="14"/>
        <v>0.37643661379907589</v>
      </c>
      <c r="G22" s="1">
        <v>2.2335037600000001</v>
      </c>
      <c r="H22" s="1">
        <v>2.4704104899999999</v>
      </c>
      <c r="I22">
        <f t="shared" si="10"/>
        <v>2.3519571250000002</v>
      </c>
      <c r="J22">
        <f t="shared" si="11"/>
        <v>0.16751835529173037</v>
      </c>
      <c r="K22" s="3">
        <f t="shared" si="15"/>
        <v>7.1225088889207686E-2</v>
      </c>
    </row>
    <row r="23" spans="1:11">
      <c r="A23" s="1">
        <v>0.78125</v>
      </c>
      <c r="B23">
        <f t="shared" si="12"/>
        <v>239.59999794918235</v>
      </c>
      <c r="C23">
        <f t="shared" si="13"/>
        <v>478.3999989200845</v>
      </c>
      <c r="D23">
        <f t="shared" si="8"/>
        <v>358.99999843463343</v>
      </c>
      <c r="E23">
        <f t="shared" si="9"/>
        <v>168.85710003387899</v>
      </c>
      <c r="F23" s="3">
        <f t="shared" si="14"/>
        <v>0.47035404114249441</v>
      </c>
      <c r="G23" s="1">
        <v>2.37948681</v>
      </c>
      <c r="H23" s="1">
        <v>2.6797911700000001</v>
      </c>
      <c r="I23">
        <f t="shared" si="10"/>
        <v>2.52963899</v>
      </c>
      <c r="J23">
        <f t="shared" si="11"/>
        <v>0.21234724937588631</v>
      </c>
      <c r="K23" s="3">
        <f t="shared" si="15"/>
        <v>8.3943697189726788E-2</v>
      </c>
    </row>
    <row r="24" spans="1:11">
      <c r="A24" s="1">
        <v>0</v>
      </c>
      <c r="B24">
        <f t="shared" si="12"/>
        <v>301.60000194605931</v>
      </c>
      <c r="C24">
        <f t="shared" si="13"/>
        <v>510.5999994495005</v>
      </c>
      <c r="D24">
        <f t="shared" si="8"/>
        <v>406.10000069777993</v>
      </c>
      <c r="E24">
        <f t="shared" si="9"/>
        <v>147.7853155026545</v>
      </c>
      <c r="F24" s="3">
        <f t="shared" si="14"/>
        <v>0.36391360563586034</v>
      </c>
      <c r="G24" s="1">
        <v>2.4794313400000001</v>
      </c>
      <c r="H24" s="1">
        <v>2.7080808099999998</v>
      </c>
      <c r="I24">
        <f t="shared" si="10"/>
        <v>2.5937560749999999</v>
      </c>
      <c r="J24">
        <f t="shared" si="11"/>
        <v>0.16167959075170985</v>
      </c>
      <c r="K24" s="3">
        <f t="shared" si="15"/>
        <v>6.2334154051749004E-2</v>
      </c>
    </row>
    <row r="26" spans="1:11">
      <c r="A26" s="7" t="s">
        <v>89</v>
      </c>
      <c r="B26" t="s">
        <v>10</v>
      </c>
      <c r="F26" s="3"/>
      <c r="G26" t="s">
        <v>20</v>
      </c>
    </row>
    <row r="27" spans="1:11">
      <c r="A27" s="2" t="s">
        <v>0</v>
      </c>
      <c r="B27">
        <v>1</v>
      </c>
      <c r="C27">
        <v>2</v>
      </c>
      <c r="D27" t="s">
        <v>9</v>
      </c>
      <c r="E27" t="s">
        <v>11</v>
      </c>
      <c r="F27" s="3" t="s">
        <v>12</v>
      </c>
      <c r="G27" s="1">
        <v>1</v>
      </c>
      <c r="H27" s="1">
        <v>2</v>
      </c>
      <c r="I27" t="s">
        <v>13</v>
      </c>
      <c r="J27" t="s">
        <v>14</v>
      </c>
      <c r="K27" s="3" t="s">
        <v>15</v>
      </c>
    </row>
    <row r="28" spans="1:11">
      <c r="A28" s="1">
        <v>50</v>
      </c>
      <c r="B28">
        <f>10^G28</f>
        <v>45715.199567533906</v>
      </c>
      <c r="C28">
        <f>10^H28</f>
        <v>44949.400103881155</v>
      </c>
      <c r="D28">
        <f t="shared" ref="D28:D35" si="16">AVERAGE(B28:C28)</f>
        <v>45332.299835707527</v>
      </c>
      <c r="E28">
        <f t="shared" ref="E28:E35" si="17">STDEV(B28:C28)</f>
        <v>541.50199377788124</v>
      </c>
      <c r="F28" s="3">
        <f>E28/D28</f>
        <v>1.1945169244454453E-2</v>
      </c>
      <c r="G28" s="1">
        <v>4.6600606200000003</v>
      </c>
      <c r="H28" s="1">
        <v>4.6527238999999998</v>
      </c>
      <c r="I28">
        <f t="shared" ref="I28:I35" si="18">AVERAGE(G28:H28)</f>
        <v>4.6563922600000005</v>
      </c>
      <c r="J28">
        <f t="shared" ref="J28:J35" si="19">STDEV(G28:H28)</f>
        <v>5.1878444636673333E-3</v>
      </c>
      <c r="K28" s="3">
        <f>J28/I28</f>
        <v>1.1141338989484818E-3</v>
      </c>
    </row>
    <row r="29" spans="1:11">
      <c r="A29" s="1">
        <v>25</v>
      </c>
      <c r="B29">
        <f t="shared" ref="B29:B35" si="20">10^G29</f>
        <v>46263.799805099399</v>
      </c>
      <c r="C29">
        <f t="shared" ref="C29:C35" si="21">10^H29</f>
        <v>37245.000119185068</v>
      </c>
      <c r="D29">
        <f t="shared" si="16"/>
        <v>41754.399962142234</v>
      </c>
      <c r="E29">
        <f t="shared" si="17"/>
        <v>6377.2544160731377</v>
      </c>
      <c r="F29" s="3">
        <f t="shared" ref="F29:F35" si="22">E29/D29</f>
        <v>0.1527325125461089</v>
      </c>
      <c r="G29" s="1">
        <v>4.6652412999999999</v>
      </c>
      <c r="H29" s="1">
        <v>4.5710679799999996</v>
      </c>
      <c r="I29">
        <f t="shared" si="18"/>
        <v>4.6181546400000002</v>
      </c>
      <c r="J29">
        <f t="shared" si="19"/>
        <v>6.6590593178850965E-2</v>
      </c>
      <c r="K29" s="3">
        <f t="shared" ref="K29:K35" si="23">J29/I29</f>
        <v>1.4419307790622395E-2</v>
      </c>
    </row>
    <row r="30" spans="1:11">
      <c r="A30" s="1">
        <v>12.5</v>
      </c>
      <c r="B30">
        <f t="shared" si="20"/>
        <v>48058.600533917612</v>
      </c>
      <c r="C30">
        <f t="shared" si="21"/>
        <v>43305.399559968864</v>
      </c>
      <c r="D30">
        <f t="shared" si="16"/>
        <v>45682.000046943242</v>
      </c>
      <c r="E30">
        <f t="shared" si="17"/>
        <v>3361.0206410216615</v>
      </c>
      <c r="F30" s="3">
        <f t="shared" si="22"/>
        <v>7.3574288287899955E-2</v>
      </c>
      <c r="G30" s="1">
        <v>4.6817711199999996</v>
      </c>
      <c r="H30" s="1">
        <v>4.6365420500000001</v>
      </c>
      <c r="I30">
        <f t="shared" si="18"/>
        <v>4.6591565849999999</v>
      </c>
      <c r="J30">
        <f t="shared" si="19"/>
        <v>3.1981782103760716E-2</v>
      </c>
      <c r="K30" s="3">
        <f t="shared" si="23"/>
        <v>6.8642857393385326E-3</v>
      </c>
    </row>
    <row r="31" spans="1:11">
      <c r="A31" s="1">
        <v>6.25</v>
      </c>
      <c r="B31">
        <f t="shared" si="20"/>
        <v>45488.599918344378</v>
      </c>
      <c r="C31">
        <f t="shared" si="21"/>
        <v>46747.800286296726</v>
      </c>
      <c r="D31">
        <f t="shared" si="16"/>
        <v>46118.200102320552</v>
      </c>
      <c r="E31">
        <f t="shared" si="17"/>
        <v>890.38911905170085</v>
      </c>
      <c r="F31" s="3">
        <f t="shared" si="22"/>
        <v>1.9306675392279645E-2</v>
      </c>
      <c r="G31" s="1">
        <v>4.6579025700000001</v>
      </c>
      <c r="H31" s="1">
        <v>4.6697611800000001</v>
      </c>
      <c r="I31">
        <f t="shared" si="18"/>
        <v>4.6638318749999996</v>
      </c>
      <c r="J31">
        <f t="shared" si="19"/>
        <v>8.3853035464465982E-3</v>
      </c>
      <c r="K31" s="3">
        <f t="shared" si="23"/>
        <v>1.7979429300175188E-3</v>
      </c>
    </row>
    <row r="32" spans="1:11">
      <c r="A32" s="1">
        <v>3.125</v>
      </c>
      <c r="B32">
        <f t="shared" si="20"/>
        <v>45121.599873685365</v>
      </c>
      <c r="C32">
        <f t="shared" si="21"/>
        <v>48477.99951447342</v>
      </c>
      <c r="D32">
        <f t="shared" si="16"/>
        <v>46799.799694079396</v>
      </c>
      <c r="E32">
        <f t="shared" si="17"/>
        <v>2373.3329463733257</v>
      </c>
      <c r="F32" s="3">
        <f t="shared" si="22"/>
        <v>5.0712459495282289E-2</v>
      </c>
      <c r="G32" s="1">
        <v>4.65438449</v>
      </c>
      <c r="H32" s="1">
        <v>4.6855446900000004</v>
      </c>
      <c r="I32">
        <f t="shared" si="18"/>
        <v>4.6699645900000002</v>
      </c>
      <c r="J32">
        <f t="shared" si="19"/>
        <v>2.2033588723129351E-2</v>
      </c>
      <c r="K32" s="3">
        <f t="shared" si="23"/>
        <v>4.7181489920310833E-3</v>
      </c>
    </row>
    <row r="33" spans="1:11">
      <c r="A33" s="1">
        <v>1.5625</v>
      </c>
      <c r="B33">
        <f t="shared" si="20"/>
        <v>43177.600131150808</v>
      </c>
      <c r="C33">
        <f t="shared" si="21"/>
        <v>34136.400093353826</v>
      </c>
      <c r="D33">
        <f t="shared" si="16"/>
        <v>38657.000112252317</v>
      </c>
      <c r="E33">
        <f t="shared" si="17"/>
        <v>6393.0938567903404</v>
      </c>
      <c r="F33" s="3">
        <f t="shared" si="22"/>
        <v>0.16537997874191102</v>
      </c>
      <c r="G33" s="1">
        <v>4.6352584999999999</v>
      </c>
      <c r="H33" s="1">
        <v>4.5332177199999997</v>
      </c>
      <c r="I33">
        <f t="shared" si="18"/>
        <v>4.5842381099999994</v>
      </c>
      <c r="J33">
        <f t="shared" si="19"/>
        <v>7.2153727495564826E-2</v>
      </c>
      <c r="K33" s="3">
        <f t="shared" si="23"/>
        <v>1.5739524379889777E-2</v>
      </c>
    </row>
    <row r="34" spans="1:11">
      <c r="A34" s="1">
        <v>0.78125</v>
      </c>
      <c r="B34">
        <f t="shared" si="20"/>
        <v>42691.800373339036</v>
      </c>
      <c r="C34">
        <f t="shared" si="21"/>
        <v>37729.400104829372</v>
      </c>
      <c r="D34">
        <f t="shared" si="16"/>
        <v>40210.600239084204</v>
      </c>
      <c r="E34">
        <f t="shared" si="17"/>
        <v>3508.9468808251277</v>
      </c>
      <c r="F34" s="3">
        <f t="shared" si="22"/>
        <v>8.7264225352559524E-2</v>
      </c>
      <c r="G34" s="1">
        <v>4.6303444699999998</v>
      </c>
      <c r="H34" s="1">
        <v>4.5766799000000002</v>
      </c>
      <c r="I34">
        <f t="shared" si="18"/>
        <v>4.6035121849999996</v>
      </c>
      <c r="J34">
        <f t="shared" si="19"/>
        <v>3.7946581356459862E-2</v>
      </c>
      <c r="K34" s="3">
        <f t="shared" si="23"/>
        <v>8.2429631619319512E-3</v>
      </c>
    </row>
    <row r="35" spans="1:11">
      <c r="A35" s="1">
        <v>0</v>
      </c>
      <c r="B35">
        <f t="shared" si="20"/>
        <v>45595.999476497673</v>
      </c>
      <c r="C35">
        <f t="shared" si="21"/>
        <v>44475.399723150862</v>
      </c>
      <c r="D35">
        <f t="shared" si="16"/>
        <v>45035.699599824264</v>
      </c>
      <c r="E35">
        <f t="shared" si="17"/>
        <v>792.38368458750244</v>
      </c>
      <c r="F35" s="3">
        <f t="shared" si="22"/>
        <v>1.7594568123253811E-2</v>
      </c>
      <c r="G35" s="1">
        <v>4.6589267400000001</v>
      </c>
      <c r="H35" s="1">
        <v>4.6481198600000004</v>
      </c>
      <c r="I35">
        <f t="shared" si="18"/>
        <v>4.6535232999999998</v>
      </c>
      <c r="J35">
        <f t="shared" si="19"/>
        <v>7.6416181314690147E-3</v>
      </c>
      <c r="K35" s="3">
        <f t="shared" si="23"/>
        <v>1.642114509552152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E85CD-4865-D94D-A84D-45825C29FB48}">
  <dimension ref="A1:B9"/>
  <sheetViews>
    <sheetView workbookViewId="0">
      <selection activeCell="E15" sqref="E15"/>
    </sheetView>
  </sheetViews>
  <sheetFormatPr baseColWidth="10" defaultRowHeight="16"/>
  <cols>
    <col min="1" max="1" width="39.6640625" bestFit="1" customWidth="1"/>
    <col min="2" max="2" width="37.6640625" bestFit="1" customWidth="1"/>
  </cols>
  <sheetData>
    <row r="1" spans="1:2">
      <c r="A1" s="18" t="s">
        <v>235</v>
      </c>
    </row>
    <row r="3" spans="1:2">
      <c r="A3" s="9" t="s">
        <v>158</v>
      </c>
      <c r="B3" s="9" t="s">
        <v>159</v>
      </c>
    </row>
    <row r="4" spans="1:2">
      <c r="A4" s="1">
        <v>34.680408499999999</v>
      </c>
      <c r="B4" s="1">
        <v>32.514850000000003</v>
      </c>
    </row>
    <row r="5" spans="1:2">
      <c r="A5" s="1">
        <v>13.982389899999999</v>
      </c>
      <c r="B5" s="1">
        <v>12.103759999999999</v>
      </c>
    </row>
    <row r="6" spans="1:2">
      <c r="A6" s="1">
        <v>5.8337740599999997</v>
      </c>
      <c r="B6" s="1">
        <v>4.5906099999999999</v>
      </c>
    </row>
    <row r="7" spans="1:2">
      <c r="A7" s="1">
        <v>34.680408499999999</v>
      </c>
      <c r="B7" s="1" t="s">
        <v>91</v>
      </c>
    </row>
    <row r="8" spans="1:2">
      <c r="A8" s="1">
        <v>13.982389899999999</v>
      </c>
      <c r="B8" s="1">
        <v>8.0360429999999994</v>
      </c>
    </row>
    <row r="9" spans="1:2">
      <c r="A9" s="1">
        <v>5.8337740599999997</v>
      </c>
      <c r="B9" s="1">
        <v>3.819707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BE7DE-5526-1F47-96BA-10EF4F79029F}">
  <dimension ref="A1:Z130"/>
  <sheetViews>
    <sheetView workbookViewId="0">
      <selection activeCell="D33" sqref="D33"/>
    </sheetView>
  </sheetViews>
  <sheetFormatPr baseColWidth="10" defaultRowHeight="16"/>
  <cols>
    <col min="1" max="1" width="41.33203125" bestFit="1" customWidth="1"/>
    <col min="2" max="2" width="32.6640625" bestFit="1" customWidth="1"/>
    <col min="3" max="3" width="12.6640625" bestFit="1" customWidth="1"/>
    <col min="4" max="4" width="20" bestFit="1" customWidth="1"/>
    <col min="5" max="6" width="28.5" bestFit="1" customWidth="1"/>
    <col min="7" max="7" width="25" bestFit="1" customWidth="1"/>
    <col min="8" max="8" width="15" bestFit="1" customWidth="1"/>
    <col min="9" max="9" width="22.5" bestFit="1" customWidth="1"/>
    <col min="10" max="11" width="30.83203125" bestFit="1" customWidth="1"/>
    <col min="12" max="13" width="52.6640625" bestFit="1" customWidth="1"/>
    <col min="14" max="15" width="12.1640625" bestFit="1" customWidth="1"/>
    <col min="16" max="17" width="24" bestFit="1" customWidth="1"/>
    <col min="18" max="21" width="12.1640625" bestFit="1" customWidth="1"/>
    <col min="22" max="22" width="24.83203125" bestFit="1" customWidth="1"/>
    <col min="23" max="23" width="12.1640625" bestFit="1" customWidth="1"/>
    <col min="24" max="25" width="12.83203125" bestFit="1" customWidth="1"/>
    <col min="26" max="26" width="24" bestFit="1" customWidth="1"/>
  </cols>
  <sheetData>
    <row r="1" spans="1:24">
      <c r="A1" s="7" t="s">
        <v>138</v>
      </c>
    </row>
    <row r="3" spans="1:24">
      <c r="A3" t="s">
        <v>139</v>
      </c>
      <c r="F3" s="3"/>
    </row>
    <row r="4" spans="1:24">
      <c r="B4" s="1" t="s">
        <v>10</v>
      </c>
      <c r="G4" s="1" t="s">
        <v>1</v>
      </c>
      <c r="L4" s="1" t="s">
        <v>8</v>
      </c>
      <c r="N4" s="1" t="s">
        <v>7</v>
      </c>
    </row>
    <row r="5" spans="1:24">
      <c r="A5" s="2" t="s">
        <v>0</v>
      </c>
      <c r="B5">
        <v>1</v>
      </c>
      <c r="C5" s="1">
        <v>2</v>
      </c>
      <c r="D5" s="1" t="s">
        <v>9</v>
      </c>
      <c r="E5" s="1" t="s">
        <v>11</v>
      </c>
      <c r="F5" s="1" t="s">
        <v>4</v>
      </c>
      <c r="G5">
        <v>1</v>
      </c>
      <c r="H5" s="1">
        <v>2</v>
      </c>
      <c r="I5" s="1" t="s">
        <v>2</v>
      </c>
      <c r="J5" s="1" t="s">
        <v>3</v>
      </c>
      <c r="K5" s="1" t="s">
        <v>4</v>
      </c>
      <c r="L5">
        <v>1</v>
      </c>
      <c r="M5">
        <v>2</v>
      </c>
      <c r="N5">
        <v>1</v>
      </c>
      <c r="O5">
        <v>2</v>
      </c>
      <c r="P5" t="s">
        <v>5</v>
      </c>
    </row>
    <row r="6" spans="1:24">
      <c r="A6" s="1">
        <v>50</v>
      </c>
      <c r="B6">
        <f>10^G6</f>
        <v>118.60000026537362</v>
      </c>
      <c r="C6">
        <f>10^H6</f>
        <v>164.5999996678961</v>
      </c>
      <c r="D6">
        <f t="shared" ref="D6:D13" si="0">AVERAGE(B6:C6)</f>
        <v>141.59999996663487</v>
      </c>
      <c r="E6">
        <f t="shared" ref="E6:E13" si="1">STDEV(B6:C6)</f>
        <v>32.526911512100725</v>
      </c>
      <c r="F6" s="3">
        <f>E6/D6</f>
        <v>0.22970982711698462</v>
      </c>
      <c r="G6" s="1">
        <v>2.0740846899999998</v>
      </c>
      <c r="H6" s="1">
        <v>2.21642983</v>
      </c>
      <c r="I6">
        <f t="shared" ref="I6:I13" si="2">AVERAGE(G6:H6)</f>
        <v>2.1452572600000002</v>
      </c>
      <c r="J6">
        <f t="shared" ref="J6:J13" si="3">STDEV(G6:H6)</f>
        <v>0.10065321376294861</v>
      </c>
      <c r="K6" s="3">
        <f>J6/I6</f>
        <v>4.6918947969414447E-2</v>
      </c>
      <c r="L6" t="s">
        <v>6</v>
      </c>
      <c r="M6" t="s">
        <v>6</v>
      </c>
      <c r="N6" t="s">
        <v>6</v>
      </c>
      <c r="O6" t="s">
        <v>6</v>
      </c>
      <c r="P6" t="s">
        <v>6</v>
      </c>
    </row>
    <row r="7" spans="1:24">
      <c r="A7" s="1">
        <v>25</v>
      </c>
      <c r="B7">
        <f t="shared" ref="B7:C13" si="4">10^G7</f>
        <v>263.00000091457252</v>
      </c>
      <c r="C7">
        <f t="shared" si="4"/>
        <v>304.60000070135112</v>
      </c>
      <c r="D7">
        <f t="shared" si="0"/>
        <v>283.80000080796185</v>
      </c>
      <c r="E7">
        <f t="shared" si="1"/>
        <v>29.415641946590078</v>
      </c>
      <c r="F7" s="3">
        <f t="shared" ref="F7:F13" si="5">E7/D7</f>
        <v>0.10364919613405738</v>
      </c>
      <c r="G7" s="1">
        <v>2.4199557500000002</v>
      </c>
      <c r="H7" s="1">
        <v>2.4837299000000002</v>
      </c>
      <c r="I7">
        <f t="shared" si="2"/>
        <v>2.4518428249999999</v>
      </c>
      <c r="J7">
        <f t="shared" si="3"/>
        <v>4.5095133929408039E-2</v>
      </c>
      <c r="K7" s="3">
        <f t="shared" ref="K7:K13" si="6">J7/I7</f>
        <v>1.839234288168861E-2</v>
      </c>
      <c r="L7" s="1">
        <v>26.221068407911801</v>
      </c>
      <c r="M7" s="1">
        <v>22.880392671241101</v>
      </c>
      <c r="N7">
        <f>ABS((L7-$A7)/$A7)</f>
        <v>4.8842736316472041E-2</v>
      </c>
      <c r="O7">
        <f>ABS((M7-$A7)/$A7)</f>
        <v>8.4784293150355974E-2</v>
      </c>
      <c r="P7" s="3">
        <f>ABS(AVERAGE(N7:O7))</f>
        <v>6.6813514733414014E-2</v>
      </c>
    </row>
    <row r="8" spans="1:24">
      <c r="A8" s="1">
        <v>12.5</v>
      </c>
      <c r="B8">
        <f t="shared" si="4"/>
        <v>678.79999430188707</v>
      </c>
      <c r="C8">
        <f t="shared" si="4"/>
        <v>753.1999976680039</v>
      </c>
      <c r="D8">
        <f t="shared" si="0"/>
        <v>715.99999598494549</v>
      </c>
      <c r="E8">
        <f t="shared" si="1"/>
        <v>52.608746900483176</v>
      </c>
      <c r="F8" s="3">
        <f t="shared" si="5"/>
        <v>7.3475903904319739E-2</v>
      </c>
      <c r="G8" s="1">
        <v>2.8317418299999999</v>
      </c>
      <c r="H8" s="1">
        <v>2.87691031</v>
      </c>
      <c r="I8">
        <f t="shared" si="2"/>
        <v>2.8543260699999999</v>
      </c>
      <c r="J8">
        <f t="shared" si="3"/>
        <v>3.1938938503888993E-2</v>
      </c>
      <c r="K8" s="3">
        <f>J8/I8</f>
        <v>1.1189660088095328E-2</v>
      </c>
      <c r="L8" s="1">
        <v>12.104198795216</v>
      </c>
      <c r="M8" s="1">
        <v>11.2629889956699</v>
      </c>
      <c r="N8">
        <f t="shared" ref="N8:O11" si="7">ABS((L8-$A8)/$A8)</f>
        <v>3.1664096382720004E-2</v>
      </c>
      <c r="O8">
        <f t="shared" si="7"/>
        <v>9.8960880346407973E-2</v>
      </c>
      <c r="P8" s="3">
        <f>ABS(AVERAGE(N8:O8))</f>
        <v>6.5312488364563992E-2</v>
      </c>
    </row>
    <row r="9" spans="1:24">
      <c r="A9" s="1">
        <v>6.25</v>
      </c>
      <c r="B9">
        <f t="shared" si="4"/>
        <v>1658.1999969112617</v>
      </c>
      <c r="C9">
        <f t="shared" si="4"/>
        <v>1823.1999908804466</v>
      </c>
      <c r="D9">
        <f t="shared" si="0"/>
        <v>1740.6999938958543</v>
      </c>
      <c r="E9">
        <f t="shared" si="1"/>
        <v>116.67261463135014</v>
      </c>
      <c r="F9" s="3">
        <f t="shared" si="5"/>
        <v>6.7026262446422832E-2</v>
      </c>
      <c r="G9" s="1">
        <v>3.2196369100000002</v>
      </c>
      <c r="H9" s="1">
        <v>3.2608343099999999</v>
      </c>
      <c r="I9">
        <f t="shared" si="2"/>
        <v>3.24023561</v>
      </c>
      <c r="J9">
        <f t="shared" si="3"/>
        <v>2.9130960907254474E-2</v>
      </c>
      <c r="K9" s="3">
        <f t="shared" si="6"/>
        <v>8.9903835441319871E-3</v>
      </c>
      <c r="L9" s="1">
        <v>6.9093975690523601</v>
      </c>
      <c r="M9" s="1">
        <v>6.5534034853917396</v>
      </c>
      <c r="N9">
        <f t="shared" si="7"/>
        <v>0.10550361104837762</v>
      </c>
      <c r="O9">
        <f t="shared" si="7"/>
        <v>4.8544557662678331E-2</v>
      </c>
      <c r="P9" s="3">
        <f>ABS(AVERAGE(N9:O9))</f>
        <v>7.7024084355527975E-2</v>
      </c>
    </row>
    <row r="10" spans="1:24">
      <c r="A10" s="1">
        <v>3.125</v>
      </c>
      <c r="B10">
        <f t="shared" si="4"/>
        <v>8584.2000486798734</v>
      </c>
      <c r="C10">
        <f t="shared" si="4"/>
        <v>9393.8000099749133</v>
      </c>
      <c r="D10">
        <f t="shared" si="0"/>
        <v>8989.0000293273933</v>
      </c>
      <c r="E10">
        <f t="shared" si="1"/>
        <v>572.47362268008919</v>
      </c>
      <c r="F10" s="3">
        <f t="shared" si="5"/>
        <v>6.3686018557386176E-2</v>
      </c>
      <c r="G10" s="1">
        <v>3.9336998300000001</v>
      </c>
      <c r="H10" s="1">
        <v>3.9728413100000002</v>
      </c>
      <c r="I10">
        <f t="shared" si="2"/>
        <v>3.9532705699999999</v>
      </c>
      <c r="J10">
        <f t="shared" si="3"/>
        <v>2.767720593367767E-2</v>
      </c>
      <c r="K10" s="3">
        <f t="shared" si="6"/>
        <v>7.0010907281961403E-3</v>
      </c>
      <c r="L10" s="1">
        <v>3.1108766229643301</v>
      </c>
      <c r="M10" s="1">
        <v>2.9925460490295501</v>
      </c>
      <c r="N10">
        <f t="shared" si="7"/>
        <v>4.5194806514143697E-3</v>
      </c>
      <c r="O10">
        <f t="shared" si="7"/>
        <v>4.2385264310543957E-2</v>
      </c>
      <c r="P10" s="3">
        <f>ABS(AVERAGE(N10:O10))</f>
        <v>2.3452372480979165E-2</v>
      </c>
    </row>
    <row r="11" spans="1:24">
      <c r="A11" s="1">
        <v>1.5625</v>
      </c>
      <c r="B11">
        <f t="shared" si="4"/>
        <v>33202.599741134793</v>
      </c>
      <c r="C11">
        <f t="shared" si="4"/>
        <v>36666.599931485543</v>
      </c>
      <c r="D11">
        <f t="shared" si="0"/>
        <v>34934.599836310168</v>
      </c>
      <c r="E11">
        <f t="shared" si="1"/>
        <v>2449.4180246285073</v>
      </c>
      <c r="F11" s="3">
        <f t="shared" si="5"/>
        <v>7.0114386198940865E-2</v>
      </c>
      <c r="G11" s="1">
        <v>4.5211720900000003</v>
      </c>
      <c r="H11" s="1">
        <v>4.5642706400000002</v>
      </c>
      <c r="I11">
        <f t="shared" si="2"/>
        <v>4.5427213650000002</v>
      </c>
      <c r="J11">
        <f t="shared" si="3"/>
        <v>3.0475276964307369E-2</v>
      </c>
      <c r="K11" s="3">
        <f t="shared" si="6"/>
        <v>6.7085948081932094E-3</v>
      </c>
      <c r="L11" s="1">
        <v>1.63403445852685</v>
      </c>
      <c r="M11" s="1">
        <v>1.51478319038914</v>
      </c>
      <c r="N11">
        <f t="shared" si="7"/>
        <v>4.5782053457184023E-2</v>
      </c>
      <c r="O11">
        <f t="shared" si="7"/>
        <v>3.0538758150950401E-2</v>
      </c>
      <c r="P11" s="3">
        <f>ABS(AVERAGE(N11:O11))</f>
        <v>3.816040580406721E-2</v>
      </c>
    </row>
    <row r="12" spans="1:24">
      <c r="A12" s="1">
        <v>0.78125</v>
      </c>
      <c r="B12">
        <f t="shared" si="4"/>
        <v>49964.000036141224</v>
      </c>
      <c r="C12">
        <f t="shared" si="4"/>
        <v>49535.799861610947</v>
      </c>
      <c r="D12">
        <f t="shared" si="0"/>
        <v>49749.899948876089</v>
      </c>
      <c r="E12">
        <f t="shared" si="1"/>
        <v>302.78324711562192</v>
      </c>
      <c r="F12" s="3">
        <f t="shared" si="5"/>
        <v>6.086107659045898E-3</v>
      </c>
      <c r="G12" s="1">
        <v>4.6986572000000004</v>
      </c>
      <c r="H12" s="1">
        <v>4.6949191800000003</v>
      </c>
      <c r="I12">
        <f t="shared" si="2"/>
        <v>4.6967881900000004</v>
      </c>
      <c r="J12">
        <f t="shared" si="3"/>
        <v>2.643179290211023E-3</v>
      </c>
      <c r="K12" s="3">
        <f t="shared" si="6"/>
        <v>5.6276314436291895E-4</v>
      </c>
      <c r="L12" t="s">
        <v>6</v>
      </c>
      <c r="M12" t="s">
        <v>6</v>
      </c>
      <c r="N12" t="s">
        <v>6</v>
      </c>
      <c r="O12" t="s">
        <v>6</v>
      </c>
      <c r="P12" t="s">
        <v>6</v>
      </c>
    </row>
    <row r="13" spans="1:24">
      <c r="A13" s="1">
        <v>0</v>
      </c>
      <c r="B13">
        <f t="shared" si="4"/>
        <v>53362.800076627333</v>
      </c>
      <c r="C13">
        <f t="shared" si="4"/>
        <v>54555.399451339799</v>
      </c>
      <c r="D13">
        <f t="shared" si="0"/>
        <v>53959.09976398357</v>
      </c>
      <c r="E13">
        <f t="shared" si="1"/>
        <v>843.29510509802162</v>
      </c>
      <c r="F13" s="3">
        <f t="shared" si="5"/>
        <v>1.5628413164537287E-2</v>
      </c>
      <c r="G13" s="1">
        <v>4.7272386099999997</v>
      </c>
      <c r="H13" s="1">
        <v>4.7368377400000004</v>
      </c>
      <c r="I13">
        <f t="shared" si="2"/>
        <v>4.7320381749999996</v>
      </c>
      <c r="J13">
        <f t="shared" si="3"/>
        <v>6.7876099164917028E-3</v>
      </c>
      <c r="K13" s="3">
        <f t="shared" si="6"/>
        <v>1.4343945812507531E-3</v>
      </c>
      <c r="L13" t="s">
        <v>6</v>
      </c>
      <c r="M13" t="s">
        <v>6</v>
      </c>
      <c r="N13" t="s">
        <v>6</v>
      </c>
      <c r="O13" t="s">
        <v>6</v>
      </c>
      <c r="P13" t="s">
        <v>6</v>
      </c>
    </row>
    <row r="15" spans="1:24">
      <c r="A15" s="6" t="s">
        <v>75</v>
      </c>
    </row>
    <row r="16" spans="1:24">
      <c r="C16" s="1" t="s">
        <v>10</v>
      </c>
      <c r="H16" s="1" t="s">
        <v>1</v>
      </c>
      <c r="M16" s="1" t="s">
        <v>8</v>
      </c>
      <c r="O16" s="1" t="s">
        <v>7</v>
      </c>
      <c r="X16" s="1"/>
    </row>
    <row r="17" spans="1:26">
      <c r="A17" s="2" t="s">
        <v>76</v>
      </c>
      <c r="B17" s="2" t="s">
        <v>77</v>
      </c>
      <c r="C17">
        <v>1</v>
      </c>
      <c r="D17" s="1">
        <v>2</v>
      </c>
      <c r="E17" s="1" t="s">
        <v>9</v>
      </c>
      <c r="F17" s="1" t="s">
        <v>11</v>
      </c>
      <c r="G17" s="1" t="s">
        <v>4</v>
      </c>
      <c r="H17">
        <v>1</v>
      </c>
      <c r="I17" s="1">
        <v>2</v>
      </c>
      <c r="J17" s="1" t="s">
        <v>2</v>
      </c>
      <c r="K17" s="1" t="s">
        <v>3</v>
      </c>
      <c r="L17" s="1" t="s">
        <v>4</v>
      </c>
      <c r="M17">
        <v>1</v>
      </c>
      <c r="N17">
        <v>2</v>
      </c>
      <c r="O17">
        <v>1</v>
      </c>
      <c r="P17">
        <v>2</v>
      </c>
      <c r="Q17" t="s">
        <v>92</v>
      </c>
    </row>
    <row r="18" spans="1:26">
      <c r="A18" s="9">
        <v>330</v>
      </c>
      <c r="B18" s="1">
        <v>11.5</v>
      </c>
      <c r="C18">
        <f t="shared" ref="C18:D33" si="8">10^H18</f>
        <v>886.16666680840888</v>
      </c>
      <c r="D18">
        <f t="shared" si="8"/>
        <v>913.33333732756057</v>
      </c>
      <c r="E18">
        <f t="shared" ref="E18:E34" si="9">AVERAGE(C18:D18)</f>
        <v>899.75000206798472</v>
      </c>
      <c r="F18">
        <f t="shared" ref="F18:F34" si="10">STDEV(C18:D18)</f>
        <v>19.20973694635283</v>
      </c>
      <c r="G18" s="13">
        <f t="shared" ref="G18:G34" si="11">F18/E18</f>
        <v>2.135008269208245E-2</v>
      </c>
      <c r="H18" s="1">
        <v>2.9475154099999998</v>
      </c>
      <c r="I18" s="1">
        <v>2.9606293099999998</v>
      </c>
      <c r="J18">
        <f t="shared" ref="J18:J34" si="12">AVERAGE(H18:I18)</f>
        <v>2.9540723599999996</v>
      </c>
      <c r="K18">
        <f t="shared" ref="K18:K34" si="13">STDEV(H18:I18)</f>
        <v>9.2729276178022749E-3</v>
      </c>
      <c r="L18" s="13">
        <f t="shared" ref="L18:L34" si="14">K18/J18</f>
        <v>3.1390319828869312E-3</v>
      </c>
      <c r="M18" s="1">
        <v>10.103451493161201</v>
      </c>
      <c r="N18" s="1">
        <v>9.9065962714679596</v>
      </c>
      <c r="O18">
        <f>ABS((M18-$B18)/$B18)</f>
        <v>0.12143900059467821</v>
      </c>
      <c r="P18">
        <f>ABS((N18-$B18)/$B18)</f>
        <v>0.13855684595930787</v>
      </c>
      <c r="Q18" s="13">
        <f>ABS(AVERAGE(O18:P18))</f>
        <v>0.12999792327699305</v>
      </c>
      <c r="S18" s="13"/>
      <c r="V18" s="1"/>
      <c r="W18" s="1"/>
      <c r="Z18" s="13"/>
    </row>
    <row r="19" spans="1:26">
      <c r="A19" s="9">
        <v>331</v>
      </c>
      <c r="B19" s="1">
        <v>11.3</v>
      </c>
      <c r="C19">
        <f t="shared" si="8"/>
        <v>691.16667465525131</v>
      </c>
      <c r="D19">
        <f t="shared" si="8"/>
        <v>811.66666511360165</v>
      </c>
      <c r="E19">
        <f t="shared" si="9"/>
        <v>751.41666988442648</v>
      </c>
      <c r="F19">
        <f t="shared" si="10"/>
        <v>85.206360386013799</v>
      </c>
      <c r="G19" s="13">
        <f t="shared" si="11"/>
        <v>0.11339429081220566</v>
      </c>
      <c r="H19" s="1">
        <v>2.8395827900000001</v>
      </c>
      <c r="I19" s="1">
        <v>2.9093777099999998</v>
      </c>
      <c r="J19">
        <f t="shared" si="12"/>
        <v>2.87448025</v>
      </c>
      <c r="K19">
        <f t="shared" si="13"/>
        <v>4.935246122437234E-2</v>
      </c>
      <c r="L19" s="13">
        <f t="shared" si="14"/>
        <v>1.7169177358018841E-2</v>
      </c>
      <c r="M19" s="1">
        <v>11.9520225252248</v>
      </c>
      <c r="N19" s="1">
        <v>10.7079133764448</v>
      </c>
      <c r="O19">
        <f t="shared" ref="O19:O42" si="15">ABS((M19-$B19)/$B19)</f>
        <v>5.7701108426973388E-2</v>
      </c>
      <c r="P19">
        <f t="shared" ref="P19:P43" si="16">ABS((N19-$B19)/$B19)</f>
        <v>5.239704633231862E-2</v>
      </c>
      <c r="Q19" s="13">
        <f t="shared" ref="Q19:Q42" si="17">ABS(AVERAGE(O19:P19))</f>
        <v>5.5049077379646004E-2</v>
      </c>
      <c r="S19" s="13"/>
      <c r="V19" s="1"/>
      <c r="W19" s="1"/>
      <c r="Z19" s="13"/>
    </row>
    <row r="20" spans="1:26">
      <c r="A20" s="9">
        <v>332</v>
      </c>
      <c r="B20" s="1">
        <v>27.7</v>
      </c>
      <c r="C20">
        <f t="shared" si="8"/>
        <v>192.00000057315611</v>
      </c>
      <c r="D20">
        <f t="shared" si="8"/>
        <v>164.49999913412256</v>
      </c>
      <c r="E20">
        <f t="shared" si="9"/>
        <v>178.24999985363934</v>
      </c>
      <c r="F20">
        <f t="shared" si="10"/>
        <v>19.445437500180439</v>
      </c>
      <c r="G20" s="13">
        <f t="shared" si="11"/>
        <v>0.10909081355482213</v>
      </c>
      <c r="H20" s="1">
        <v>2.2833012300000002</v>
      </c>
      <c r="I20" s="1">
        <v>2.2161659</v>
      </c>
      <c r="J20">
        <f t="shared" si="12"/>
        <v>2.2497335650000001</v>
      </c>
      <c r="K20">
        <f t="shared" si="13"/>
        <v>4.7471847100196772E-2</v>
      </c>
      <c r="L20" s="13">
        <f t="shared" si="14"/>
        <v>2.1101097409371126E-2</v>
      </c>
      <c r="M20" s="1">
        <v>36.087069936690902</v>
      </c>
      <c r="N20" s="1">
        <v>42.903473537739799</v>
      </c>
      <c r="O20">
        <f t="shared" si="15"/>
        <v>0.3027823081837871</v>
      </c>
      <c r="P20">
        <f t="shared" si="16"/>
        <v>0.54886186056822384</v>
      </c>
      <c r="Q20" s="13">
        <f t="shared" si="17"/>
        <v>0.42582208437600544</v>
      </c>
      <c r="S20" s="13"/>
      <c r="V20" s="1"/>
      <c r="W20" s="1"/>
      <c r="Z20" s="13"/>
    </row>
    <row r="21" spans="1:26">
      <c r="A21" s="9">
        <v>333</v>
      </c>
      <c r="B21" s="1">
        <v>14.4</v>
      </c>
      <c r="C21">
        <f t="shared" si="8"/>
        <v>762.50000347839364</v>
      </c>
      <c r="D21">
        <f t="shared" si="8"/>
        <v>764.83333806888754</v>
      </c>
      <c r="E21">
        <f t="shared" si="9"/>
        <v>763.66667077364059</v>
      </c>
      <c r="F21">
        <f t="shared" si="10"/>
        <v>1.6499167117153763</v>
      </c>
      <c r="G21" s="13">
        <f t="shared" si="11"/>
        <v>2.1605194712032028E-3</v>
      </c>
      <c r="H21" s="1">
        <v>2.8822398499999999</v>
      </c>
      <c r="I21" s="1">
        <v>2.88356681</v>
      </c>
      <c r="J21">
        <f t="shared" si="12"/>
        <v>2.88290333</v>
      </c>
      <c r="K21">
        <f t="shared" si="13"/>
        <v>9.3830241436337121E-4</v>
      </c>
      <c r="L21" s="13">
        <f t="shared" si="14"/>
        <v>3.2547134154629155E-4</v>
      </c>
      <c r="M21" s="1">
        <v>11.1691616514362</v>
      </c>
      <c r="N21" s="1">
        <v>11.1459699142108</v>
      </c>
      <c r="O21">
        <f t="shared" si="15"/>
        <v>0.22436377420581946</v>
      </c>
      <c r="P21">
        <f t="shared" si="16"/>
        <v>0.22597431151313888</v>
      </c>
      <c r="Q21" s="13">
        <f t="shared" si="17"/>
        <v>0.22516904285947917</v>
      </c>
      <c r="S21" s="13"/>
      <c r="V21" s="1"/>
      <c r="W21" s="1"/>
      <c r="Z21" s="13"/>
    </row>
    <row r="22" spans="1:26">
      <c r="A22" s="9">
        <v>334</v>
      </c>
      <c r="B22" s="1">
        <v>9.9</v>
      </c>
      <c r="C22">
        <f t="shared" si="8"/>
        <v>1441.6666763558972</v>
      </c>
      <c r="D22">
        <f t="shared" si="8"/>
        <v>1474.3333514955953</v>
      </c>
      <c r="E22">
        <f t="shared" si="9"/>
        <v>1458.0000139257463</v>
      </c>
      <c r="F22">
        <f t="shared" si="10"/>
        <v>23.098827510098538</v>
      </c>
      <c r="G22" s="13">
        <f t="shared" si="11"/>
        <v>1.5842817070970842E-2</v>
      </c>
      <c r="H22" s="1">
        <v>3.15886486</v>
      </c>
      <c r="I22" s="1">
        <v>3.1685956900000001</v>
      </c>
      <c r="J22">
        <f t="shared" si="12"/>
        <v>3.1637302749999998</v>
      </c>
      <c r="K22">
        <f t="shared" si="13"/>
        <v>6.8807358795735475E-3</v>
      </c>
      <c r="L22" s="13">
        <f t="shared" si="14"/>
        <v>2.1748806887696985E-3</v>
      </c>
      <c r="M22" s="1">
        <v>7.4854723531659397</v>
      </c>
      <c r="N22" s="1">
        <v>7.3888457992298999</v>
      </c>
      <c r="O22">
        <f t="shared" si="15"/>
        <v>0.24389168149838997</v>
      </c>
      <c r="P22">
        <f t="shared" si="16"/>
        <v>0.25365193947172732</v>
      </c>
      <c r="Q22" s="13">
        <f t="shared" si="17"/>
        <v>0.24877181048505864</v>
      </c>
      <c r="S22" s="13"/>
      <c r="V22" s="1"/>
      <c r="W22" s="1"/>
      <c r="Z22" s="13"/>
    </row>
    <row r="23" spans="1:26">
      <c r="A23" s="9">
        <v>335</v>
      </c>
      <c r="B23" s="1">
        <v>19.3</v>
      </c>
      <c r="C23">
        <f t="shared" si="8"/>
        <v>293.833332037231</v>
      </c>
      <c r="D23">
        <f t="shared" si="8"/>
        <v>387.16666718676601</v>
      </c>
      <c r="E23">
        <f t="shared" si="9"/>
        <v>340.49999961199853</v>
      </c>
      <c r="F23">
        <f t="shared" si="10"/>
        <v>65.996634194992694</v>
      </c>
      <c r="G23" s="13">
        <f t="shared" si="11"/>
        <v>0.19382271444991539</v>
      </c>
      <c r="H23" s="1">
        <v>2.46810106</v>
      </c>
      <c r="I23" s="1">
        <v>2.5878979599999998</v>
      </c>
      <c r="J23">
        <f t="shared" si="12"/>
        <v>2.5279995099999999</v>
      </c>
      <c r="K23">
        <f t="shared" si="13"/>
        <v>8.4709200355126621E-2</v>
      </c>
      <c r="L23" s="13">
        <f t="shared" si="14"/>
        <v>3.3508392711328737E-2</v>
      </c>
      <c r="M23" s="1">
        <v>23.641547854601701</v>
      </c>
      <c r="N23" s="1">
        <v>18.5849194904964</v>
      </c>
      <c r="O23">
        <f t="shared" si="15"/>
        <v>0.22495066604153885</v>
      </c>
      <c r="P23">
        <f t="shared" si="16"/>
        <v>3.7050803601222829E-2</v>
      </c>
      <c r="Q23" s="13">
        <f t="shared" si="17"/>
        <v>0.13100073482138083</v>
      </c>
      <c r="S23" s="13"/>
    </row>
    <row r="24" spans="1:26">
      <c r="A24" s="9">
        <v>336</v>
      </c>
      <c r="B24" s="1">
        <v>8.1999999999999993</v>
      </c>
      <c r="C24">
        <f t="shared" si="8"/>
        <v>891.33333701466529</v>
      </c>
      <c r="D24">
        <f t="shared" si="8"/>
        <v>1332.833346733591</v>
      </c>
      <c r="E24">
        <f t="shared" si="9"/>
        <v>1112.0833418741281</v>
      </c>
      <c r="F24">
        <f t="shared" si="10"/>
        <v>312.18765076617979</v>
      </c>
      <c r="G24" s="13">
        <f t="shared" si="11"/>
        <v>0.28072325068737064</v>
      </c>
      <c r="H24" s="1">
        <v>2.95004015</v>
      </c>
      <c r="I24" s="1">
        <v>3.1247758499999998</v>
      </c>
      <c r="J24">
        <f t="shared" si="12"/>
        <v>3.0374080000000001</v>
      </c>
      <c r="K24">
        <f t="shared" si="13"/>
        <v>0.1235567983853781</v>
      </c>
      <c r="L24" s="13">
        <f t="shared" si="14"/>
        <v>4.0678367339974771E-2</v>
      </c>
      <c r="M24" s="1">
        <v>10.0651308015438</v>
      </c>
      <c r="N24" s="1">
        <v>7.8381967637927001</v>
      </c>
      <c r="O24">
        <f t="shared" si="15"/>
        <v>0.22745497579802451</v>
      </c>
      <c r="P24">
        <f t="shared" si="16"/>
        <v>4.4122345878938922E-2</v>
      </c>
      <c r="Q24" s="13">
        <f t="shared" si="17"/>
        <v>0.13578866083848171</v>
      </c>
      <c r="S24" s="13"/>
    </row>
    <row r="25" spans="1:26">
      <c r="A25" s="9">
        <v>337</v>
      </c>
      <c r="B25" s="1">
        <v>2</v>
      </c>
      <c r="C25">
        <f t="shared" si="8"/>
        <v>46087.999764572553</v>
      </c>
      <c r="D25">
        <f t="shared" si="8"/>
        <v>40332.166371529696</v>
      </c>
      <c r="E25">
        <f t="shared" si="9"/>
        <v>43210.083068051128</v>
      </c>
      <c r="F25">
        <f t="shared" si="10"/>
        <v>4069.9888236005786</v>
      </c>
      <c r="G25" s="13">
        <f t="shared" si="11"/>
        <v>9.4190719726013811E-2</v>
      </c>
      <c r="H25" s="1">
        <v>4.6635878599999998</v>
      </c>
      <c r="I25" s="1">
        <v>4.6056515500000001</v>
      </c>
      <c r="J25">
        <f t="shared" si="12"/>
        <v>4.6346197050000004</v>
      </c>
      <c r="K25">
        <f t="shared" si="13"/>
        <v>4.096715767792574E-2</v>
      </c>
      <c r="L25" s="13">
        <f t="shared" si="14"/>
        <v>8.8393784788272575E-3</v>
      </c>
      <c r="M25" s="1">
        <v>1.1156937513357801</v>
      </c>
      <c r="N25" s="1">
        <v>1.3818019572284701</v>
      </c>
      <c r="O25">
        <f t="shared" si="15"/>
        <v>0.44215312433210996</v>
      </c>
      <c r="P25">
        <f t="shared" si="16"/>
        <v>0.30909902138576495</v>
      </c>
      <c r="Q25" s="13">
        <f t="shared" si="17"/>
        <v>0.37562607285893745</v>
      </c>
      <c r="S25" s="13"/>
    </row>
    <row r="26" spans="1:26">
      <c r="A26" s="9">
        <v>338</v>
      </c>
      <c r="B26" s="1">
        <v>7</v>
      </c>
      <c r="C26">
        <f t="shared" si="8"/>
        <v>1407.6666773458653</v>
      </c>
      <c r="D26">
        <f t="shared" si="8"/>
        <v>2562.8333098415301</v>
      </c>
      <c r="E26">
        <f t="shared" si="9"/>
        <v>1985.2499935936976</v>
      </c>
      <c r="F26">
        <f t="shared" si="10"/>
        <v>816.82615923811341</v>
      </c>
      <c r="G26" s="13">
        <f t="shared" si="11"/>
        <v>0.4114475062959177</v>
      </c>
      <c r="H26" s="1">
        <v>3.14849983</v>
      </c>
      <c r="I26" s="1">
        <v>3.4087203599999998</v>
      </c>
      <c r="J26">
        <f t="shared" si="12"/>
        <v>3.2786100949999999</v>
      </c>
      <c r="K26">
        <f t="shared" si="13"/>
        <v>0.18400370136695729</v>
      </c>
      <c r="L26" s="13">
        <f t="shared" si="14"/>
        <v>5.6122471423963968E-2</v>
      </c>
      <c r="M26" s="1">
        <v>7.5903417793910899</v>
      </c>
      <c r="N26" s="1">
        <v>5.4659899568978298</v>
      </c>
      <c r="O26">
        <f t="shared" si="15"/>
        <v>8.4334539913012846E-2</v>
      </c>
      <c r="P26">
        <f t="shared" si="16"/>
        <v>0.21914429187173859</v>
      </c>
      <c r="Q26" s="13">
        <f t="shared" si="17"/>
        <v>0.15173941589237572</v>
      </c>
      <c r="S26" s="13"/>
    </row>
    <row r="27" spans="1:26">
      <c r="A27" s="9">
        <v>339</v>
      </c>
      <c r="B27" s="1">
        <v>9.5</v>
      </c>
      <c r="C27">
        <f t="shared" si="8"/>
        <v>986.66667498340644</v>
      </c>
      <c r="D27">
        <f t="shared" si="8"/>
        <v>940.83334226444742</v>
      </c>
      <c r="E27">
        <f t="shared" si="9"/>
        <v>963.75000862392699</v>
      </c>
      <c r="F27">
        <f t="shared" si="10"/>
        <v>32.409060369955178</v>
      </c>
      <c r="G27" s="13">
        <f t="shared" si="11"/>
        <v>3.3628077903967928E-2</v>
      </c>
      <c r="H27" s="1">
        <v>2.9941704599999999</v>
      </c>
      <c r="I27" s="1">
        <v>2.9735127000000001</v>
      </c>
      <c r="J27">
        <f t="shared" si="12"/>
        <v>2.98384158</v>
      </c>
      <c r="K27">
        <f t="shared" si="13"/>
        <v>1.4607242180124035E-2</v>
      </c>
      <c r="L27" s="13">
        <f t="shared" si="14"/>
        <v>4.8954482965962408E-3</v>
      </c>
      <c r="M27" s="1">
        <v>9.4268221555619398</v>
      </c>
      <c r="N27" s="1">
        <v>9.7183705967819591</v>
      </c>
      <c r="O27">
        <f t="shared" si="15"/>
        <v>7.7029309934800198E-3</v>
      </c>
      <c r="P27">
        <f t="shared" si="16"/>
        <v>2.2986378608627279E-2</v>
      </c>
      <c r="Q27" s="13">
        <f t="shared" si="17"/>
        <v>1.534465480105365E-2</v>
      </c>
      <c r="S27" s="13"/>
    </row>
    <row r="28" spans="1:26">
      <c r="A28" s="9">
        <v>340</v>
      </c>
      <c r="B28" s="1">
        <v>19.399999999999999</v>
      </c>
      <c r="C28">
        <f t="shared" si="8"/>
        <v>295.99999927826462</v>
      </c>
      <c r="D28">
        <f t="shared" si="8"/>
        <v>485.49999525558496</v>
      </c>
      <c r="E28">
        <f t="shared" si="9"/>
        <v>390.74999726692477</v>
      </c>
      <c r="F28">
        <f t="shared" si="10"/>
        <v>133.99673219038675</v>
      </c>
      <c r="G28" s="13">
        <f t="shared" si="11"/>
        <v>0.34292190179812698</v>
      </c>
      <c r="H28" s="1">
        <v>2.47129171</v>
      </c>
      <c r="I28" s="1">
        <v>2.6861892300000001</v>
      </c>
      <c r="J28">
        <f t="shared" si="12"/>
        <v>2.5787404700000001</v>
      </c>
      <c r="K28">
        <f t="shared" si="13"/>
        <v>0.15195549365217176</v>
      </c>
      <c r="L28" s="13">
        <f t="shared" si="14"/>
        <v>5.8926245358910334E-2</v>
      </c>
      <c r="M28" s="1">
        <v>23.4833172527408</v>
      </c>
      <c r="N28" s="1">
        <v>15.4974975254406</v>
      </c>
      <c r="O28">
        <f t="shared" si="15"/>
        <v>0.21048027075983516</v>
      </c>
      <c r="P28">
        <f t="shared" si="16"/>
        <v>0.20115992136904115</v>
      </c>
      <c r="Q28" s="13">
        <f t="shared" si="17"/>
        <v>0.20582009606443816</v>
      </c>
      <c r="S28" s="13"/>
    </row>
    <row r="29" spans="1:26">
      <c r="A29" s="9">
        <v>341</v>
      </c>
      <c r="B29" s="1">
        <v>24.3</v>
      </c>
      <c r="C29">
        <f t="shared" si="8"/>
        <v>293.83333339038359</v>
      </c>
      <c r="D29">
        <f t="shared" si="8"/>
        <v>224.33333358937816</v>
      </c>
      <c r="E29">
        <f t="shared" si="9"/>
        <v>259.08333348988089</v>
      </c>
      <c r="F29">
        <f t="shared" si="10"/>
        <v>49.143921151754462</v>
      </c>
      <c r="G29" s="13">
        <f t="shared" si="11"/>
        <v>0.18968383836111902</v>
      </c>
      <c r="H29" s="1">
        <v>2.4681010620000001</v>
      </c>
      <c r="I29" s="1">
        <v>2.3508938100000001</v>
      </c>
      <c r="J29">
        <f t="shared" si="12"/>
        <v>2.4094974360000001</v>
      </c>
      <c r="K29">
        <f t="shared" si="13"/>
        <v>8.2878042693440568E-2</v>
      </c>
      <c r="L29" s="13">
        <f t="shared" si="14"/>
        <v>3.4396402110734831E-2</v>
      </c>
      <c r="M29" s="1">
        <v>23.6415477549521</v>
      </c>
      <c r="N29" s="1">
        <v>30.659045430496999</v>
      </c>
      <c r="O29">
        <f t="shared" si="15"/>
        <v>2.7096800207732537E-2</v>
      </c>
      <c r="P29">
        <f t="shared" si="16"/>
        <v>0.26168911236613163</v>
      </c>
      <c r="Q29" s="13">
        <f t="shared" si="17"/>
        <v>0.14439295628693208</v>
      </c>
      <c r="S29" s="13"/>
    </row>
    <row r="30" spans="1:26">
      <c r="A30" s="9">
        <v>342</v>
      </c>
      <c r="B30" s="1">
        <v>12.4</v>
      </c>
      <c r="C30">
        <f t="shared" si="8"/>
        <v>748.16667524922946</v>
      </c>
      <c r="D30">
        <f t="shared" si="8"/>
        <v>708.33333387699804</v>
      </c>
      <c r="E30">
        <f t="shared" si="9"/>
        <v>728.25000456311375</v>
      </c>
      <c r="F30">
        <f t="shared" si="10"/>
        <v>28.16642580162349</v>
      </c>
      <c r="G30" s="13">
        <f t="shared" si="11"/>
        <v>3.8676863199638263E-2</v>
      </c>
      <c r="H30" s="1">
        <v>2.8739983599999999</v>
      </c>
      <c r="I30" s="1">
        <v>2.8502376800000002</v>
      </c>
      <c r="J30">
        <f t="shared" si="12"/>
        <v>2.86211802</v>
      </c>
      <c r="K30">
        <f t="shared" si="13"/>
        <v>1.6801337953603324E-2</v>
      </c>
      <c r="L30" s="13">
        <f t="shared" si="14"/>
        <v>5.8702463826433415E-3</v>
      </c>
      <c r="M30" s="1">
        <v>11.3147192363038</v>
      </c>
      <c r="N30" s="1">
        <v>11.749478591913499</v>
      </c>
      <c r="O30">
        <f t="shared" si="15"/>
        <v>8.7522642233564554E-2</v>
      </c>
      <c r="P30">
        <f t="shared" si="16"/>
        <v>5.2461403877943624E-2</v>
      </c>
      <c r="Q30" s="13">
        <f t="shared" si="17"/>
        <v>6.9992023055754082E-2</v>
      </c>
      <c r="S30" s="13"/>
    </row>
    <row r="31" spans="1:26">
      <c r="A31" s="9">
        <v>343</v>
      </c>
      <c r="B31" s="1">
        <v>9.1999999999999993</v>
      </c>
      <c r="C31">
        <f t="shared" si="8"/>
        <v>1280.0000010378415</v>
      </c>
      <c r="D31">
        <f t="shared" si="8"/>
        <v>1126.8333448730161</v>
      </c>
      <c r="E31">
        <f t="shared" si="9"/>
        <v>1203.4166729554288</v>
      </c>
      <c r="F31">
        <f t="shared" si="10"/>
        <v>108.3051812258163</v>
      </c>
      <c r="G31" s="13">
        <f t="shared" si="11"/>
        <v>8.9998072703973267E-2</v>
      </c>
      <c r="H31" s="1">
        <v>3.10720997</v>
      </c>
      <c r="I31" s="1">
        <v>3.0518596900000001</v>
      </c>
      <c r="J31">
        <f t="shared" si="12"/>
        <v>3.0795348300000001</v>
      </c>
      <c r="K31">
        <f t="shared" si="13"/>
        <v>3.913855832857404E-2</v>
      </c>
      <c r="L31" s="13">
        <f t="shared" si="14"/>
        <v>1.2709243599811482E-2</v>
      </c>
      <c r="M31" s="1">
        <v>8.0290336197704395</v>
      </c>
      <c r="N31" s="1">
        <v>8.6744789572583194</v>
      </c>
      <c r="O31">
        <f t="shared" si="15"/>
        <v>0.12727895437277825</v>
      </c>
      <c r="P31">
        <f t="shared" si="16"/>
        <v>5.7121852471921732E-2</v>
      </c>
      <c r="Q31" s="13">
        <f t="shared" si="17"/>
        <v>9.2200403422349989E-2</v>
      </c>
      <c r="S31" s="13"/>
    </row>
    <row r="32" spans="1:26">
      <c r="A32" s="9">
        <v>344</v>
      </c>
      <c r="B32" s="1">
        <v>9.6</v>
      </c>
      <c r="C32">
        <f t="shared" si="8"/>
        <v>1164.666677588742</v>
      </c>
      <c r="D32">
        <f t="shared" si="8"/>
        <v>1171.8333399394205</v>
      </c>
      <c r="E32">
        <f t="shared" si="9"/>
        <v>1168.2500087640813</v>
      </c>
      <c r="F32">
        <f t="shared" si="10"/>
        <v>5.0675955466390956</v>
      </c>
      <c r="G32" s="13">
        <f t="shared" si="11"/>
        <v>4.3377663245217713E-3</v>
      </c>
      <c r="H32" s="1">
        <v>3.06620165</v>
      </c>
      <c r="I32" s="1">
        <v>3.0688658499999999</v>
      </c>
      <c r="J32">
        <f t="shared" si="12"/>
        <v>3.0675337499999999</v>
      </c>
      <c r="K32">
        <f t="shared" si="13"/>
        <v>1.8838738864371254E-3</v>
      </c>
      <c r="L32" s="13">
        <f t="shared" si="14"/>
        <v>6.1413305931422117E-4</v>
      </c>
      <c r="M32" s="1">
        <v>8.5004882421356704</v>
      </c>
      <c r="N32" s="1">
        <v>8.4687038454005403</v>
      </c>
      <c r="O32">
        <f t="shared" si="15"/>
        <v>0.1145324747775343</v>
      </c>
      <c r="P32">
        <f t="shared" si="16"/>
        <v>0.11784334943744368</v>
      </c>
      <c r="Q32" s="13">
        <f t="shared" si="17"/>
        <v>0.11618791210748899</v>
      </c>
      <c r="S32" s="13"/>
    </row>
    <row r="33" spans="1:19">
      <c r="A33" s="9">
        <v>345</v>
      </c>
      <c r="B33" s="1">
        <v>9.5</v>
      </c>
      <c r="C33">
        <f t="shared" si="8"/>
        <v>809.66666650732645</v>
      </c>
      <c r="D33">
        <f t="shared" si="8"/>
        <v>1130.3333461947186</v>
      </c>
      <c r="E33">
        <f t="shared" si="9"/>
        <v>970.00000635102253</v>
      </c>
      <c r="F33">
        <f t="shared" si="10"/>
        <v>226.74558370752962</v>
      </c>
      <c r="G33" s="13">
        <f t="shared" si="11"/>
        <v>0.23375833218858266</v>
      </c>
      <c r="H33" s="1">
        <v>2.9083062599999998</v>
      </c>
      <c r="I33" s="1">
        <v>3.0532065400000001</v>
      </c>
      <c r="J33">
        <f t="shared" si="12"/>
        <v>2.9807563999999998</v>
      </c>
      <c r="K33">
        <f t="shared" si="13"/>
        <v>0.10245997058382969</v>
      </c>
      <c r="L33" s="13">
        <f t="shared" si="14"/>
        <v>3.437381551334745E-2</v>
      </c>
      <c r="M33" s="1">
        <v>10.7256157543307</v>
      </c>
      <c r="N33" s="1">
        <v>8.6579294968263394</v>
      </c>
      <c r="O33">
        <f t="shared" si="15"/>
        <v>0.12901218466638953</v>
      </c>
      <c r="P33">
        <f t="shared" si="16"/>
        <v>8.8639000334069531E-2</v>
      </c>
      <c r="Q33" s="13">
        <f t="shared" si="17"/>
        <v>0.10882559250022952</v>
      </c>
      <c r="S33" s="13"/>
    </row>
    <row r="34" spans="1:19">
      <c r="A34" s="9">
        <v>346</v>
      </c>
      <c r="B34" s="1">
        <v>20</v>
      </c>
      <c r="C34">
        <f t="shared" ref="C34:D34" si="18">10^H34</f>
        <v>387.16666718676601</v>
      </c>
      <c r="D34">
        <f t="shared" si="18"/>
        <v>326.33333552484015</v>
      </c>
      <c r="E34">
        <f t="shared" si="9"/>
        <v>356.75000135580308</v>
      </c>
      <c r="F34">
        <f t="shared" si="10"/>
        <v>43.015661340318076</v>
      </c>
      <c r="G34" s="13">
        <f t="shared" si="11"/>
        <v>0.12057648542912433</v>
      </c>
      <c r="H34" s="1">
        <v>2.5878979599999998</v>
      </c>
      <c r="I34" s="1">
        <v>2.5136614399999999</v>
      </c>
      <c r="J34">
        <f t="shared" si="12"/>
        <v>2.5507796999999997</v>
      </c>
      <c r="K34">
        <f t="shared" si="13"/>
        <v>5.24931467036907E-2</v>
      </c>
      <c r="L34" s="13">
        <f t="shared" si="14"/>
        <v>2.0579255316988256E-2</v>
      </c>
      <c r="M34" s="1">
        <v>18.5849194904964</v>
      </c>
      <c r="N34" s="1">
        <v>21.5152953699309</v>
      </c>
      <c r="O34">
        <f t="shared" si="15"/>
        <v>7.0754025475179991E-2</v>
      </c>
      <c r="P34">
        <f t="shared" si="16"/>
        <v>7.576476849654501E-2</v>
      </c>
      <c r="Q34" s="13">
        <f t="shared" si="17"/>
        <v>7.3259396985862507E-2</v>
      </c>
      <c r="S34" s="13"/>
    </row>
    <row r="35" spans="1:19">
      <c r="A35" s="9">
        <v>347</v>
      </c>
      <c r="B35" s="1">
        <v>7.5</v>
      </c>
      <c r="C35">
        <f t="shared" ref="C35:C43" si="19">10^H35</f>
        <v>1322.3333462600056</v>
      </c>
      <c r="D35">
        <f t="shared" ref="D35:D43" si="20">10^I35</f>
        <v>1587.4999855101298</v>
      </c>
      <c r="E35">
        <f t="shared" ref="E35:E43" si="21">AVERAGE(C35:D35)</f>
        <v>1454.9166658850677</v>
      </c>
      <c r="F35">
        <f t="shared" ref="F35:F43" si="22">STDEV(C35:D35)</f>
        <v>187.5011287582098</v>
      </c>
      <c r="G35" s="13">
        <f t="shared" ref="G35:G43" si="23">F35/E35</f>
        <v>0.12887413633697534</v>
      </c>
      <c r="H35" s="1">
        <v>3.12134095</v>
      </c>
      <c r="I35" s="1">
        <v>3.2007137299999999</v>
      </c>
      <c r="J35">
        <f t="shared" ref="J35:J43" si="24">AVERAGE(H35:I35)</f>
        <v>3.16102734</v>
      </c>
      <c r="K35">
        <f t="shared" ref="K35:K43" si="25">STDEV(H35:I35)</f>
        <v>5.612503097962792E-2</v>
      </c>
      <c r="L35" s="13">
        <f t="shared" ref="L35:L43" si="26">K35/J35</f>
        <v>1.7755313365821101E-2</v>
      </c>
      <c r="M35" s="1">
        <v>7.87501310240265</v>
      </c>
      <c r="N35" s="1">
        <v>7.0819588599034802</v>
      </c>
      <c r="O35">
        <f t="shared" si="15"/>
        <v>5.0001746987019993E-2</v>
      </c>
      <c r="P35">
        <f t="shared" si="16"/>
        <v>5.5738818679535979E-2</v>
      </c>
      <c r="Q35" s="13">
        <f t="shared" si="17"/>
        <v>5.2870282833277986E-2</v>
      </c>
      <c r="S35" s="13"/>
    </row>
    <row r="36" spans="1:19">
      <c r="A36" s="9">
        <v>348</v>
      </c>
      <c r="B36" s="1">
        <v>13.2</v>
      </c>
      <c r="C36">
        <f t="shared" si="19"/>
        <v>744.99999528550825</v>
      </c>
      <c r="D36">
        <f t="shared" si="20"/>
        <v>733.16666397702875</v>
      </c>
      <c r="E36">
        <f t="shared" si="21"/>
        <v>739.0833296312685</v>
      </c>
      <c r="F36">
        <f t="shared" si="22"/>
        <v>8.3674288122529354</v>
      </c>
      <c r="G36" s="13">
        <f t="shared" si="23"/>
        <v>1.1321360497235783E-2</v>
      </c>
      <c r="H36" s="1">
        <v>2.8721562700000001</v>
      </c>
      <c r="I36" s="1">
        <v>2.8652027100000002</v>
      </c>
      <c r="J36">
        <f t="shared" si="24"/>
        <v>2.8686794899999999</v>
      </c>
      <c r="K36">
        <f t="shared" si="25"/>
        <v>4.9169094293874688E-3</v>
      </c>
      <c r="L36" s="13">
        <f t="shared" si="26"/>
        <v>1.7139974843921894E-3</v>
      </c>
      <c r="M36" s="1">
        <v>11.347614885572799</v>
      </c>
      <c r="N36" s="1">
        <v>11.472999480210101</v>
      </c>
      <c r="O36">
        <f t="shared" si="15"/>
        <v>0.14033220563842425</v>
      </c>
      <c r="P36">
        <f t="shared" si="16"/>
        <v>0.13083337271135595</v>
      </c>
      <c r="Q36" s="13">
        <f t="shared" si="17"/>
        <v>0.13558278917489008</v>
      </c>
      <c r="S36" s="13"/>
    </row>
    <row r="37" spans="1:19">
      <c r="A37" s="9">
        <v>349</v>
      </c>
      <c r="B37" s="1">
        <v>19.399999999999999</v>
      </c>
      <c r="C37">
        <f t="shared" si="19"/>
        <v>474.66666165962425</v>
      </c>
      <c r="D37">
        <f t="shared" si="20"/>
        <v>482.33333733223628</v>
      </c>
      <c r="E37">
        <f t="shared" si="21"/>
        <v>478.4999994959303</v>
      </c>
      <c r="F37">
        <f t="shared" si="22"/>
        <v>5.4211583572619011</v>
      </c>
      <c r="G37" s="13">
        <f t="shared" si="23"/>
        <v>1.1329484562116512E-2</v>
      </c>
      <c r="H37" s="1">
        <v>2.6763887300000002</v>
      </c>
      <c r="I37" s="1">
        <v>2.68334728</v>
      </c>
      <c r="J37">
        <f t="shared" si="24"/>
        <v>2.6798680050000003</v>
      </c>
      <c r="K37">
        <f t="shared" si="25"/>
        <v>4.9204378922254989E-3</v>
      </c>
      <c r="L37" s="13">
        <f t="shared" si="26"/>
        <v>1.836074718249229E-3</v>
      </c>
      <c r="M37" s="1">
        <v>15.771720321406701</v>
      </c>
      <c r="N37" s="1">
        <v>15.576327368582101</v>
      </c>
      <c r="O37">
        <f t="shared" si="15"/>
        <v>0.18702472570068548</v>
      </c>
      <c r="P37">
        <f t="shared" si="16"/>
        <v>0.19709652739267516</v>
      </c>
      <c r="Q37" s="13">
        <f t="shared" si="17"/>
        <v>0.19206062654668032</v>
      </c>
      <c r="S37" s="13"/>
    </row>
    <row r="38" spans="1:19">
      <c r="A38" s="9">
        <v>351</v>
      </c>
      <c r="B38" s="1">
        <v>17.8</v>
      </c>
      <c r="C38">
        <f t="shared" si="19"/>
        <v>499.66666881973964</v>
      </c>
      <c r="D38">
        <f t="shared" si="20"/>
        <v>607.16666546675685</v>
      </c>
      <c r="E38">
        <f t="shared" si="21"/>
        <v>553.41666714324822</v>
      </c>
      <c r="F38">
        <f t="shared" si="22"/>
        <v>76.013976606636987</v>
      </c>
      <c r="G38" s="13">
        <f t="shared" si="23"/>
        <v>0.13735397056077692</v>
      </c>
      <c r="H38" s="1">
        <v>2.6986803799999999</v>
      </c>
      <c r="I38" s="1">
        <v>2.7833079199999999</v>
      </c>
      <c r="J38">
        <f t="shared" si="24"/>
        <v>2.7409941499999997</v>
      </c>
      <c r="K38">
        <f t="shared" si="25"/>
        <v>5.9840707409135836E-2</v>
      </c>
      <c r="L38" s="13">
        <f t="shared" si="26"/>
        <v>2.1831753055414526E-2</v>
      </c>
      <c r="M38" s="1">
        <v>15.157538333705601</v>
      </c>
      <c r="N38" s="1">
        <v>13.1068768428305</v>
      </c>
      <c r="O38">
        <f t="shared" si="15"/>
        <v>0.14845290260080898</v>
      </c>
      <c r="P38">
        <f t="shared" si="16"/>
        <v>0.2636586043353652</v>
      </c>
      <c r="Q38" s="13">
        <f t="shared" si="17"/>
        <v>0.20605575346808708</v>
      </c>
      <c r="S38" s="13"/>
    </row>
    <row r="39" spans="1:19">
      <c r="A39" s="9">
        <v>352</v>
      </c>
      <c r="B39" s="1">
        <v>9.3000000000000007</v>
      </c>
      <c r="C39">
        <f t="shared" si="19"/>
        <v>822.66666545142016</v>
      </c>
      <c r="D39">
        <f t="shared" si="20"/>
        <v>653.33333839276213</v>
      </c>
      <c r="E39">
        <f t="shared" si="21"/>
        <v>738.00000192209109</v>
      </c>
      <c r="F39">
        <f t="shared" si="22"/>
        <v>119.73674384405687</v>
      </c>
      <c r="G39" s="13">
        <f t="shared" si="23"/>
        <v>0.16224490993524035</v>
      </c>
      <c r="H39" s="1">
        <v>2.9152239</v>
      </c>
      <c r="I39" s="1">
        <v>2.8151348199999999</v>
      </c>
      <c r="J39">
        <f t="shared" si="24"/>
        <v>2.86517936</v>
      </c>
      <c r="K39">
        <f t="shared" si="25"/>
        <v>7.077366719072288E-2</v>
      </c>
      <c r="L39" s="13">
        <f t="shared" si="26"/>
        <v>2.4701304280902989E-2</v>
      </c>
      <c r="M39" s="1">
        <v>10.612037416132001</v>
      </c>
      <c r="N39" s="1">
        <v>12.4355518488375</v>
      </c>
      <c r="O39">
        <f t="shared" si="15"/>
        <v>0.14107929205720429</v>
      </c>
      <c r="P39">
        <f t="shared" si="16"/>
        <v>0.33715611277822571</v>
      </c>
      <c r="Q39" s="13">
        <f t="shared" si="17"/>
        <v>0.23911770241771502</v>
      </c>
      <c r="S39" s="13"/>
    </row>
    <row r="40" spans="1:19">
      <c r="A40" s="9">
        <v>353</v>
      </c>
      <c r="B40" s="1">
        <v>9.6999999999999993</v>
      </c>
      <c r="C40">
        <f t="shared" si="19"/>
        <v>770.83333920578468</v>
      </c>
      <c r="D40">
        <f t="shared" si="20"/>
        <v>823.99999678001166</v>
      </c>
      <c r="E40">
        <f t="shared" si="21"/>
        <v>797.41666799289817</v>
      </c>
      <c r="F40">
        <f t="shared" si="22"/>
        <v>37.594504103759014</v>
      </c>
      <c r="G40" s="13">
        <f t="shared" si="23"/>
        <v>4.7145370309833845E-2</v>
      </c>
      <c r="H40" s="1">
        <v>2.8869604899999999</v>
      </c>
      <c r="I40" s="1">
        <v>2.91592721</v>
      </c>
      <c r="J40">
        <f t="shared" si="24"/>
        <v>2.9014438499999997</v>
      </c>
      <c r="K40">
        <f t="shared" si="25"/>
        <v>2.048256414073207E-2</v>
      </c>
      <c r="L40" s="13">
        <f t="shared" si="26"/>
        <v>7.0594384036527444E-3</v>
      </c>
      <c r="M40" s="1">
        <v>11.0869621081244</v>
      </c>
      <c r="N40" s="1">
        <v>10.600584092462601</v>
      </c>
      <c r="O40">
        <f t="shared" si="15"/>
        <v>0.14298578434272172</v>
      </c>
      <c r="P40">
        <f t="shared" si="16"/>
        <v>9.2843720872433144E-2</v>
      </c>
      <c r="Q40" s="13">
        <f t="shared" si="17"/>
        <v>0.11791475260757743</v>
      </c>
      <c r="S40" s="13"/>
    </row>
    <row r="41" spans="1:19">
      <c r="A41" s="9">
        <v>354</v>
      </c>
      <c r="B41" s="1">
        <v>6.4</v>
      </c>
      <c r="C41">
        <f t="shared" si="19"/>
        <v>903.99999901051422</v>
      </c>
      <c r="D41">
        <f t="shared" si="20"/>
        <v>2166.1666738797835</v>
      </c>
      <c r="E41">
        <f t="shared" si="21"/>
        <v>1535.0833364451489</v>
      </c>
      <c r="F41">
        <f t="shared" si="22"/>
        <v>892.48661478773624</v>
      </c>
      <c r="G41" s="13">
        <f t="shared" si="23"/>
        <v>0.58139294043442724</v>
      </c>
      <c r="H41" s="1">
        <v>2.95616843</v>
      </c>
      <c r="I41" s="1">
        <v>3.3356918699999998</v>
      </c>
      <c r="J41">
        <f t="shared" si="24"/>
        <v>3.1459301499999999</v>
      </c>
      <c r="K41">
        <f t="shared" si="25"/>
        <v>0.26836359804324567</v>
      </c>
      <c r="L41" s="13">
        <f t="shared" si="26"/>
        <v>8.5305008454572867E-2</v>
      </c>
      <c r="M41" s="1">
        <v>9.97295437417743</v>
      </c>
      <c r="N41" s="1">
        <v>5.9688885543228496</v>
      </c>
      <c r="O41">
        <f t="shared" si="15"/>
        <v>0.55827412096522333</v>
      </c>
      <c r="P41">
        <f t="shared" si="16"/>
        <v>6.7361163387054807E-2</v>
      </c>
      <c r="Q41" s="13">
        <f t="shared" si="17"/>
        <v>0.31281764217613905</v>
      </c>
      <c r="S41" s="13"/>
    </row>
    <row r="42" spans="1:19">
      <c r="A42" s="9">
        <v>355</v>
      </c>
      <c r="B42" s="1">
        <v>14.7</v>
      </c>
      <c r="C42">
        <f t="shared" si="19"/>
        <v>882.33334027814374</v>
      </c>
      <c r="D42">
        <f t="shared" si="20"/>
        <v>874.49999231869015</v>
      </c>
      <c r="E42">
        <f t="shared" si="21"/>
        <v>878.41666629841689</v>
      </c>
      <c r="F42">
        <f t="shared" si="22"/>
        <v>5.5390134615234379</v>
      </c>
      <c r="G42" s="13">
        <f t="shared" si="23"/>
        <v>6.3056789266811531E-3</v>
      </c>
      <c r="H42" s="1">
        <v>2.9456326900000001</v>
      </c>
      <c r="I42" s="1">
        <v>2.9417598100000002</v>
      </c>
      <c r="J42">
        <f t="shared" si="24"/>
        <v>2.9436962500000003</v>
      </c>
      <c r="K42">
        <f t="shared" si="25"/>
        <v>2.7385397107216546E-3</v>
      </c>
      <c r="L42" s="13">
        <f t="shared" si="26"/>
        <v>9.3030648482215323E-4</v>
      </c>
      <c r="M42" s="1">
        <v>10.132160104157199</v>
      </c>
      <c r="N42" s="1">
        <v>10.191574344505799</v>
      </c>
      <c r="O42">
        <f t="shared" si="15"/>
        <v>0.31073740788046261</v>
      </c>
      <c r="P42">
        <f t="shared" si="16"/>
        <v>0.30669562282273471</v>
      </c>
      <c r="Q42" s="13">
        <f t="shared" si="17"/>
        <v>0.30871651535159866</v>
      </c>
      <c r="S42" s="13"/>
    </row>
    <row r="43" spans="1:19">
      <c r="A43" s="9">
        <v>357</v>
      </c>
      <c r="B43" s="1">
        <v>15.8</v>
      </c>
      <c r="C43">
        <f t="shared" si="19"/>
        <v>540.50000212901125</v>
      </c>
      <c r="D43">
        <f t="shared" si="20"/>
        <v>655.50000599797977</v>
      </c>
      <c r="E43">
        <f t="shared" si="21"/>
        <v>598.00000406349545</v>
      </c>
      <c r="F43">
        <f t="shared" si="22"/>
        <v>81.317282572226844</v>
      </c>
      <c r="G43" s="13">
        <f t="shared" si="23"/>
        <v>0.13598207695596035</v>
      </c>
      <c r="H43" s="1">
        <v>2.7327957</v>
      </c>
      <c r="I43" s="1">
        <v>2.8165727</v>
      </c>
      <c r="J43">
        <f t="shared" si="24"/>
        <v>2.7746842000000003</v>
      </c>
      <c r="K43">
        <f t="shared" si="25"/>
        <v>5.9239284807465382E-2</v>
      </c>
      <c r="L43" s="13">
        <f t="shared" si="26"/>
        <v>2.1349919680036154E-2</v>
      </c>
      <c r="M43" s="1">
        <v>14.280451501134801</v>
      </c>
      <c r="N43" s="1">
        <v>12.4063654715812</v>
      </c>
      <c r="O43">
        <f t="shared" ref="O43" si="27">ABS((M43-$B43)/$B43)</f>
        <v>9.6173955624379748E-2</v>
      </c>
      <c r="P43">
        <f t="shared" si="16"/>
        <v>0.21478699546954433</v>
      </c>
      <c r="Q43" s="13">
        <f t="shared" ref="Q43" si="28">ABS(AVERAGE(O43:P43))</f>
        <v>0.15548047554696204</v>
      </c>
      <c r="S43" s="13"/>
    </row>
    <row r="44" spans="1:19">
      <c r="M44" s="1"/>
    </row>
    <row r="45" spans="1:19">
      <c r="M45" s="1"/>
    </row>
    <row r="46" spans="1:19">
      <c r="A46" s="9"/>
      <c r="B46" s="1"/>
      <c r="C46" s="1"/>
      <c r="M46" s="1"/>
    </row>
    <row r="47" spans="1:19">
      <c r="A47" s="9"/>
      <c r="M47" s="1"/>
    </row>
    <row r="48" spans="1:19">
      <c r="A48" s="9"/>
      <c r="B48" s="1"/>
      <c r="M48" s="1"/>
    </row>
    <row r="49" spans="1:13">
      <c r="A49" s="9"/>
      <c r="M49" s="1"/>
    </row>
    <row r="50" spans="1:13">
      <c r="A50" s="9"/>
      <c r="C50" s="1"/>
      <c r="M50" s="1"/>
    </row>
    <row r="51" spans="1:13">
      <c r="A51" s="9"/>
      <c r="E51" s="1"/>
      <c r="F51" s="1"/>
      <c r="G51" s="1"/>
      <c r="M51" s="1"/>
    </row>
    <row r="52" spans="1:13">
      <c r="A52" s="9"/>
      <c r="E52" s="1"/>
      <c r="F52" s="1"/>
      <c r="G52" s="1"/>
      <c r="M52" s="1"/>
    </row>
    <row r="53" spans="1:13">
      <c r="A53" s="9"/>
      <c r="B53" s="1"/>
      <c r="C53" s="1"/>
      <c r="E53" s="1"/>
      <c r="F53" s="1"/>
      <c r="G53" s="1"/>
      <c r="M53" s="1"/>
    </row>
    <row r="54" spans="1:13">
      <c r="A54" s="9"/>
      <c r="B54" s="1"/>
      <c r="C54" s="1"/>
      <c r="E54" s="1"/>
      <c r="F54" s="1"/>
      <c r="G54" s="1"/>
      <c r="M54" s="1"/>
    </row>
    <row r="55" spans="1:13">
      <c r="A55" s="9"/>
      <c r="C55" s="1"/>
      <c r="D55" s="1"/>
      <c r="E55" s="1"/>
      <c r="F55" s="1"/>
      <c r="G55" s="1"/>
      <c r="M55" s="1"/>
    </row>
    <row r="56" spans="1:13">
      <c r="A56" s="9"/>
      <c r="C56" s="1"/>
      <c r="D56" s="1"/>
      <c r="E56" s="1"/>
      <c r="F56" s="1"/>
      <c r="G56" s="1"/>
      <c r="M56" s="1"/>
    </row>
    <row r="57" spans="1:13">
      <c r="A57" s="9"/>
      <c r="B57" s="1"/>
      <c r="C57" s="1"/>
      <c r="D57" s="1"/>
      <c r="E57" s="1"/>
      <c r="F57" s="1"/>
      <c r="G57" s="1"/>
      <c r="M57" s="1"/>
    </row>
    <row r="58" spans="1:13">
      <c r="A58" s="9"/>
      <c r="B58" s="1"/>
      <c r="C58" s="1"/>
      <c r="D58" s="1"/>
      <c r="E58" s="1"/>
      <c r="F58" s="1"/>
      <c r="G58" s="1"/>
      <c r="M58" s="1"/>
    </row>
    <row r="59" spans="1:13">
      <c r="A59" s="9"/>
      <c r="B59" s="1"/>
      <c r="C59" s="1"/>
      <c r="D59" s="1"/>
      <c r="E59" s="1"/>
      <c r="F59" s="1"/>
      <c r="G59" s="1"/>
      <c r="M59" s="1"/>
    </row>
    <row r="60" spans="1:13">
      <c r="A60" s="9"/>
      <c r="B60" s="1"/>
      <c r="C60" s="1"/>
      <c r="D60" s="1"/>
      <c r="E60" s="1"/>
      <c r="F60" s="1"/>
      <c r="G60" s="1"/>
      <c r="M60" s="1"/>
    </row>
    <row r="61" spans="1:13">
      <c r="A61" s="9"/>
      <c r="B61" s="1"/>
      <c r="C61" s="1"/>
      <c r="D61" s="1"/>
      <c r="E61" s="1"/>
      <c r="F61" s="1"/>
      <c r="G61" s="1"/>
      <c r="M61" s="1"/>
    </row>
    <row r="62" spans="1:13">
      <c r="A62" s="9"/>
      <c r="B62" s="1"/>
      <c r="D62" s="1"/>
      <c r="E62" s="1"/>
      <c r="F62" s="1"/>
      <c r="G62" s="1"/>
      <c r="M62" s="1"/>
    </row>
    <row r="63" spans="1:13">
      <c r="A63" s="9"/>
      <c r="B63" s="1"/>
      <c r="D63" s="1"/>
      <c r="E63" s="1"/>
      <c r="F63" s="1"/>
      <c r="G63" s="1"/>
      <c r="M63" s="1"/>
    </row>
    <row r="64" spans="1:13">
      <c r="A64" s="9"/>
      <c r="B64" s="1"/>
      <c r="D64" s="1"/>
      <c r="E64" s="1"/>
      <c r="F64" s="1"/>
      <c r="G64" s="1"/>
      <c r="M64" s="1"/>
    </row>
    <row r="65" spans="1:13">
      <c r="A65" s="9"/>
      <c r="B65" s="1"/>
      <c r="C65" s="1"/>
      <c r="D65" s="1"/>
      <c r="E65" s="1"/>
      <c r="F65" s="1"/>
      <c r="G65" s="1"/>
      <c r="M65" s="1"/>
    </row>
    <row r="66" spans="1:13">
      <c r="A66" s="9"/>
      <c r="B66" s="1"/>
      <c r="C66" s="1"/>
      <c r="D66" s="1"/>
      <c r="E66" s="1"/>
      <c r="F66" s="1"/>
      <c r="G66" s="1"/>
      <c r="M66" s="1"/>
    </row>
    <row r="67" spans="1:13">
      <c r="A67" s="9"/>
      <c r="B67" s="1"/>
      <c r="C67" s="1"/>
      <c r="D67" s="1"/>
      <c r="E67" s="1"/>
      <c r="F67" s="1"/>
      <c r="G67" s="1"/>
      <c r="M67" s="1"/>
    </row>
    <row r="68" spans="1:13">
      <c r="A68" s="9"/>
      <c r="B68" s="1"/>
      <c r="D68" s="1"/>
      <c r="E68" s="1"/>
      <c r="F68" s="1"/>
      <c r="G68" s="1"/>
      <c r="M68" s="1"/>
    </row>
    <row r="69" spans="1:13">
      <c r="A69" s="9"/>
      <c r="B69" s="1"/>
      <c r="D69" s="1"/>
      <c r="E69" s="1"/>
      <c r="F69" s="1"/>
      <c r="G69" s="1"/>
      <c r="M69" s="1"/>
    </row>
    <row r="70" spans="1:13">
      <c r="A70" s="9"/>
      <c r="B70" s="1"/>
      <c r="C70" s="1"/>
      <c r="D70" s="1"/>
      <c r="E70" s="1"/>
      <c r="F70" s="1"/>
      <c r="G70" s="1"/>
      <c r="M70" s="1"/>
    </row>
    <row r="71" spans="1:13">
      <c r="A71" s="9"/>
      <c r="B71" s="1"/>
      <c r="C71" s="1"/>
      <c r="D71" s="1"/>
      <c r="E71" s="1"/>
      <c r="F71" s="1"/>
      <c r="G71" s="1"/>
    </row>
    <row r="72" spans="1:13">
      <c r="A72" s="9"/>
      <c r="B72" s="1"/>
      <c r="C72" s="1"/>
      <c r="D72" s="1"/>
      <c r="E72" s="1"/>
      <c r="F72" s="1"/>
      <c r="G72" s="1"/>
    </row>
    <row r="73" spans="1:13">
      <c r="A73" s="9"/>
      <c r="B73" s="1"/>
      <c r="C73" s="1"/>
      <c r="D73" s="1"/>
      <c r="E73" s="1"/>
      <c r="F73" s="1"/>
      <c r="G73" s="1"/>
    </row>
    <row r="74" spans="1:13">
      <c r="A74" s="9"/>
      <c r="B74" s="1"/>
      <c r="C74" s="1"/>
      <c r="D74" s="1"/>
      <c r="E74" s="1"/>
      <c r="F74" s="1"/>
      <c r="G74" s="1"/>
    </row>
    <row r="75" spans="1:13">
      <c r="A75" s="9"/>
      <c r="B75" s="1"/>
      <c r="C75" s="1"/>
      <c r="D75" s="1"/>
      <c r="E75" s="1"/>
      <c r="F75" s="1"/>
      <c r="G75" s="1"/>
    </row>
    <row r="76" spans="1:13">
      <c r="A76" s="9"/>
      <c r="B76" s="1"/>
      <c r="C76" s="1"/>
      <c r="D76" s="1"/>
      <c r="E76" s="1"/>
      <c r="F76" s="1"/>
      <c r="G76" s="1"/>
    </row>
    <row r="77" spans="1:13">
      <c r="A77" s="9"/>
      <c r="B77" s="1"/>
      <c r="C77" s="1"/>
      <c r="D77" s="1"/>
      <c r="E77" s="1"/>
      <c r="F77" s="1"/>
      <c r="G77" s="1"/>
    </row>
    <row r="78" spans="1:13">
      <c r="A78" s="9"/>
      <c r="B78" s="1"/>
      <c r="C78" s="1"/>
      <c r="D78" s="1"/>
      <c r="E78" s="1"/>
      <c r="F78" s="1"/>
      <c r="G78" s="1"/>
    </row>
    <row r="79" spans="1:13">
      <c r="A79" s="9"/>
      <c r="B79" s="1"/>
      <c r="C79" s="1"/>
      <c r="D79" s="1"/>
      <c r="E79" s="1"/>
      <c r="F79" s="1"/>
      <c r="G79" s="1"/>
    </row>
    <row r="80" spans="1:13">
      <c r="A80" s="9"/>
      <c r="B80" s="1"/>
      <c r="C80" s="1"/>
      <c r="D80" s="1"/>
      <c r="E80" s="1"/>
      <c r="F80" s="1"/>
      <c r="G80" s="1"/>
    </row>
    <row r="81" spans="1:7">
      <c r="A81" s="9"/>
      <c r="B81" s="1"/>
      <c r="C81" s="1"/>
      <c r="D81" s="1"/>
      <c r="E81" s="1"/>
      <c r="F81" s="1"/>
      <c r="G81" s="1"/>
    </row>
    <row r="82" spans="1:7">
      <c r="A82" s="9"/>
      <c r="B82" s="1"/>
      <c r="C82" s="1"/>
      <c r="D82" s="1"/>
      <c r="E82" s="1"/>
      <c r="F82" s="1"/>
      <c r="G82" s="1"/>
    </row>
    <row r="83" spans="1:7">
      <c r="A83" s="9"/>
      <c r="B83" s="1"/>
      <c r="C83" s="1"/>
      <c r="D83" s="1"/>
      <c r="E83" s="1"/>
      <c r="F83" s="1"/>
      <c r="G83" s="1"/>
    </row>
    <row r="84" spans="1:7">
      <c r="A84" s="9"/>
      <c r="B84" s="1"/>
      <c r="C84" s="1"/>
      <c r="D84" s="1"/>
      <c r="E84" s="1"/>
      <c r="F84" s="1"/>
      <c r="G84" s="1"/>
    </row>
    <row r="85" spans="1:7">
      <c r="A85" s="9"/>
      <c r="B85" s="1"/>
      <c r="C85" s="1"/>
      <c r="D85" s="1"/>
      <c r="E85" s="1"/>
      <c r="F85" s="1"/>
      <c r="G85" s="1"/>
    </row>
    <row r="86" spans="1:7">
      <c r="A86" s="9"/>
      <c r="B86" s="1"/>
      <c r="C86" s="1"/>
      <c r="D86" s="1"/>
      <c r="E86" s="1"/>
      <c r="F86" s="1"/>
      <c r="G86" s="1"/>
    </row>
    <row r="87" spans="1:7">
      <c r="A87" s="9"/>
      <c r="B87" s="1"/>
      <c r="C87" s="1"/>
      <c r="D87" s="1"/>
      <c r="E87" s="1"/>
      <c r="F87" s="1"/>
      <c r="G87" s="1"/>
    </row>
    <row r="88" spans="1:7">
      <c r="A88" s="9"/>
      <c r="B88" s="1"/>
      <c r="C88" s="1"/>
      <c r="D88" s="1"/>
      <c r="E88" s="1"/>
      <c r="F88" s="1"/>
      <c r="G88" s="1"/>
    </row>
    <row r="89" spans="1:7">
      <c r="A89" s="9"/>
      <c r="B89" s="1"/>
      <c r="C89" s="1"/>
      <c r="D89" s="1"/>
      <c r="E89" s="1"/>
      <c r="F89" s="1"/>
      <c r="G89" s="1"/>
    </row>
    <row r="90" spans="1:7">
      <c r="A90" s="9"/>
      <c r="B90" s="1"/>
      <c r="C90" s="1"/>
      <c r="D90" s="1"/>
      <c r="E90" s="1"/>
      <c r="F90" s="1"/>
      <c r="G90" s="1"/>
    </row>
    <row r="91" spans="1:7">
      <c r="A91" s="9"/>
      <c r="B91" s="1"/>
      <c r="C91" s="1"/>
      <c r="D91" s="1"/>
      <c r="E91" s="1"/>
      <c r="F91" s="1"/>
      <c r="G91" s="1"/>
    </row>
    <row r="92" spans="1:7">
      <c r="A92" s="9"/>
      <c r="B92" s="1"/>
      <c r="C92" s="1"/>
      <c r="D92" s="1"/>
      <c r="E92" s="1"/>
      <c r="F92" s="1"/>
      <c r="G92" s="1"/>
    </row>
    <row r="93" spans="1:7">
      <c r="A93" s="9"/>
      <c r="B93" s="1"/>
      <c r="C93" s="1"/>
      <c r="D93" s="1"/>
      <c r="E93" s="1"/>
      <c r="F93" s="1"/>
      <c r="G93" s="1"/>
    </row>
    <row r="94" spans="1:7">
      <c r="A94" s="9"/>
      <c r="B94" s="1"/>
      <c r="C94" s="1"/>
      <c r="D94" s="1"/>
      <c r="E94" s="1"/>
      <c r="F94" s="1"/>
      <c r="G94" s="1"/>
    </row>
    <row r="95" spans="1:7">
      <c r="A95" s="9"/>
      <c r="B95" s="1"/>
      <c r="C95" s="1"/>
      <c r="D95" s="1"/>
      <c r="E95" s="1"/>
      <c r="F95" s="1"/>
      <c r="G95" s="1"/>
    </row>
    <row r="96" spans="1:7">
      <c r="A96" s="9"/>
      <c r="B96" s="1"/>
      <c r="C96" s="1"/>
      <c r="D96" s="1"/>
      <c r="E96" s="1"/>
      <c r="F96" s="1"/>
      <c r="G96" s="1"/>
    </row>
    <row r="97" spans="1:7">
      <c r="A97" s="9"/>
      <c r="B97" s="1"/>
      <c r="C97" s="1"/>
      <c r="D97" s="1"/>
      <c r="E97" s="1"/>
      <c r="F97" s="1"/>
      <c r="G97" s="1"/>
    </row>
    <row r="98" spans="1:7">
      <c r="A98" s="9"/>
      <c r="B98" s="1"/>
      <c r="C98" s="1"/>
      <c r="D98" s="1"/>
      <c r="E98" s="1"/>
      <c r="F98" s="1"/>
      <c r="G98" s="1"/>
    </row>
    <row r="99" spans="1:7">
      <c r="A99" s="9"/>
      <c r="B99" s="1"/>
      <c r="C99" s="1"/>
      <c r="D99" s="1"/>
      <c r="E99" s="1"/>
      <c r="F99" s="1"/>
      <c r="G99" s="1"/>
    </row>
    <row r="100" spans="1:7">
      <c r="A100" s="9"/>
      <c r="B100" s="1"/>
      <c r="C100" s="1"/>
      <c r="D100" s="1"/>
      <c r="E100" s="1"/>
      <c r="F100" s="1"/>
      <c r="G100" s="1"/>
    </row>
    <row r="101" spans="1:7">
      <c r="A101" s="9"/>
      <c r="B101" s="1"/>
      <c r="C101" s="1"/>
      <c r="D101" s="1"/>
      <c r="E101" s="1"/>
      <c r="F101" s="1"/>
      <c r="G101" s="1"/>
    </row>
    <row r="102" spans="1:7">
      <c r="A102" s="9"/>
      <c r="B102" s="1"/>
      <c r="C102" s="1"/>
      <c r="D102" s="1"/>
      <c r="E102" s="1"/>
      <c r="F102" s="1"/>
      <c r="G102" s="1"/>
    </row>
    <row r="103" spans="1:7">
      <c r="A103" s="9"/>
      <c r="B103" s="1"/>
      <c r="C103" s="1"/>
      <c r="D103" s="1"/>
      <c r="E103" s="1"/>
      <c r="F103" s="1"/>
      <c r="G103" s="1"/>
    </row>
    <row r="104" spans="1:7">
      <c r="A104" s="9"/>
      <c r="B104" s="1"/>
      <c r="C104" s="1"/>
      <c r="D104" s="1"/>
      <c r="E104" s="1"/>
      <c r="F104" s="1"/>
      <c r="G104" s="1"/>
    </row>
    <row r="105" spans="1:7">
      <c r="A105" s="9"/>
      <c r="B105" s="1"/>
      <c r="C105" s="1"/>
      <c r="D105" s="1"/>
      <c r="E105" s="1"/>
      <c r="F105" s="1"/>
      <c r="G105" s="1"/>
    </row>
    <row r="106" spans="1:7">
      <c r="A106" s="9"/>
      <c r="B106" s="1"/>
      <c r="C106" s="1"/>
      <c r="D106" s="1"/>
      <c r="E106" s="1"/>
      <c r="F106" s="1"/>
      <c r="G106" s="1"/>
    </row>
    <row r="107" spans="1:7">
      <c r="A107" s="9"/>
      <c r="B107" s="1"/>
      <c r="C107" s="1"/>
      <c r="D107" s="1"/>
      <c r="E107" s="1"/>
      <c r="F107" s="1"/>
      <c r="G107" s="1"/>
    </row>
    <row r="108" spans="1:7">
      <c r="A108" s="9"/>
      <c r="B108" s="1"/>
      <c r="C108" s="1"/>
      <c r="D108" s="1"/>
      <c r="E108" s="1"/>
      <c r="F108" s="1"/>
      <c r="G108" s="1"/>
    </row>
    <row r="109" spans="1:7">
      <c r="A109" s="9"/>
      <c r="B109" s="1"/>
      <c r="C109" s="1"/>
      <c r="D109" s="1"/>
      <c r="E109" s="1"/>
      <c r="F109" s="1"/>
      <c r="G109" s="1"/>
    </row>
    <row r="110" spans="1:7">
      <c r="A110" s="9"/>
      <c r="B110" s="1"/>
      <c r="C110" s="1"/>
      <c r="D110" s="1"/>
      <c r="E110" s="1"/>
      <c r="F110" s="1"/>
      <c r="G110" s="1"/>
    </row>
    <row r="111" spans="1:7">
      <c r="A111" s="9"/>
      <c r="B111" s="1"/>
      <c r="C111" s="1"/>
      <c r="D111" s="1"/>
      <c r="E111" s="1"/>
      <c r="F111" s="1"/>
      <c r="G111" s="1"/>
    </row>
    <row r="112" spans="1:7">
      <c r="A112" s="9"/>
      <c r="B112" s="1"/>
      <c r="C112" s="1"/>
      <c r="D112" s="1"/>
      <c r="E112" s="1"/>
      <c r="F112" s="1"/>
      <c r="G112" s="1"/>
    </row>
    <row r="113" spans="1:7">
      <c r="A113" s="9"/>
      <c r="B113" s="1"/>
      <c r="C113" s="1"/>
      <c r="D113" s="1"/>
      <c r="E113" s="1"/>
      <c r="F113" s="1"/>
      <c r="G113" s="1"/>
    </row>
    <row r="114" spans="1:7">
      <c r="A114" s="9"/>
      <c r="B114" s="1"/>
      <c r="C114" s="1"/>
      <c r="D114" s="1"/>
      <c r="E114" s="1"/>
      <c r="F114" s="1"/>
      <c r="G114" s="1"/>
    </row>
    <row r="115" spans="1:7">
      <c r="A115" s="9"/>
      <c r="B115" s="1"/>
      <c r="C115" s="1"/>
      <c r="D115" s="1"/>
      <c r="E115" s="1"/>
      <c r="F115" s="1"/>
      <c r="G115" s="1"/>
    </row>
    <row r="116" spans="1:7">
      <c r="A116" s="9"/>
      <c r="B116" s="1"/>
      <c r="C116" s="1"/>
      <c r="D116" s="1"/>
      <c r="E116" s="1"/>
      <c r="F116" s="1"/>
      <c r="G116" s="1"/>
    </row>
    <row r="117" spans="1:7">
      <c r="A117" s="9"/>
      <c r="B117" s="1"/>
      <c r="C117" s="1"/>
      <c r="D117" s="1"/>
      <c r="E117" s="1"/>
      <c r="F117" s="1"/>
      <c r="G117" s="1"/>
    </row>
    <row r="118" spans="1:7">
      <c r="A118" s="9"/>
      <c r="B118" s="1"/>
      <c r="C118" s="1"/>
      <c r="D118" s="1"/>
      <c r="E118" s="1"/>
      <c r="F118" s="1"/>
      <c r="G118" s="1"/>
    </row>
    <row r="119" spans="1:7">
      <c r="A119" s="9"/>
      <c r="B119" s="1"/>
      <c r="C119" s="1"/>
      <c r="D119" s="1"/>
      <c r="E119" s="1"/>
      <c r="F119" s="1"/>
      <c r="G119" s="1"/>
    </row>
    <row r="120" spans="1:7">
      <c r="A120" s="9"/>
      <c r="B120" s="1"/>
      <c r="C120" s="1"/>
      <c r="D120" s="1"/>
      <c r="E120" s="1"/>
      <c r="F120" s="1"/>
      <c r="G120" s="1"/>
    </row>
    <row r="121" spans="1:7">
      <c r="A121" s="9"/>
      <c r="B121" s="1"/>
      <c r="C121" s="1"/>
      <c r="D121" s="1"/>
      <c r="E121" s="1"/>
      <c r="F121" s="1"/>
      <c r="G121" s="1"/>
    </row>
    <row r="122" spans="1:7">
      <c r="A122" s="9"/>
      <c r="B122" s="1"/>
      <c r="C122" s="1"/>
      <c r="D122" s="1"/>
      <c r="E122" s="1"/>
      <c r="F122" s="1"/>
      <c r="G122" s="1"/>
    </row>
    <row r="123" spans="1:7">
      <c r="A123" s="9"/>
      <c r="B123" s="1"/>
      <c r="C123" s="1"/>
      <c r="D123" s="1"/>
      <c r="E123" s="1"/>
      <c r="F123" s="1"/>
      <c r="G123" s="1"/>
    </row>
    <row r="124" spans="1:7">
      <c r="A124" s="9"/>
      <c r="B124" s="1"/>
      <c r="C124" s="1"/>
      <c r="D124" s="1"/>
      <c r="E124" s="1"/>
      <c r="F124" s="1"/>
      <c r="G124" s="1"/>
    </row>
    <row r="125" spans="1:7">
      <c r="A125" s="9"/>
      <c r="B125" s="1"/>
      <c r="C125" s="1"/>
      <c r="D125" s="1"/>
      <c r="E125" s="1"/>
      <c r="F125" s="1"/>
      <c r="G125" s="1"/>
    </row>
    <row r="126" spans="1:7">
      <c r="A126" s="9"/>
      <c r="B126" s="1"/>
      <c r="C126" s="1"/>
      <c r="D126" s="1"/>
      <c r="E126" s="1"/>
      <c r="F126" s="1"/>
      <c r="G126" s="1"/>
    </row>
    <row r="127" spans="1:7">
      <c r="A127" s="9"/>
      <c r="B127" s="1"/>
      <c r="C127" s="1"/>
      <c r="D127" s="1"/>
      <c r="E127" s="1"/>
      <c r="F127" s="1"/>
      <c r="G127" s="1"/>
    </row>
    <row r="128" spans="1:7">
      <c r="A128" s="9"/>
      <c r="B128" s="1"/>
      <c r="C128" s="1"/>
      <c r="D128" s="1"/>
      <c r="E128" s="1"/>
      <c r="F128" s="1"/>
      <c r="G128" s="1"/>
    </row>
    <row r="129" spans="1:7">
      <c r="A129" s="9"/>
      <c r="B129" s="1"/>
      <c r="C129" s="1"/>
      <c r="D129" s="1"/>
      <c r="E129" s="1"/>
      <c r="F129" s="1"/>
      <c r="G129" s="1"/>
    </row>
    <row r="130" spans="1:7">
      <c r="A130" s="9"/>
      <c r="B130" s="1"/>
      <c r="C130" s="1"/>
      <c r="D130" s="1"/>
      <c r="E130" s="1"/>
      <c r="F130" s="1"/>
      <c r="G13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F86B-5CEC-FD4B-8709-5A7AF5296B92}">
  <dimension ref="A1:Z29"/>
  <sheetViews>
    <sheetView workbookViewId="0">
      <selection activeCell="A2" sqref="A2"/>
    </sheetView>
  </sheetViews>
  <sheetFormatPr baseColWidth="10" defaultRowHeight="16"/>
  <cols>
    <col min="1" max="1" width="41.33203125" bestFit="1" customWidth="1"/>
    <col min="2" max="2" width="32.6640625" bestFit="1" customWidth="1"/>
    <col min="3" max="3" width="12.6640625" bestFit="1" customWidth="1"/>
    <col min="4" max="4" width="20" bestFit="1" customWidth="1"/>
    <col min="5" max="6" width="28.5" bestFit="1" customWidth="1"/>
    <col min="7" max="7" width="25" bestFit="1" customWidth="1"/>
    <col min="8" max="8" width="15" bestFit="1" customWidth="1"/>
    <col min="9" max="9" width="22.5" bestFit="1" customWidth="1"/>
    <col min="10" max="11" width="30.83203125" bestFit="1" customWidth="1"/>
    <col min="12" max="13" width="52.6640625" bestFit="1" customWidth="1"/>
    <col min="14" max="15" width="12.1640625" bestFit="1" customWidth="1"/>
    <col min="16" max="17" width="24" bestFit="1" customWidth="1"/>
    <col min="18" max="21" width="12.1640625" bestFit="1" customWidth="1"/>
    <col min="22" max="22" width="24.83203125" bestFit="1" customWidth="1"/>
    <col min="23" max="23" width="12.1640625" bestFit="1" customWidth="1"/>
    <col min="24" max="25" width="12.83203125" bestFit="1" customWidth="1"/>
    <col min="26" max="26" width="24" bestFit="1" customWidth="1"/>
  </cols>
  <sheetData>
    <row r="1" spans="1:24">
      <c r="A1" s="7" t="s">
        <v>236</v>
      </c>
    </row>
    <row r="3" spans="1:24">
      <c r="A3" t="s">
        <v>140</v>
      </c>
      <c r="F3" s="3"/>
    </row>
    <row r="4" spans="1:24">
      <c r="B4" s="1" t="s">
        <v>10</v>
      </c>
      <c r="G4" s="1" t="s">
        <v>1</v>
      </c>
      <c r="L4" s="1" t="s">
        <v>8</v>
      </c>
      <c r="N4" s="1" t="s">
        <v>7</v>
      </c>
    </row>
    <row r="5" spans="1:24">
      <c r="A5" s="2" t="s">
        <v>0</v>
      </c>
      <c r="B5">
        <v>1</v>
      </c>
      <c r="C5" s="1">
        <v>2</v>
      </c>
      <c r="D5" s="1" t="s">
        <v>9</v>
      </c>
      <c r="E5" s="1" t="s">
        <v>11</v>
      </c>
      <c r="F5" s="1" t="s">
        <v>4</v>
      </c>
      <c r="G5">
        <v>1</v>
      </c>
      <c r="H5" s="1">
        <v>2</v>
      </c>
      <c r="I5" s="1" t="s">
        <v>2</v>
      </c>
      <c r="J5" s="1" t="s">
        <v>3</v>
      </c>
      <c r="K5" s="1" t="s">
        <v>4</v>
      </c>
      <c r="L5">
        <v>1</v>
      </c>
      <c r="M5">
        <v>2</v>
      </c>
      <c r="N5">
        <v>1</v>
      </c>
      <c r="O5">
        <v>2</v>
      </c>
      <c r="P5" t="s">
        <v>5</v>
      </c>
    </row>
    <row r="6" spans="1:24">
      <c r="A6" s="1">
        <v>50</v>
      </c>
      <c r="B6">
        <f>10^G6</f>
        <v>46190.535800456462</v>
      </c>
      <c r="C6">
        <f>10^H6</f>
        <v>50799.331830988485</v>
      </c>
      <c r="D6">
        <f t="shared" ref="D6:D13" si="0">AVERAGE(B6:C6)</f>
        <v>48494.93381572247</v>
      </c>
      <c r="E6">
        <f t="shared" ref="E6:E13" si="1">STDEV(B6:C6)</f>
        <v>3258.9109262948359</v>
      </c>
      <c r="F6" s="3">
        <f>E6/D6</f>
        <v>6.7201059365881E-2</v>
      </c>
      <c r="G6" s="1">
        <v>4.6645529999999997</v>
      </c>
      <c r="H6" s="1">
        <v>4.7058580000000001</v>
      </c>
      <c r="I6">
        <f t="shared" ref="I6:I13" si="2">AVERAGE(G6:H6)</f>
        <v>4.6852055000000004</v>
      </c>
      <c r="J6">
        <f t="shared" ref="J6:J13" si="3">STDEV(G6:H6)</f>
        <v>2.9207045596910605E-2</v>
      </c>
      <c r="K6" s="3">
        <f>J6/I6</f>
        <v>6.2338878405462901E-3</v>
      </c>
      <c r="L6" t="s">
        <v>6</v>
      </c>
      <c r="M6" t="s">
        <v>6</v>
      </c>
      <c r="N6" t="s">
        <v>6</v>
      </c>
      <c r="O6" t="s">
        <v>6</v>
      </c>
      <c r="P6" t="s">
        <v>6</v>
      </c>
    </row>
    <row r="7" spans="1:24">
      <c r="A7" s="1">
        <v>25</v>
      </c>
      <c r="B7">
        <f t="shared" ref="B7:C13" si="4">10^G7</f>
        <v>42371.027910120181</v>
      </c>
      <c r="C7" t="e">
        <f t="shared" si="4"/>
        <v>#VALUE!</v>
      </c>
      <c r="D7" t="e">
        <f t="shared" si="0"/>
        <v>#VALUE!</v>
      </c>
      <c r="E7" t="e">
        <f t="shared" si="1"/>
        <v>#VALUE!</v>
      </c>
      <c r="F7" s="3" t="e">
        <f t="shared" ref="F7:F13" si="5">E7/D7</f>
        <v>#VALUE!</v>
      </c>
      <c r="G7" s="1">
        <v>4.6270689999999997</v>
      </c>
      <c r="H7" s="1" t="s">
        <v>90</v>
      </c>
      <c r="I7">
        <f t="shared" si="2"/>
        <v>4.6270689999999997</v>
      </c>
      <c r="J7" t="e">
        <f t="shared" si="3"/>
        <v>#DIV/0!</v>
      </c>
      <c r="K7" s="3" t="e">
        <f t="shared" ref="K7:K13" si="6">J7/I7</f>
        <v>#DIV/0!</v>
      </c>
      <c r="L7" s="1">
        <v>25.323768609295001</v>
      </c>
      <c r="M7" s="1">
        <v>22.343283455601401</v>
      </c>
      <c r="N7">
        <f>ABS((L7-$A7)/$A7)</f>
        <v>1.2950744371800056E-2</v>
      </c>
      <c r="O7">
        <f>ABS((M7-$A7)/$A7)</f>
        <v>0.10626866177594393</v>
      </c>
      <c r="P7" s="3">
        <f>ABS(AVERAGE(N7:O7))</f>
        <v>5.9609703073871992E-2</v>
      </c>
    </row>
    <row r="8" spans="1:24">
      <c r="A8" s="1">
        <v>12.5</v>
      </c>
      <c r="B8">
        <f t="shared" si="4"/>
        <v>30594.333746862041</v>
      </c>
      <c r="C8">
        <f t="shared" si="4"/>
        <v>45362.710865302179</v>
      </c>
      <c r="D8">
        <f t="shared" si="0"/>
        <v>37978.522306082108</v>
      </c>
      <c r="E8">
        <f t="shared" si="1"/>
        <v>10442.819607569267</v>
      </c>
      <c r="F8" s="3">
        <f t="shared" si="5"/>
        <v>0.27496645402385472</v>
      </c>
      <c r="G8" s="1">
        <v>4.4856410000000002</v>
      </c>
      <c r="H8" s="1">
        <v>4.6566989999999997</v>
      </c>
      <c r="I8">
        <f t="shared" si="2"/>
        <v>4.5711700000000004</v>
      </c>
      <c r="J8">
        <f t="shared" si="3"/>
        <v>0.12095627177620809</v>
      </c>
      <c r="K8" s="3">
        <f>J8/I8</f>
        <v>2.646068113332212E-2</v>
      </c>
      <c r="L8" s="1">
        <v>11.763620748247501</v>
      </c>
      <c r="M8" s="1">
        <v>11.4786980438457</v>
      </c>
      <c r="N8">
        <f t="shared" ref="N8:O11" si="7">ABS((L8-$A8)/$A8)</f>
        <v>5.8910340140199934E-2</v>
      </c>
      <c r="O8">
        <f t="shared" si="7"/>
        <v>8.1704156492343999E-2</v>
      </c>
      <c r="P8" s="3">
        <f>ABS(AVERAGE(N8:O8))</f>
        <v>7.030724831627197E-2</v>
      </c>
    </row>
    <row r="9" spans="1:24">
      <c r="A9" s="1">
        <v>6.25</v>
      </c>
      <c r="B9">
        <f t="shared" si="4"/>
        <v>7178.6701738251359</v>
      </c>
      <c r="C9">
        <f t="shared" si="4"/>
        <v>11100.000542185353</v>
      </c>
      <c r="D9">
        <f t="shared" si="0"/>
        <v>9139.3353580052444</v>
      </c>
      <c r="E9">
        <f t="shared" si="1"/>
        <v>2772.7992947402527</v>
      </c>
      <c r="F9" s="3">
        <f t="shared" si="5"/>
        <v>0.30339178792815907</v>
      </c>
      <c r="G9" s="1">
        <v>3.8560439999999998</v>
      </c>
      <c r="H9" s="1">
        <v>4.0453229999999998</v>
      </c>
      <c r="I9">
        <f t="shared" si="2"/>
        <v>3.9506834999999998</v>
      </c>
      <c r="J9">
        <f t="shared" si="3"/>
        <v>0.13384046443620851</v>
      </c>
      <c r="K9" s="3">
        <f t="shared" si="6"/>
        <v>3.3877799736731253E-2</v>
      </c>
      <c r="L9" s="1">
        <v>6.5667519550889502</v>
      </c>
      <c r="M9" s="1">
        <v>6.1444905759585504</v>
      </c>
      <c r="N9">
        <f t="shared" si="7"/>
        <v>5.0680312814232027E-2</v>
      </c>
      <c r="O9">
        <f t="shared" si="7"/>
        <v>1.6881507846631935E-2</v>
      </c>
      <c r="P9" s="3">
        <f>ABS(AVERAGE(N9:O9))</f>
        <v>3.3780910330431985E-2</v>
      </c>
    </row>
    <row r="10" spans="1:24">
      <c r="A10" s="1">
        <v>3.125</v>
      </c>
      <c r="B10">
        <f t="shared" si="4"/>
        <v>1136.4988484102801</v>
      </c>
      <c r="C10">
        <f t="shared" si="4"/>
        <v>2074.168335569022</v>
      </c>
      <c r="D10">
        <f t="shared" si="0"/>
        <v>1605.333591989651</v>
      </c>
      <c r="E10">
        <f t="shared" si="1"/>
        <v>663.03245288165817</v>
      </c>
      <c r="F10" s="3">
        <f t="shared" si="5"/>
        <v>0.41301848798908863</v>
      </c>
      <c r="G10" s="1">
        <v>3.0555690000000002</v>
      </c>
      <c r="H10" s="1">
        <v>3.3168440000000001</v>
      </c>
      <c r="I10">
        <f t="shared" si="2"/>
        <v>3.1862064999999999</v>
      </c>
      <c r="J10">
        <f t="shared" si="3"/>
        <v>0.18474932425451515</v>
      </c>
      <c r="K10" s="3">
        <f t="shared" si="6"/>
        <v>5.7984102491321625E-2</v>
      </c>
      <c r="L10" s="1">
        <v>3.29959900539269</v>
      </c>
      <c r="M10" s="1">
        <v>3.08767249365409</v>
      </c>
      <c r="N10">
        <f t="shared" si="7"/>
        <v>5.5871681725660809E-2</v>
      </c>
      <c r="O10">
        <f t="shared" si="7"/>
        <v>1.1944802030691194E-2</v>
      </c>
      <c r="P10" s="3">
        <f>ABS(AVERAGE(N10:O10))</f>
        <v>3.3908241878176003E-2</v>
      </c>
    </row>
    <row r="11" spans="1:24">
      <c r="A11" s="1">
        <v>1.5625</v>
      </c>
      <c r="B11">
        <f t="shared" si="4"/>
        <v>519.16690502075119</v>
      </c>
      <c r="C11">
        <f t="shared" si="4"/>
        <v>714.33347096775969</v>
      </c>
      <c r="D11">
        <f t="shared" si="0"/>
        <v>616.75018799425538</v>
      </c>
      <c r="E11">
        <f t="shared" si="1"/>
        <v>138.00360224202166</v>
      </c>
      <c r="F11" s="3">
        <f t="shared" si="5"/>
        <v>0.22375931929721124</v>
      </c>
      <c r="G11" s="1">
        <v>2.7153070000000001</v>
      </c>
      <c r="H11" s="1">
        <v>2.853901</v>
      </c>
      <c r="I11">
        <f t="shared" si="2"/>
        <v>2.7846039999999999</v>
      </c>
      <c r="J11">
        <f t="shared" si="3"/>
        <v>9.8000757231768293E-2</v>
      </c>
      <c r="K11" s="3">
        <f t="shared" si="6"/>
        <v>3.5193785986003145E-2</v>
      </c>
      <c r="L11" s="1">
        <v>1.6847431278618501</v>
      </c>
      <c r="M11" s="1">
        <v>1.43697273851244</v>
      </c>
      <c r="N11">
        <f t="shared" si="7"/>
        <v>7.8235601831584067E-2</v>
      </c>
      <c r="O11">
        <f t="shared" si="7"/>
        <v>8.0337447352038391E-2</v>
      </c>
      <c r="P11" s="3">
        <f>ABS(AVERAGE(N11:O11))</f>
        <v>7.9286524591811236E-2</v>
      </c>
    </row>
    <row r="12" spans="1:24">
      <c r="A12" s="1">
        <v>0.78125</v>
      </c>
      <c r="B12">
        <f t="shared" si="4"/>
        <v>294.6666596826384</v>
      </c>
      <c r="C12">
        <f t="shared" si="4"/>
        <v>558.83294338666326</v>
      </c>
      <c r="D12">
        <f t="shared" si="0"/>
        <v>426.74980153465083</v>
      </c>
      <c r="E12">
        <f t="shared" si="1"/>
        <v>186.79377056796545</v>
      </c>
      <c r="F12" s="3">
        <f t="shared" si="5"/>
        <v>0.43771261262742112</v>
      </c>
      <c r="G12" s="1">
        <v>2.4693309999999999</v>
      </c>
      <c r="H12" s="1">
        <v>2.7472819999999998</v>
      </c>
      <c r="I12">
        <f t="shared" si="2"/>
        <v>2.6083064999999999</v>
      </c>
      <c r="J12">
        <f t="shared" si="3"/>
        <v>0.19654103693758196</v>
      </c>
      <c r="K12" s="3">
        <f t="shared" si="6"/>
        <v>7.5351971456415104E-2</v>
      </c>
      <c r="L12" t="s">
        <v>6</v>
      </c>
      <c r="M12" t="s">
        <v>6</v>
      </c>
      <c r="N12" t="s">
        <v>6</v>
      </c>
      <c r="O12" t="s">
        <v>6</v>
      </c>
      <c r="P12" t="s">
        <v>6</v>
      </c>
    </row>
    <row r="13" spans="1:24">
      <c r="A13" s="1">
        <v>0</v>
      </c>
      <c r="B13">
        <f t="shared" si="4"/>
        <v>143.1666951989657</v>
      </c>
      <c r="C13">
        <f t="shared" si="4"/>
        <v>198.16684725256022</v>
      </c>
      <c r="D13">
        <f t="shared" si="0"/>
        <v>170.66677122576294</v>
      </c>
      <c r="E13">
        <f t="shared" si="1"/>
        <v>38.890980483388049</v>
      </c>
      <c r="F13" s="3">
        <f t="shared" si="5"/>
        <v>0.22787669916097456</v>
      </c>
      <c r="G13" s="1">
        <v>2.1558419999999998</v>
      </c>
      <c r="H13" s="1">
        <v>2.297031</v>
      </c>
      <c r="I13">
        <f t="shared" si="2"/>
        <v>2.2264365000000002</v>
      </c>
      <c r="J13">
        <f t="shared" si="3"/>
        <v>9.9835699328947619E-2</v>
      </c>
      <c r="K13" s="3">
        <f t="shared" si="6"/>
        <v>4.4841027053296879E-2</v>
      </c>
      <c r="L13" t="s">
        <v>6</v>
      </c>
      <c r="M13" t="s">
        <v>6</v>
      </c>
      <c r="N13" t="s">
        <v>6</v>
      </c>
      <c r="O13" t="s">
        <v>6</v>
      </c>
      <c r="P13" t="s">
        <v>6</v>
      </c>
    </row>
    <row r="15" spans="1:24">
      <c r="A15" s="6" t="s">
        <v>75</v>
      </c>
    </row>
    <row r="16" spans="1:24">
      <c r="C16" s="1" t="s">
        <v>10</v>
      </c>
      <c r="H16" s="1" t="s">
        <v>1</v>
      </c>
      <c r="M16" s="1" t="s">
        <v>8</v>
      </c>
      <c r="O16" s="1" t="s">
        <v>7</v>
      </c>
      <c r="X16" s="1"/>
    </row>
    <row r="17" spans="1:26">
      <c r="A17" s="2" t="s">
        <v>76</v>
      </c>
      <c r="B17" s="2" t="s">
        <v>77</v>
      </c>
      <c r="C17">
        <v>1</v>
      </c>
      <c r="D17" s="1">
        <v>2</v>
      </c>
      <c r="E17" s="1" t="s">
        <v>9</v>
      </c>
      <c r="F17" s="1" t="s">
        <v>11</v>
      </c>
      <c r="G17" s="1" t="s">
        <v>4</v>
      </c>
      <c r="H17">
        <v>1</v>
      </c>
      <c r="I17" s="1">
        <v>2</v>
      </c>
      <c r="J17" s="1" t="s">
        <v>2</v>
      </c>
      <c r="K17" s="1" t="s">
        <v>3</v>
      </c>
      <c r="L17" s="1" t="s">
        <v>4</v>
      </c>
      <c r="M17">
        <v>1</v>
      </c>
      <c r="N17">
        <v>2</v>
      </c>
      <c r="O17">
        <v>1</v>
      </c>
      <c r="P17">
        <v>2</v>
      </c>
      <c r="Q17" t="s">
        <v>5</v>
      </c>
    </row>
    <row r="18" spans="1:26">
      <c r="A18" s="9" t="s">
        <v>66</v>
      </c>
      <c r="B18" s="1">
        <v>6.2</v>
      </c>
      <c r="C18">
        <f t="shared" ref="C18:D22" si="8">10^H18</f>
        <v>2625.6666621343948</v>
      </c>
      <c r="D18">
        <f t="shared" si="8"/>
        <v>2460.5000035687094</v>
      </c>
      <c r="E18">
        <f t="shared" ref="E18:E22" si="9">AVERAGE(C18:D18)</f>
        <v>2543.0833328515519</v>
      </c>
      <c r="F18">
        <f t="shared" ref="F18:F22" si="10">STDEV(C18:D18)</f>
        <v>116.79046429771927</v>
      </c>
      <c r="G18" s="3">
        <f t="shared" ref="G18:G22" si="11">F18/E18</f>
        <v>4.592474921644131E-2</v>
      </c>
      <c r="H18" s="1">
        <v>3.4192395900000001</v>
      </c>
      <c r="I18" s="1">
        <v>3.3910233700000001</v>
      </c>
      <c r="J18">
        <f t="shared" ref="J18:J22" si="12">AVERAGE(H18:I18)</f>
        <v>3.4051314800000001</v>
      </c>
      <c r="K18">
        <f t="shared" ref="K18:K22" si="13">STDEV(H18:I18)</f>
        <v>1.9951880501451497E-2</v>
      </c>
      <c r="L18" s="3">
        <f t="shared" ref="L18:L22" si="14">K18/J18</f>
        <v>5.8593568614423944E-3</v>
      </c>
      <c r="M18" s="1">
        <v>5.0901544684916402</v>
      </c>
      <c r="N18" s="1">
        <v>5.2536975555499099</v>
      </c>
      <c r="O18">
        <f>ABS((M18-$B18)/$B18)</f>
        <v>0.17900734379167096</v>
      </c>
      <c r="P18">
        <f>ABS((N18-$B18)/$B18)</f>
        <v>0.15262942652420811</v>
      </c>
      <c r="Q18" s="3">
        <f>ABS(AVERAGE(O18:P18))</f>
        <v>0.16581838515793954</v>
      </c>
      <c r="S18" s="3"/>
      <c r="V18" s="1"/>
      <c r="W18" s="1"/>
      <c r="Z18" s="3"/>
    </row>
    <row r="19" spans="1:26">
      <c r="A19" s="9" t="s">
        <v>67</v>
      </c>
      <c r="B19" s="1">
        <v>14.6</v>
      </c>
      <c r="C19" t="e">
        <f t="shared" si="8"/>
        <v>#VALUE!</v>
      </c>
      <c r="D19">
        <f t="shared" si="8"/>
        <v>523.00000136408778</v>
      </c>
      <c r="E19" t="e">
        <f t="shared" si="9"/>
        <v>#VALUE!</v>
      </c>
      <c r="F19" t="e">
        <f t="shared" si="10"/>
        <v>#VALUE!</v>
      </c>
      <c r="G19" s="3" t="e">
        <f t="shared" si="11"/>
        <v>#VALUE!</v>
      </c>
      <c r="H19" s="1" t="s">
        <v>91</v>
      </c>
      <c r="I19" s="1">
        <v>2.7185016900000001</v>
      </c>
      <c r="J19">
        <f t="shared" si="12"/>
        <v>2.7185016900000001</v>
      </c>
      <c r="K19" t="e">
        <f t="shared" si="13"/>
        <v>#DIV/0!</v>
      </c>
      <c r="L19" s="3" t="e">
        <f t="shared" si="14"/>
        <v>#DIV/0!</v>
      </c>
      <c r="M19" s="1" t="s">
        <v>91</v>
      </c>
      <c r="N19" s="1">
        <v>14.488148822694001</v>
      </c>
      <c r="O19" t="e">
        <f t="shared" ref="O19:P22" si="15">ABS((M19-$B19)/$B19)</f>
        <v>#VALUE!</v>
      </c>
      <c r="P19">
        <f t="shared" si="15"/>
        <v>7.6610395415067749E-3</v>
      </c>
      <c r="Q19" s="3" t="e">
        <f t="shared" ref="Q19:Q22" si="16">ABS(AVERAGE(O19:P19))</f>
        <v>#VALUE!</v>
      </c>
      <c r="S19" s="3"/>
      <c r="V19" s="1"/>
      <c r="W19" s="1"/>
      <c r="Z19" s="3"/>
    </row>
    <row r="20" spans="1:26">
      <c r="A20" s="9" t="s">
        <v>68</v>
      </c>
      <c r="B20" s="1">
        <v>8.6</v>
      </c>
      <c r="C20">
        <f t="shared" si="8"/>
        <v>1439.833321328151</v>
      </c>
      <c r="D20">
        <f t="shared" si="8"/>
        <v>1722.3333459208482</v>
      </c>
      <c r="E20">
        <f t="shared" si="9"/>
        <v>1581.0833336244996</v>
      </c>
      <c r="F20">
        <f t="shared" si="10"/>
        <v>199.7576830748626</v>
      </c>
      <c r="G20" s="3">
        <f t="shared" si="11"/>
        <v>0.12634228622025573</v>
      </c>
      <c r="H20" s="1">
        <v>3.15831222</v>
      </c>
      <c r="I20" s="1">
        <v>3.2361172100000002</v>
      </c>
      <c r="J20">
        <f t="shared" si="12"/>
        <v>3.1972147150000003</v>
      </c>
      <c r="K20">
        <f t="shared" si="13"/>
        <v>5.5016436039151649E-2</v>
      </c>
      <c r="L20" s="3">
        <f t="shared" si="14"/>
        <v>1.720761379616997E-2</v>
      </c>
      <c r="M20" s="1">
        <v>6.9957394071070196</v>
      </c>
      <c r="N20" s="1">
        <v>6.3218613666288697</v>
      </c>
      <c r="O20">
        <f t="shared" ref="O20:O22" si="17">ABS((M20-$B20)/$B20)</f>
        <v>0.18654192940616049</v>
      </c>
      <c r="P20">
        <f t="shared" si="15"/>
        <v>0.2648998410896663</v>
      </c>
      <c r="Q20" s="3">
        <f t="shared" si="16"/>
        <v>0.22572088524791339</v>
      </c>
      <c r="S20" s="3"/>
      <c r="V20" s="1"/>
      <c r="W20" s="1"/>
      <c r="Z20" s="3"/>
    </row>
    <row r="21" spans="1:26">
      <c r="A21" s="9" t="s">
        <v>69</v>
      </c>
      <c r="B21" s="1">
        <v>13.5</v>
      </c>
      <c r="C21">
        <f t="shared" si="8"/>
        <v>388.6666705119182</v>
      </c>
      <c r="D21">
        <f t="shared" si="8"/>
        <v>639.00000270964154</v>
      </c>
      <c r="E21">
        <f t="shared" si="9"/>
        <v>513.83333661077984</v>
      </c>
      <c r="F21">
        <f t="shared" si="10"/>
        <v>177.012396754035</v>
      </c>
      <c r="G21" s="3">
        <f t="shared" si="11"/>
        <v>0.34449379622116444</v>
      </c>
      <c r="H21" s="1">
        <v>2.5895773000000002</v>
      </c>
      <c r="I21" s="1">
        <v>2.80550086</v>
      </c>
      <c r="J21">
        <f t="shared" si="12"/>
        <v>2.6975390800000003</v>
      </c>
      <c r="K21">
        <f t="shared" si="13"/>
        <v>0.15268101349394023</v>
      </c>
      <c r="L21" s="3">
        <f t="shared" si="14"/>
        <v>5.6600111792982889E-2</v>
      </c>
      <c r="M21" s="1">
        <v>19.390013219490999</v>
      </c>
      <c r="N21" s="1">
        <v>12.206353535623601</v>
      </c>
      <c r="O21">
        <f t="shared" si="17"/>
        <v>0.4362972755178518</v>
      </c>
      <c r="P21">
        <f t="shared" si="15"/>
        <v>9.5825664027881438E-2</v>
      </c>
      <c r="Q21" s="3">
        <f t="shared" si="16"/>
        <v>0.2660614697728666</v>
      </c>
      <c r="S21" s="3"/>
      <c r="V21" s="1"/>
      <c r="W21" s="1"/>
      <c r="Z21" s="3"/>
    </row>
    <row r="22" spans="1:26">
      <c r="A22" s="9" t="s">
        <v>70</v>
      </c>
      <c r="B22" s="1">
        <v>6</v>
      </c>
      <c r="C22">
        <f t="shared" si="8"/>
        <v>3460.000009617881</v>
      </c>
      <c r="D22">
        <f t="shared" si="8"/>
        <v>3437.3333362959538</v>
      </c>
      <c r="E22">
        <f t="shared" si="9"/>
        <v>3448.6666729569174</v>
      </c>
      <c r="F22">
        <f t="shared" si="10"/>
        <v>16.027758412874924</v>
      </c>
      <c r="G22" s="3">
        <f t="shared" si="11"/>
        <v>4.6475232119584878E-3</v>
      </c>
      <c r="H22" s="1">
        <v>3.5390760999999999</v>
      </c>
      <c r="I22" s="1">
        <v>3.5362216499999999</v>
      </c>
      <c r="J22">
        <f t="shared" si="12"/>
        <v>3.5376488749999999</v>
      </c>
      <c r="K22">
        <f t="shared" si="13"/>
        <v>2.0184009515579857E-3</v>
      </c>
      <c r="L22" s="3">
        <f t="shared" si="14"/>
        <v>5.7054869572322538E-4</v>
      </c>
      <c r="M22" s="1">
        <v>4.4913587996558197</v>
      </c>
      <c r="N22" s="1">
        <v>6.1600883008770699</v>
      </c>
      <c r="O22">
        <f t="shared" si="17"/>
        <v>0.25144020005736339</v>
      </c>
      <c r="P22">
        <f t="shared" si="15"/>
        <v>2.6681383479511656E-2</v>
      </c>
      <c r="Q22" s="3">
        <f t="shared" si="16"/>
        <v>0.13906079176843752</v>
      </c>
      <c r="S22" s="3"/>
      <c r="V22" s="1"/>
      <c r="W22" s="1"/>
      <c r="Z22" s="3"/>
    </row>
    <row r="23" spans="1:26">
      <c r="B23" s="1"/>
      <c r="M23" s="1"/>
    </row>
    <row r="25" spans="1:26">
      <c r="A25" s="9"/>
    </row>
    <row r="26" spans="1:26">
      <c r="A26" s="9"/>
    </row>
    <row r="27" spans="1:26">
      <c r="A27" s="9"/>
    </row>
    <row r="28" spans="1:26">
      <c r="A28" s="9"/>
    </row>
    <row r="29" spans="1:26">
      <c r="A29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4A758-DAD6-BF4B-A970-B6DC64C77786}">
  <dimension ref="A1:A3"/>
  <sheetViews>
    <sheetView workbookViewId="0">
      <selection activeCell="A2" sqref="A2"/>
    </sheetView>
  </sheetViews>
  <sheetFormatPr baseColWidth="10" defaultRowHeight="16"/>
  <cols>
    <col min="1" max="1" width="13.5" bestFit="1" customWidth="1"/>
  </cols>
  <sheetData>
    <row r="1" spans="1:1">
      <c r="A1" s="7" t="s">
        <v>134</v>
      </c>
    </row>
    <row r="3" spans="1:1">
      <c r="A3" t="s">
        <v>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2C7FA-6524-8841-8809-FA66FFAE900C}">
  <dimension ref="A1:M115"/>
  <sheetViews>
    <sheetView workbookViewId="0">
      <selection activeCell="A2" sqref="A2"/>
    </sheetView>
  </sheetViews>
  <sheetFormatPr baseColWidth="10" defaultRowHeight="16"/>
  <cols>
    <col min="1" max="1" width="59.5" bestFit="1" customWidth="1"/>
    <col min="2" max="2" width="12.83203125" bestFit="1" customWidth="1"/>
    <col min="3" max="4" width="12.1640625" bestFit="1" customWidth="1"/>
    <col min="5" max="5" width="19.6640625" bestFit="1" customWidth="1"/>
    <col min="6" max="6" width="28.6640625" bestFit="1" customWidth="1"/>
    <col min="7" max="7" width="38.6640625" bestFit="1" customWidth="1"/>
    <col min="8" max="8" width="15.5" bestFit="1" customWidth="1"/>
    <col min="9" max="10" width="11.1640625" bestFit="1" customWidth="1"/>
    <col min="11" max="11" width="22.5" bestFit="1" customWidth="1"/>
    <col min="12" max="12" width="31.33203125" bestFit="1" customWidth="1"/>
    <col min="13" max="13" width="41.33203125" bestFit="1" customWidth="1"/>
  </cols>
  <sheetData>
    <row r="1" spans="1:13">
      <c r="A1" s="7" t="s">
        <v>123</v>
      </c>
    </row>
    <row r="3" spans="1:13">
      <c r="A3" t="s">
        <v>124</v>
      </c>
      <c r="G3" s="3"/>
    </row>
    <row r="4" spans="1:13">
      <c r="B4" t="s">
        <v>10</v>
      </c>
      <c r="G4" s="3"/>
      <c r="H4" t="s">
        <v>20</v>
      </c>
    </row>
    <row r="5" spans="1:13">
      <c r="A5" s="2" t="s">
        <v>0</v>
      </c>
      <c r="B5">
        <v>1</v>
      </c>
      <c r="C5">
        <v>2</v>
      </c>
      <c r="D5">
        <v>3</v>
      </c>
      <c r="E5" t="s">
        <v>9</v>
      </c>
      <c r="F5" t="s">
        <v>11</v>
      </c>
      <c r="G5" s="3" t="s">
        <v>12</v>
      </c>
      <c r="H5" s="1">
        <v>1</v>
      </c>
      <c r="I5" s="1">
        <v>2</v>
      </c>
      <c r="J5" s="1">
        <v>3</v>
      </c>
      <c r="K5" t="s">
        <v>13</v>
      </c>
      <c r="L5" t="s">
        <v>14</v>
      </c>
      <c r="M5" s="3" t="s">
        <v>15</v>
      </c>
    </row>
    <row r="6" spans="1:13">
      <c r="A6" s="1">
        <v>50</v>
      </c>
      <c r="B6">
        <f>10^H6</f>
        <v>68.999999882866092</v>
      </c>
      <c r="C6">
        <f t="shared" ref="C6:D13" si="0">10^I6</f>
        <v>65.799999452449271</v>
      </c>
      <c r="D6">
        <f t="shared" si="0"/>
        <v>48.399999816738266</v>
      </c>
      <c r="E6">
        <f>AVERAGE(B6:D6)</f>
        <v>61.066666384017878</v>
      </c>
      <c r="F6">
        <f>STDEV(B6:D6)</f>
        <v>11.085726504548331</v>
      </c>
      <c r="G6" s="3">
        <f>F6/E6</f>
        <v>0.18153482351297373</v>
      </c>
      <c r="H6" s="1">
        <v>1.8388490900000001</v>
      </c>
      <c r="I6" s="1">
        <v>1.8182258899999999</v>
      </c>
      <c r="J6" s="1">
        <v>1.68484536</v>
      </c>
      <c r="K6">
        <f>AVERAGE(H6:J6)</f>
        <v>1.7806401133333332</v>
      </c>
      <c r="L6">
        <f>STDEV(H6:J6)</f>
        <v>8.3599073973373877E-2</v>
      </c>
      <c r="M6" s="3">
        <f>L6/K6</f>
        <v>4.6948888406696393E-2</v>
      </c>
    </row>
    <row r="7" spans="1:13">
      <c r="A7" s="1">
        <v>25</v>
      </c>
      <c r="B7">
        <f t="shared" ref="B7:B13" si="1">10^H7</f>
        <v>31.800000001139871</v>
      </c>
      <c r="C7">
        <f t="shared" si="0"/>
        <v>17.200000122474862</v>
      </c>
      <c r="D7">
        <f t="shared" si="0"/>
        <v>71.599999619515188</v>
      </c>
      <c r="E7">
        <f t="shared" ref="E7:E13" si="2">AVERAGE(B7:D7)</f>
        <v>40.19999991437664</v>
      </c>
      <c r="F7">
        <f t="shared" ref="F7:F13" si="3">STDEV(B7:D7)</f>
        <v>28.155993770887925</v>
      </c>
      <c r="G7" s="3">
        <f t="shared" ref="G7:G13" si="4">F7/E7</f>
        <v>0.70039785648901354</v>
      </c>
      <c r="H7" s="1">
        <v>1.5024271199999999</v>
      </c>
      <c r="I7" s="1">
        <v>1.2355284499999999</v>
      </c>
      <c r="J7" s="1">
        <v>1.8549130199999999</v>
      </c>
      <c r="K7">
        <f t="shared" ref="K7:K13" si="5">AVERAGE(H7:J7)</f>
        <v>1.5309561966666665</v>
      </c>
      <c r="L7">
        <f t="shared" ref="L7:L13" si="6">STDEV(H7:J7)</f>
        <v>0.31067626647381835</v>
      </c>
      <c r="M7" s="3">
        <f t="shared" ref="M7:M13" si="7">L7/K7</f>
        <v>0.20292955941538382</v>
      </c>
    </row>
    <row r="8" spans="1:13">
      <c r="A8" s="1">
        <v>12.5</v>
      </c>
      <c r="B8">
        <f t="shared" si="1"/>
        <v>29.000000140297153</v>
      </c>
      <c r="C8">
        <f t="shared" si="0"/>
        <v>31.400000139308833</v>
      </c>
      <c r="D8">
        <f t="shared" si="0"/>
        <v>43.00000043767028</v>
      </c>
      <c r="E8">
        <f t="shared" si="2"/>
        <v>34.466666905758757</v>
      </c>
      <c r="F8">
        <f t="shared" si="3"/>
        <v>7.4868775783999615</v>
      </c>
      <c r="G8" s="3">
        <f t="shared" si="4"/>
        <v>0.2172208179825198</v>
      </c>
      <c r="H8" s="1">
        <v>1.4623980000000001</v>
      </c>
      <c r="I8" s="1">
        <v>1.49692965</v>
      </c>
      <c r="J8" s="1">
        <v>1.63346846</v>
      </c>
      <c r="K8">
        <f t="shared" si="5"/>
        <v>1.5309320366666668</v>
      </c>
      <c r="L8">
        <f t="shared" si="6"/>
        <v>9.0462131831087353E-2</v>
      </c>
      <c r="M8" s="3">
        <f t="shared" si="7"/>
        <v>5.9089580506821594E-2</v>
      </c>
    </row>
    <row r="9" spans="1:13">
      <c r="A9" s="1">
        <v>6.25</v>
      </c>
      <c r="B9">
        <f t="shared" si="1"/>
        <v>26.600000206342987</v>
      </c>
      <c r="C9">
        <f t="shared" si="0"/>
        <v>39.799999809961264</v>
      </c>
      <c r="D9">
        <f t="shared" si="0"/>
        <v>35.800000276653982</v>
      </c>
      <c r="E9">
        <f t="shared" si="2"/>
        <v>34.066666764319415</v>
      </c>
      <c r="F9">
        <f t="shared" si="3"/>
        <v>6.7685545859228355</v>
      </c>
      <c r="G9" s="3">
        <f t="shared" si="4"/>
        <v>0.1986855547902342</v>
      </c>
      <c r="H9" s="1">
        <v>1.4248816399999999</v>
      </c>
      <c r="I9" s="1">
        <v>1.59988307</v>
      </c>
      <c r="J9" s="1">
        <v>1.5538830299999999</v>
      </c>
      <c r="K9">
        <f t="shared" si="5"/>
        <v>1.5262159133333333</v>
      </c>
      <c r="L9">
        <f t="shared" si="6"/>
        <v>9.0721977127906736E-2</v>
      </c>
      <c r="M9" s="3">
        <f t="shared" si="7"/>
        <v>5.9442426419054506E-2</v>
      </c>
    </row>
    <row r="10" spans="1:13">
      <c r="A10" s="1">
        <v>3.125</v>
      </c>
      <c r="B10">
        <f t="shared" si="1"/>
        <v>40.400000454833254</v>
      </c>
      <c r="C10">
        <f t="shared" si="0"/>
        <v>26.999999741436611</v>
      </c>
      <c r="D10">
        <f t="shared" si="0"/>
        <v>118.79999982351441</v>
      </c>
      <c r="E10">
        <f t="shared" si="2"/>
        <v>62.06666667326143</v>
      </c>
      <c r="F10">
        <f t="shared" si="3"/>
        <v>49.587229429894073</v>
      </c>
      <c r="G10" s="3">
        <f t="shared" si="4"/>
        <v>0.7989349531357457</v>
      </c>
      <c r="H10" s="1">
        <v>1.60638137</v>
      </c>
      <c r="I10" s="1">
        <v>1.43136376</v>
      </c>
      <c r="J10" s="1">
        <v>2.0748164400000002</v>
      </c>
      <c r="K10">
        <f t="shared" si="5"/>
        <v>1.7041871900000001</v>
      </c>
      <c r="L10">
        <f t="shared" si="6"/>
        <v>0.33268952744142616</v>
      </c>
      <c r="M10" s="3">
        <f t="shared" si="7"/>
        <v>0.19521888756916789</v>
      </c>
    </row>
    <row r="11" spans="1:13">
      <c r="A11" s="1">
        <v>1.5625</v>
      </c>
      <c r="B11">
        <f t="shared" si="1"/>
        <v>51.000000458226545</v>
      </c>
      <c r="C11">
        <f t="shared" si="0"/>
        <v>41.399999893148042</v>
      </c>
      <c r="D11">
        <f t="shared" si="0"/>
        <v>116.0000002064901</v>
      </c>
      <c r="E11">
        <f t="shared" si="2"/>
        <v>69.466666852621572</v>
      </c>
      <c r="F11">
        <f t="shared" si="3"/>
        <v>40.58390490673694</v>
      </c>
      <c r="G11" s="3">
        <f t="shared" si="4"/>
        <v>0.5842212782835623</v>
      </c>
      <c r="H11" s="1">
        <v>1.70757018</v>
      </c>
      <c r="I11" s="1">
        <v>1.6170003399999999</v>
      </c>
      <c r="J11" s="1">
        <v>2.0644579900000002</v>
      </c>
      <c r="K11">
        <f t="shared" si="5"/>
        <v>1.7963428366666667</v>
      </c>
      <c r="L11">
        <f t="shared" si="6"/>
        <v>0.23656928280025005</v>
      </c>
      <c r="M11" s="3">
        <f t="shared" si="7"/>
        <v>0.13169495152675489</v>
      </c>
    </row>
    <row r="12" spans="1:13">
      <c r="A12" s="1">
        <v>0.78125</v>
      </c>
      <c r="B12">
        <f t="shared" si="1"/>
        <v>130.79999879882689</v>
      </c>
      <c r="C12">
        <f t="shared" si="0"/>
        <v>89.600000069707562</v>
      </c>
      <c r="D12">
        <f t="shared" si="0"/>
        <v>131.20000149852024</v>
      </c>
      <c r="E12">
        <f t="shared" si="2"/>
        <v>117.20000012235157</v>
      </c>
      <c r="F12">
        <f t="shared" si="3"/>
        <v>23.903137926209617</v>
      </c>
      <c r="G12" s="3">
        <f t="shared" si="4"/>
        <v>0.20395168857726798</v>
      </c>
      <c r="H12" s="1">
        <v>2.1166077400000001</v>
      </c>
      <c r="I12" s="1">
        <v>1.9523080100000001</v>
      </c>
      <c r="J12" s="1">
        <v>2.1179338400000001</v>
      </c>
      <c r="K12">
        <f t="shared" si="5"/>
        <v>2.0622831966666668</v>
      </c>
      <c r="L12">
        <f t="shared" si="6"/>
        <v>9.5243613418846268E-2</v>
      </c>
      <c r="M12" s="3">
        <f t="shared" si="7"/>
        <v>4.6183576325885559E-2</v>
      </c>
    </row>
    <row r="13" spans="1:13">
      <c r="A13" s="1">
        <v>0</v>
      </c>
      <c r="B13">
        <f t="shared" si="1"/>
        <v>26646.199798755435</v>
      </c>
      <c r="C13">
        <f t="shared" si="0"/>
        <v>23100.000005736823</v>
      </c>
      <c r="D13">
        <f t="shared" si="0"/>
        <v>22311.600239284056</v>
      </c>
      <c r="E13">
        <f t="shared" si="2"/>
        <v>24019.26668125877</v>
      </c>
      <c r="F13">
        <f t="shared" si="3"/>
        <v>2308.8908052972643</v>
      </c>
      <c r="G13" s="3">
        <f t="shared" si="4"/>
        <v>9.6126615185083697E-2</v>
      </c>
      <c r="H13" s="1">
        <v>4.4256352799999998</v>
      </c>
      <c r="I13" s="1">
        <v>4.3636119799999999</v>
      </c>
      <c r="J13" s="1">
        <v>4.3485307200000003</v>
      </c>
      <c r="K13">
        <f t="shared" si="5"/>
        <v>4.3792593266666664</v>
      </c>
      <c r="L13">
        <f t="shared" si="6"/>
        <v>4.0864506438699558E-2</v>
      </c>
      <c r="M13" s="3">
        <f t="shared" si="7"/>
        <v>9.3313739585739811E-3</v>
      </c>
    </row>
    <row r="14" spans="1:13">
      <c r="G14" s="3"/>
    </row>
    <row r="15" spans="1:13">
      <c r="A15" s="4" t="s">
        <v>16</v>
      </c>
      <c r="B15" s="10">
        <f>E13</f>
        <v>24019.26668125877</v>
      </c>
      <c r="G15" s="3"/>
    </row>
    <row r="16" spans="1:13">
      <c r="A16" s="4" t="s">
        <v>17</v>
      </c>
      <c r="B16" s="10">
        <f>E13-(F13*1.645)</f>
        <v>20221.14130654477</v>
      </c>
      <c r="G16" s="3"/>
    </row>
    <row r="17" spans="1:13">
      <c r="A17" s="4" t="s">
        <v>18</v>
      </c>
      <c r="B17" s="10">
        <f>F12</f>
        <v>23.903137926209617</v>
      </c>
      <c r="G17" s="3"/>
    </row>
    <row r="18" spans="1:13">
      <c r="A18" s="5" t="s">
        <v>19</v>
      </c>
      <c r="B18" s="10">
        <f>B16-(1.645*B17)</f>
        <v>20181.820644656156</v>
      </c>
      <c r="G18" s="3"/>
    </row>
    <row r="19" spans="1:13">
      <c r="A19" s="4" t="s">
        <v>72</v>
      </c>
      <c r="B19">
        <f>LOG(B18)</f>
        <v>4.3049603422904568</v>
      </c>
      <c r="G19" s="3"/>
    </row>
    <row r="20" spans="1:13">
      <c r="A20" s="4" t="s">
        <v>74</v>
      </c>
      <c r="B20" s="1" t="s">
        <v>130</v>
      </c>
    </row>
    <row r="22" spans="1:13">
      <c r="A22" t="s">
        <v>125</v>
      </c>
      <c r="G22" s="3"/>
    </row>
    <row r="23" spans="1:13">
      <c r="B23" t="s">
        <v>10</v>
      </c>
      <c r="G23" s="3"/>
      <c r="H23" t="s">
        <v>20</v>
      </c>
    </row>
    <row r="24" spans="1:13">
      <c r="A24" s="2" t="s">
        <v>0</v>
      </c>
      <c r="B24">
        <v>1</v>
      </c>
      <c r="C24">
        <v>2</v>
      </c>
      <c r="D24">
        <v>3</v>
      </c>
      <c r="E24" t="s">
        <v>9</v>
      </c>
      <c r="F24" t="s">
        <v>11</v>
      </c>
      <c r="G24" s="3" t="s">
        <v>12</v>
      </c>
      <c r="H24" s="1">
        <v>1</v>
      </c>
      <c r="I24" s="1">
        <v>2</v>
      </c>
      <c r="J24" s="1">
        <v>3</v>
      </c>
      <c r="K24" t="s">
        <v>13</v>
      </c>
      <c r="L24" t="s">
        <v>14</v>
      </c>
      <c r="M24" s="3" t="s">
        <v>15</v>
      </c>
    </row>
    <row r="25" spans="1:13">
      <c r="A25" s="1">
        <v>50</v>
      </c>
      <c r="B25">
        <f>10^H25</f>
        <v>129.40000109269411</v>
      </c>
      <c r="C25">
        <f t="shared" ref="C25:C32" si="8">10^I25</f>
        <v>134.4000003967972</v>
      </c>
      <c r="D25">
        <f t="shared" ref="D25:D32" si="9">10^J25</f>
        <v>123.20000061603436</v>
      </c>
      <c r="E25">
        <f>AVERAGE(B25:D25)</f>
        <v>129.00000070184188</v>
      </c>
      <c r="F25">
        <f>STDEV(B25:D25)</f>
        <v>5.6107039671313395</v>
      </c>
      <c r="G25" s="3">
        <f>F25/E25</f>
        <v>4.3493828965934483E-2</v>
      </c>
      <c r="H25" s="1">
        <v>2.1119342799999998</v>
      </c>
      <c r="I25" s="1">
        <v>2.1283992700000001</v>
      </c>
      <c r="J25" s="1">
        <v>2.09061071</v>
      </c>
      <c r="K25">
        <f>AVERAGE(H25:J25)</f>
        <v>2.1103147533333333</v>
      </c>
      <c r="L25">
        <f>STDEV(H25:J25)</f>
        <v>1.8946265243747502E-2</v>
      </c>
      <c r="M25" s="3">
        <f>L25/K25</f>
        <v>8.9779333693332034E-3</v>
      </c>
    </row>
    <row r="26" spans="1:13">
      <c r="A26" s="1">
        <v>25</v>
      </c>
      <c r="B26">
        <f t="shared" ref="B26:B32" si="10">10^H26</f>
        <v>102.20000098866902</v>
      </c>
      <c r="C26">
        <f t="shared" si="8"/>
        <v>111.39999978512068</v>
      </c>
      <c r="D26">
        <f t="shared" si="9"/>
        <v>133.40000012884653</v>
      </c>
      <c r="E26">
        <f t="shared" ref="E26:E32" si="11">AVERAGE(B26:D26)</f>
        <v>115.6666669675454</v>
      </c>
      <c r="F26">
        <f t="shared" ref="F26:F32" si="12">STDEV(B26:D26)</f>
        <v>16.031635076340752</v>
      </c>
      <c r="G26" s="3">
        <f t="shared" ref="G26:G32" si="13">F26/E26</f>
        <v>0.13860203199975518</v>
      </c>
      <c r="H26" s="1">
        <v>2.0094509</v>
      </c>
      <c r="I26" s="1">
        <v>2.0468851899999998</v>
      </c>
      <c r="J26" s="1">
        <v>2.1251558300000002</v>
      </c>
      <c r="K26">
        <f t="shared" ref="K26:K32" si="14">AVERAGE(H26:J26)</f>
        <v>2.060497306666667</v>
      </c>
      <c r="L26">
        <f t="shared" ref="L26:L32" si="15">STDEV(H26:J26)</f>
        <v>5.9041299076887245E-2</v>
      </c>
      <c r="M26" s="3">
        <f t="shared" ref="M26:M32" si="16">L26/K26</f>
        <v>2.8653907426067091E-2</v>
      </c>
    </row>
    <row r="27" spans="1:13">
      <c r="A27" s="1">
        <v>12.5</v>
      </c>
      <c r="B27">
        <f t="shared" si="10"/>
        <v>97.799998921866603</v>
      </c>
      <c r="C27">
        <f t="shared" si="8"/>
        <v>90.399999901051402</v>
      </c>
      <c r="D27">
        <f t="shared" si="9"/>
        <v>128.39999889638028</v>
      </c>
      <c r="E27">
        <f t="shared" si="11"/>
        <v>105.53333257309943</v>
      </c>
      <c r="F27">
        <f t="shared" si="12"/>
        <v>20.145801496396583</v>
      </c>
      <c r="G27" s="3">
        <f t="shared" si="13"/>
        <v>0.19089515137259838</v>
      </c>
      <c r="H27" s="1">
        <v>1.9903388500000001</v>
      </c>
      <c r="I27" s="1">
        <v>1.95616843</v>
      </c>
      <c r="J27" s="1">
        <v>2.1085650199999999</v>
      </c>
      <c r="K27">
        <f t="shared" si="14"/>
        <v>2.0183574333333332</v>
      </c>
      <c r="L27">
        <f t="shared" si="15"/>
        <v>7.9968499547710806E-2</v>
      </c>
      <c r="M27" s="3">
        <f t="shared" si="16"/>
        <v>3.9620583662251636E-2</v>
      </c>
    </row>
    <row r="28" spans="1:13">
      <c r="A28" s="1">
        <v>6.25</v>
      </c>
      <c r="B28">
        <f t="shared" si="10"/>
        <v>86.3999995068407</v>
      </c>
      <c r="C28">
        <f t="shared" si="8"/>
        <v>119.20000126139593</v>
      </c>
      <c r="D28">
        <f t="shared" si="9"/>
        <v>146.0000014171772</v>
      </c>
      <c r="E28">
        <f t="shared" si="11"/>
        <v>117.20000072847127</v>
      </c>
      <c r="F28">
        <f t="shared" si="12"/>
        <v>29.850294111227839</v>
      </c>
      <c r="G28" s="3">
        <f t="shared" si="13"/>
        <v>0.25469534066288058</v>
      </c>
      <c r="H28" s="1">
        <v>1.9365137400000001</v>
      </c>
      <c r="I28" s="1">
        <v>2.0762762600000002</v>
      </c>
      <c r="J28" s="1">
        <v>2.1643528600000002</v>
      </c>
      <c r="K28">
        <f t="shared" si="14"/>
        <v>2.0590476200000003</v>
      </c>
      <c r="L28">
        <f t="shared" si="15"/>
        <v>0.114892496176995</v>
      </c>
      <c r="M28" s="3">
        <f t="shared" si="16"/>
        <v>5.5798853344147033E-2</v>
      </c>
    </row>
    <row r="29" spans="1:13">
      <c r="A29" s="1">
        <v>3.125</v>
      </c>
      <c r="B29">
        <f t="shared" si="10"/>
        <v>116.59999988643369</v>
      </c>
      <c r="C29">
        <f t="shared" si="8"/>
        <v>117.59999952880351</v>
      </c>
      <c r="D29">
        <f t="shared" si="9"/>
        <v>63.999999412912736</v>
      </c>
      <c r="E29">
        <f t="shared" si="11"/>
        <v>99.399999609383315</v>
      </c>
      <c r="F29">
        <f t="shared" si="12"/>
        <v>30.661376522487888</v>
      </c>
      <c r="G29" s="3">
        <f t="shared" si="13"/>
        <v>0.30846455375230675</v>
      </c>
      <c r="H29" s="1">
        <v>2.0666985499999999</v>
      </c>
      <c r="I29" s="1">
        <v>2.0704073200000002</v>
      </c>
      <c r="J29" s="1">
        <v>1.8061799700000001</v>
      </c>
      <c r="K29">
        <f t="shared" si="14"/>
        <v>1.9810952799999999</v>
      </c>
      <c r="L29">
        <f t="shared" si="15"/>
        <v>0.15149245195066746</v>
      </c>
      <c r="M29" s="3">
        <f t="shared" si="16"/>
        <v>7.6469038859487595E-2</v>
      </c>
    </row>
    <row r="30" spans="1:13">
      <c r="A30" s="1">
        <v>1.5625</v>
      </c>
      <c r="B30">
        <f t="shared" si="10"/>
        <v>173.39999874622126</v>
      </c>
      <c r="C30">
        <f t="shared" si="8"/>
        <v>159.99999902152135</v>
      </c>
      <c r="D30">
        <f t="shared" si="9"/>
        <v>228.60000207428956</v>
      </c>
      <c r="E30">
        <f t="shared" si="11"/>
        <v>187.33333328067738</v>
      </c>
      <c r="F30">
        <f t="shared" si="12"/>
        <v>36.360603173582817</v>
      </c>
      <c r="G30" s="3">
        <f t="shared" si="13"/>
        <v>0.19409574653275682</v>
      </c>
      <c r="H30" s="1">
        <v>2.23904909</v>
      </c>
      <c r="I30" s="1">
        <v>2.2041199800000002</v>
      </c>
      <c r="J30" s="1">
        <v>2.3590762299999999</v>
      </c>
      <c r="K30">
        <f t="shared" si="14"/>
        <v>2.2674150999999996</v>
      </c>
      <c r="L30">
        <f t="shared" si="15"/>
        <v>8.1279350058952107E-2</v>
      </c>
      <c r="M30" s="3">
        <f t="shared" si="16"/>
        <v>3.5846700526494739E-2</v>
      </c>
    </row>
    <row r="31" spans="1:13">
      <c r="A31" s="1">
        <v>0.78125</v>
      </c>
      <c r="B31">
        <f t="shared" si="10"/>
        <v>332.4000037411177</v>
      </c>
      <c r="C31">
        <f t="shared" si="8"/>
        <v>260.0000012148148</v>
      </c>
      <c r="D31">
        <f t="shared" si="9"/>
        <v>360.39999808551136</v>
      </c>
      <c r="E31">
        <f t="shared" si="11"/>
        <v>317.60000101381462</v>
      </c>
      <c r="F31">
        <f t="shared" si="12"/>
        <v>51.810422729940647</v>
      </c>
      <c r="G31" s="3">
        <f t="shared" si="13"/>
        <v>0.16313105341484888</v>
      </c>
      <c r="H31" s="1">
        <v>2.5216610199999998</v>
      </c>
      <c r="I31" s="1">
        <v>2.4149733499999999</v>
      </c>
      <c r="J31" s="1">
        <v>2.5567847800000001</v>
      </c>
      <c r="K31">
        <f t="shared" si="14"/>
        <v>2.4978063833333333</v>
      </c>
      <c r="L31">
        <f t="shared" si="15"/>
        <v>7.3853931429107025E-2</v>
      </c>
      <c r="M31" s="3">
        <f t="shared" si="16"/>
        <v>2.9567516490428949E-2</v>
      </c>
    </row>
    <row r="32" spans="1:13">
      <c r="A32" s="1">
        <v>0</v>
      </c>
      <c r="B32">
        <f t="shared" si="10"/>
        <v>17997.600194290088</v>
      </c>
      <c r="C32">
        <f t="shared" si="8"/>
        <v>12874.799960311446</v>
      </c>
      <c r="D32">
        <f t="shared" si="9"/>
        <v>15567.799872183263</v>
      </c>
      <c r="E32">
        <f t="shared" si="11"/>
        <v>15480.066675594933</v>
      </c>
      <c r="F32">
        <f t="shared" si="12"/>
        <v>2562.5267597920961</v>
      </c>
      <c r="G32" s="3">
        <f t="shared" si="13"/>
        <v>0.16553719137605799</v>
      </c>
      <c r="H32" s="1">
        <v>4.2552146000000004</v>
      </c>
      <c r="I32" s="1">
        <v>4.1097404900000001</v>
      </c>
      <c r="J32" s="1">
        <v>4.1922272400000002</v>
      </c>
      <c r="K32">
        <f t="shared" si="14"/>
        <v>4.1857274433333336</v>
      </c>
      <c r="L32">
        <f t="shared" si="15"/>
        <v>7.2954538499013594E-2</v>
      </c>
      <c r="M32" s="3">
        <f t="shared" si="16"/>
        <v>1.7429357139631559E-2</v>
      </c>
    </row>
    <row r="33" spans="1:13">
      <c r="G33" s="3"/>
    </row>
    <row r="34" spans="1:13">
      <c r="A34" s="4" t="s">
        <v>16</v>
      </c>
      <c r="B34" s="10">
        <f>E32</f>
        <v>15480.066675594933</v>
      </c>
      <c r="G34" s="3"/>
    </row>
    <row r="35" spans="1:13">
      <c r="A35" s="4" t="s">
        <v>17</v>
      </c>
      <c r="B35" s="10">
        <f>E32-(F32*1.645)</f>
        <v>11264.710155736935</v>
      </c>
      <c r="G35" s="3"/>
    </row>
    <row r="36" spans="1:13">
      <c r="A36" s="4" t="s">
        <v>18</v>
      </c>
      <c r="B36" s="10">
        <f>F31</f>
        <v>51.810422729940647</v>
      </c>
      <c r="G36" s="3"/>
    </row>
    <row r="37" spans="1:13">
      <c r="A37" s="5" t="s">
        <v>19</v>
      </c>
      <c r="B37" s="10">
        <f>B35-(1.645*B36)</f>
        <v>11179.482010346183</v>
      </c>
      <c r="G37" s="3"/>
    </row>
    <row r="38" spans="1:13">
      <c r="A38" s="4" t="s">
        <v>72</v>
      </c>
      <c r="B38">
        <f>LOG(B37)</f>
        <v>4.0484216814341343</v>
      </c>
      <c r="G38" s="3"/>
    </row>
    <row r="39" spans="1:13">
      <c r="A39" s="4" t="s">
        <v>74</v>
      </c>
      <c r="B39" s="1" t="s">
        <v>130</v>
      </c>
    </row>
    <row r="41" spans="1:13">
      <c r="A41" t="s">
        <v>126</v>
      </c>
      <c r="G41" s="3"/>
    </row>
    <row r="42" spans="1:13">
      <c r="B42" t="s">
        <v>10</v>
      </c>
      <c r="G42" s="3"/>
      <c r="H42" t="s">
        <v>20</v>
      </c>
    </row>
    <row r="43" spans="1:13">
      <c r="A43" s="2" t="s">
        <v>0</v>
      </c>
      <c r="B43">
        <v>1</v>
      </c>
      <c r="C43">
        <v>2</v>
      </c>
      <c r="D43">
        <v>3</v>
      </c>
      <c r="E43" t="s">
        <v>9</v>
      </c>
      <c r="F43" t="s">
        <v>11</v>
      </c>
      <c r="G43" s="3" t="s">
        <v>12</v>
      </c>
      <c r="H43" s="1">
        <v>1</v>
      </c>
      <c r="I43" s="1">
        <v>2</v>
      </c>
      <c r="J43" s="1">
        <v>3</v>
      </c>
      <c r="K43" t="s">
        <v>13</v>
      </c>
      <c r="L43" t="s">
        <v>14</v>
      </c>
      <c r="M43" s="3" t="s">
        <v>15</v>
      </c>
    </row>
    <row r="44" spans="1:13">
      <c r="A44" s="1">
        <v>50</v>
      </c>
      <c r="B44">
        <f>10^H44</f>
        <v>260.0000012148148</v>
      </c>
      <c r="C44">
        <f t="shared" ref="C44:C51" si="17">10^I44</f>
        <v>262.79999946280947</v>
      </c>
      <c r="D44">
        <f t="shared" ref="D44:D51" si="18">10^J44</f>
        <v>254.6000004000276</v>
      </c>
      <c r="E44">
        <f>AVERAGE(B44:D44)</f>
        <v>259.13333369255059</v>
      </c>
      <c r="F44">
        <f>STDEV(B44:D44)</f>
        <v>4.1681327477680625</v>
      </c>
      <c r="G44" s="3">
        <f>F44/E44</f>
        <v>1.6084896097208992E-2</v>
      </c>
      <c r="H44" s="1">
        <v>2.4149733499999999</v>
      </c>
      <c r="I44" s="1">
        <v>2.4196253599999999</v>
      </c>
      <c r="J44" s="1">
        <v>2.4058584000000001</v>
      </c>
      <c r="K44">
        <f>AVERAGE(H44:J44)</f>
        <v>2.413485703333333</v>
      </c>
      <c r="L44">
        <f>STDEV(H44:J44)</f>
        <v>7.0030076655700152E-3</v>
      </c>
      <c r="M44" s="3">
        <f>L44/K44</f>
        <v>2.9016155579036432E-3</v>
      </c>
    </row>
    <row r="45" spans="1:13">
      <c r="A45" s="1">
        <v>25</v>
      </c>
      <c r="B45">
        <f t="shared" ref="B45:B51" si="19">10^H45</f>
        <v>427.79999976801309</v>
      </c>
      <c r="C45">
        <f t="shared" si="17"/>
        <v>376.19999894808217</v>
      </c>
      <c r="D45">
        <f t="shared" si="18"/>
        <v>392.99999966027048</v>
      </c>
      <c r="E45">
        <f t="shared" ref="E45:E51" si="20">AVERAGE(B45:D45)</f>
        <v>398.99999945878858</v>
      </c>
      <c r="F45">
        <f t="shared" ref="F45:F51" si="21">STDEV(B45:D45)</f>
        <v>26.318055006798676</v>
      </c>
      <c r="G45" s="3">
        <f t="shared" ref="G45:G51" si="22">F45/E45</f>
        <v>6.5960037700493745E-2</v>
      </c>
      <c r="H45" s="1">
        <v>2.6312407800000002</v>
      </c>
      <c r="I45" s="1">
        <v>2.5754187900000001</v>
      </c>
      <c r="J45" s="1">
        <v>2.5943925499999998</v>
      </c>
      <c r="K45">
        <f t="shared" ref="K45:K51" si="23">AVERAGE(H45:J45)</f>
        <v>2.6003507066666667</v>
      </c>
      <c r="L45">
        <f t="shared" ref="L45:L51" si="24">STDEV(H45:J45)</f>
        <v>2.8383945550934916E-2</v>
      </c>
      <c r="M45" s="3">
        <f t="shared" ref="M45:M51" si="25">L45/K45</f>
        <v>1.0915429783438589E-2</v>
      </c>
    </row>
    <row r="46" spans="1:13">
      <c r="A46" s="1">
        <v>12.5</v>
      </c>
      <c r="B46">
        <f t="shared" si="19"/>
        <v>602.99999702848834</v>
      </c>
      <c r="C46">
        <f t="shared" si="17"/>
        <v>486.00000082553566</v>
      </c>
      <c r="D46">
        <f t="shared" si="18"/>
        <v>647.59999987871561</v>
      </c>
      <c r="E46">
        <f t="shared" si="20"/>
        <v>578.86666591091318</v>
      </c>
      <c r="F46">
        <f t="shared" si="21"/>
        <v>83.459290535085287</v>
      </c>
      <c r="G46" s="3">
        <f t="shared" si="22"/>
        <v>0.14417705397451502</v>
      </c>
      <c r="H46" s="1">
        <v>2.78031731</v>
      </c>
      <c r="I46" s="1">
        <v>2.6866362700000002</v>
      </c>
      <c r="J46" s="1">
        <v>2.8113068399999999</v>
      </c>
      <c r="K46">
        <f t="shared" si="23"/>
        <v>2.75942014</v>
      </c>
      <c r="L46">
        <f t="shared" si="24"/>
        <v>6.4909217693158813E-2</v>
      </c>
      <c r="M46" s="3">
        <f t="shared" si="25"/>
        <v>2.3522774496079025E-2</v>
      </c>
    </row>
    <row r="47" spans="1:13">
      <c r="A47" s="1">
        <v>6.25</v>
      </c>
      <c r="B47">
        <f t="shared" si="19"/>
        <v>931.20000577678729</v>
      </c>
      <c r="C47">
        <f t="shared" si="17"/>
        <v>972.79999567988932</v>
      </c>
      <c r="D47">
        <f t="shared" si="18"/>
        <v>1541.000004547413</v>
      </c>
      <c r="E47">
        <f t="shared" si="20"/>
        <v>1148.3333353346966</v>
      </c>
      <c r="F47">
        <f t="shared" si="21"/>
        <v>340.69484091036787</v>
      </c>
      <c r="G47" s="3">
        <f t="shared" si="22"/>
        <v>0.29668636312039826</v>
      </c>
      <c r="H47" s="1">
        <v>2.9690429699999998</v>
      </c>
      <c r="I47" s="1">
        <v>2.9880235599999998</v>
      </c>
      <c r="J47" s="1">
        <v>3.1878026400000001</v>
      </c>
      <c r="K47">
        <f t="shared" si="23"/>
        <v>3.0482897233333333</v>
      </c>
      <c r="L47">
        <f t="shared" si="24"/>
        <v>0.12119387829761566</v>
      </c>
      <c r="M47" s="3">
        <f t="shared" si="25"/>
        <v>3.9757991955268947E-2</v>
      </c>
    </row>
    <row r="48" spans="1:13">
      <c r="A48" s="1">
        <v>3.125</v>
      </c>
      <c r="B48">
        <f t="shared" si="19"/>
        <v>2742.7999949896544</v>
      </c>
      <c r="C48">
        <f t="shared" si="17"/>
        <v>1543.8000121074485</v>
      </c>
      <c r="D48">
        <f t="shared" si="18"/>
        <v>2859.6000105741327</v>
      </c>
      <c r="E48">
        <f t="shared" si="20"/>
        <v>2382.0666725570786</v>
      </c>
      <c r="F48">
        <f t="shared" si="21"/>
        <v>728.30543484596183</v>
      </c>
      <c r="G48" s="3">
        <f t="shared" si="22"/>
        <v>0.30574519312851445</v>
      </c>
      <c r="H48" s="1">
        <v>3.4381941399999998</v>
      </c>
      <c r="I48" s="1">
        <v>3.1885910399999999</v>
      </c>
      <c r="J48" s="1">
        <v>3.45630529</v>
      </c>
      <c r="K48">
        <f t="shared" si="23"/>
        <v>3.3610301566666667</v>
      </c>
      <c r="L48">
        <f t="shared" si="24"/>
        <v>0.14961096268711671</v>
      </c>
      <c r="M48" s="3">
        <f t="shared" si="25"/>
        <v>4.4513424668434033E-2</v>
      </c>
    </row>
    <row r="49" spans="1:13">
      <c r="A49" s="1">
        <v>1.5625</v>
      </c>
      <c r="B49">
        <f t="shared" si="19"/>
        <v>5108.400044406354</v>
      </c>
      <c r="C49">
        <f t="shared" si="17"/>
        <v>3288.2000378272828</v>
      </c>
      <c r="D49">
        <f t="shared" si="18"/>
        <v>4950.2000475206833</v>
      </c>
      <c r="E49">
        <f t="shared" si="20"/>
        <v>4448.9333765847732</v>
      </c>
      <c r="F49">
        <f t="shared" si="21"/>
        <v>1008.3319009785392</v>
      </c>
      <c r="G49" s="3">
        <f t="shared" si="22"/>
        <v>0.22664576329362476</v>
      </c>
      <c r="H49" s="1">
        <v>3.7082849000000002</v>
      </c>
      <c r="I49" s="1">
        <v>3.5169582300000002</v>
      </c>
      <c r="J49" s="1">
        <v>3.6946227500000002</v>
      </c>
      <c r="K49">
        <f t="shared" si="23"/>
        <v>3.6399552933333337</v>
      </c>
      <c r="L49">
        <f t="shared" si="24"/>
        <v>0.1067373963385075</v>
      </c>
      <c r="M49" s="3">
        <f t="shared" si="25"/>
        <v>2.9323820689226492E-2</v>
      </c>
    </row>
    <row r="50" spans="1:13">
      <c r="A50" s="1">
        <v>0.78125</v>
      </c>
      <c r="B50">
        <f t="shared" si="19"/>
        <v>7160.7999320629169</v>
      </c>
      <c r="C50">
        <f t="shared" si="17"/>
        <v>4938.800005993794</v>
      </c>
      <c r="D50">
        <f t="shared" si="18"/>
        <v>7569.4000722973387</v>
      </c>
      <c r="E50">
        <f t="shared" si="20"/>
        <v>6556.3333367846835</v>
      </c>
      <c r="F50">
        <f t="shared" si="21"/>
        <v>1415.644403024462</v>
      </c>
      <c r="G50" s="3">
        <f t="shared" si="22"/>
        <v>0.21592013863631795</v>
      </c>
      <c r="H50" s="1">
        <v>3.8549615400000001</v>
      </c>
      <c r="I50" s="1">
        <v>3.6936214399999998</v>
      </c>
      <c r="J50" s="1">
        <v>3.87906146</v>
      </c>
      <c r="K50">
        <f t="shared" si="23"/>
        <v>3.8092148133333334</v>
      </c>
      <c r="L50">
        <f t="shared" si="24"/>
        <v>0.10082942281366168</v>
      </c>
      <c r="M50" s="3">
        <f t="shared" si="25"/>
        <v>2.6469870499487208E-2</v>
      </c>
    </row>
    <row r="51" spans="1:13">
      <c r="A51" s="1">
        <v>0</v>
      </c>
      <c r="B51">
        <f t="shared" si="19"/>
        <v>27084.000303996578</v>
      </c>
      <c r="C51">
        <f t="shared" si="17"/>
        <v>27232.600183912182</v>
      </c>
      <c r="D51">
        <f t="shared" si="18"/>
        <v>27962.200149099368</v>
      </c>
      <c r="E51">
        <f t="shared" si="20"/>
        <v>27426.266879002709</v>
      </c>
      <c r="F51">
        <f t="shared" si="21"/>
        <v>470.04131049845682</v>
      </c>
      <c r="G51" s="3">
        <f t="shared" si="22"/>
        <v>1.7138362744450505E-2</v>
      </c>
      <c r="H51" s="1">
        <v>4.4327128099999999</v>
      </c>
      <c r="I51" s="1">
        <v>4.4350891099999998</v>
      </c>
      <c r="J51" s="1">
        <v>4.4465713400000002</v>
      </c>
      <c r="K51">
        <f t="shared" si="23"/>
        <v>4.4381244200000003</v>
      </c>
      <c r="L51">
        <f t="shared" si="24"/>
        <v>7.4111094673673869E-3</v>
      </c>
      <c r="M51" s="3">
        <f t="shared" si="25"/>
        <v>1.6698742004550172E-3</v>
      </c>
    </row>
    <row r="52" spans="1:13">
      <c r="G52" s="3"/>
    </row>
    <row r="53" spans="1:13">
      <c r="A53" s="4" t="s">
        <v>16</v>
      </c>
      <c r="B53" s="10">
        <f>E51</f>
        <v>27426.266879002709</v>
      </c>
      <c r="G53" s="3"/>
    </row>
    <row r="54" spans="1:13">
      <c r="A54" s="4" t="s">
        <v>17</v>
      </c>
      <c r="B54" s="10">
        <f>E51-(F51*1.645)</f>
        <v>26653.048923232749</v>
      </c>
      <c r="G54" s="3"/>
    </row>
    <row r="55" spans="1:13">
      <c r="A55" s="4" t="s">
        <v>18</v>
      </c>
      <c r="B55" s="10">
        <f>F50</f>
        <v>1415.644403024462</v>
      </c>
      <c r="G55" s="3"/>
    </row>
    <row r="56" spans="1:13">
      <c r="A56" s="5" t="s">
        <v>19</v>
      </c>
      <c r="B56" s="10">
        <f>B54-(1.645*B55)</f>
        <v>24324.313880257509</v>
      </c>
      <c r="G56" s="3"/>
    </row>
    <row r="57" spans="1:13">
      <c r="A57" s="4" t="s">
        <v>72</v>
      </c>
      <c r="B57">
        <f>LOG(B56)</f>
        <v>4.3860405989004878</v>
      </c>
      <c r="G57" s="3"/>
    </row>
    <row r="58" spans="1:13">
      <c r="A58" s="4" t="s">
        <v>74</v>
      </c>
      <c r="B58" s="1" t="s">
        <v>130</v>
      </c>
    </row>
    <row r="60" spans="1:13">
      <c r="A60" t="s">
        <v>127</v>
      </c>
      <c r="G60" s="3"/>
    </row>
    <row r="61" spans="1:13">
      <c r="B61" t="s">
        <v>10</v>
      </c>
      <c r="G61" s="3"/>
      <c r="H61" t="s">
        <v>20</v>
      </c>
    </row>
    <row r="62" spans="1:13">
      <c r="A62" s="2" t="s">
        <v>0</v>
      </c>
      <c r="B62">
        <v>1</v>
      </c>
      <c r="C62">
        <v>2</v>
      </c>
      <c r="D62">
        <v>3</v>
      </c>
      <c r="E62" t="s">
        <v>9</v>
      </c>
      <c r="F62" t="s">
        <v>11</v>
      </c>
      <c r="G62" s="3" t="s">
        <v>12</v>
      </c>
      <c r="H62" s="1">
        <v>1</v>
      </c>
      <c r="I62" s="1">
        <v>2</v>
      </c>
      <c r="J62" s="1">
        <v>3</v>
      </c>
      <c r="K62" t="s">
        <v>13</v>
      </c>
      <c r="L62" t="s">
        <v>14</v>
      </c>
      <c r="M62" s="3" t="s">
        <v>15</v>
      </c>
    </row>
    <row r="63" spans="1:13">
      <c r="A63" s="1">
        <v>50</v>
      </c>
      <c r="B63">
        <f>10^H63</f>
        <v>47.20000014845013</v>
      </c>
      <c r="C63">
        <f t="shared" ref="C63:C70" si="26">10^I63</f>
        <v>47.20000014845013</v>
      </c>
      <c r="D63">
        <f t="shared" ref="D63:D70" si="27">10^J63</f>
        <v>44.799999587568223</v>
      </c>
      <c r="E63">
        <f>AVERAGE(B63:D63)</f>
        <v>46.399999961489492</v>
      </c>
      <c r="F63">
        <f>STDEV(B63:D63)</f>
        <v>1.3856409698804217</v>
      </c>
      <c r="G63" s="3">
        <f>F63/E63</f>
        <v>2.9862951961863345E-2</v>
      </c>
      <c r="H63" s="1">
        <v>1.673942</v>
      </c>
      <c r="I63" s="1">
        <v>1.673942</v>
      </c>
      <c r="J63" s="1">
        <v>1.65127801</v>
      </c>
      <c r="K63">
        <f>AVERAGE(H63:J63)</f>
        <v>1.6663873366666666</v>
      </c>
      <c r="L63">
        <f>STDEV(H63:J63)</f>
        <v>1.3085060727411032E-2</v>
      </c>
      <c r="M63" s="3">
        <f>L63/K63</f>
        <v>7.8523524750167273E-3</v>
      </c>
    </row>
    <row r="64" spans="1:13">
      <c r="A64" s="1">
        <v>25</v>
      </c>
      <c r="B64">
        <f t="shared" ref="B64:B70" si="28">10^H64</f>
        <v>39.999999877690172</v>
      </c>
      <c r="C64">
        <f t="shared" si="26"/>
        <v>35.600000166167554</v>
      </c>
      <c r="D64">
        <f t="shared" si="27"/>
        <v>41.000000309676629</v>
      </c>
      <c r="E64">
        <f t="shared" ref="E64:E70" si="29">AVERAGE(B64:D64)</f>
        <v>38.866666784511459</v>
      </c>
      <c r="F64">
        <f t="shared" ref="F64:F70" si="30">STDEV(B64:D64)</f>
        <v>2.8728615199039864</v>
      </c>
      <c r="G64" s="3">
        <f t="shared" ref="G64:G70" si="31">F64/E64</f>
        <v>7.3915819327445759E-2</v>
      </c>
      <c r="H64" s="1">
        <v>1.6020599900000001</v>
      </c>
      <c r="I64" s="1">
        <v>1.55145</v>
      </c>
      <c r="J64" s="1">
        <v>1.61278386</v>
      </c>
      <c r="K64">
        <f t="shared" ref="K64:K70" si="32">AVERAGE(H64:J64)</f>
        <v>1.5887646166666667</v>
      </c>
      <c r="L64">
        <f t="shared" ref="L64:L70" si="33">STDEV(H64:J64)</f>
        <v>3.2757225304952703E-2</v>
      </c>
      <c r="M64" s="3">
        <f t="shared" ref="M64:M70" si="34">L64/K64</f>
        <v>2.0618048111922034E-2</v>
      </c>
    </row>
    <row r="65" spans="1:13">
      <c r="A65" s="1">
        <v>12.5</v>
      </c>
      <c r="B65">
        <f t="shared" si="28"/>
        <v>29.39999997209862</v>
      </c>
      <c r="C65">
        <f t="shared" si="26"/>
        <v>36.600000388134283</v>
      </c>
      <c r="D65">
        <f t="shared" si="27"/>
        <v>51.400000118912018</v>
      </c>
      <c r="E65">
        <f t="shared" si="29"/>
        <v>39.133333493048305</v>
      </c>
      <c r="F65">
        <f t="shared" si="30"/>
        <v>11.216654317588976</v>
      </c>
      <c r="G65" s="3">
        <f t="shared" si="31"/>
        <v>0.28662659979072613</v>
      </c>
      <c r="H65" s="1">
        <v>1.4683473300000001</v>
      </c>
      <c r="I65" s="1">
        <v>1.56348109</v>
      </c>
      <c r="J65" s="1">
        <v>1.7109631199999999</v>
      </c>
      <c r="K65">
        <f t="shared" si="32"/>
        <v>1.5809305133333333</v>
      </c>
      <c r="L65">
        <f t="shared" si="33"/>
        <v>0.1222455200419648</v>
      </c>
      <c r="M65" s="3">
        <f t="shared" si="34"/>
        <v>7.732504307492595E-2</v>
      </c>
    </row>
    <row r="66" spans="1:13">
      <c r="A66" s="1">
        <v>6.25</v>
      </c>
      <c r="B66">
        <f t="shared" si="28"/>
        <v>22.800000157472997</v>
      </c>
      <c r="C66">
        <f t="shared" si="26"/>
        <v>48.600000082553535</v>
      </c>
      <c r="D66">
        <f t="shared" si="27"/>
        <v>50.60000036819757</v>
      </c>
      <c r="E66">
        <f t="shared" si="29"/>
        <v>40.666666869408033</v>
      </c>
      <c r="F66">
        <f t="shared" si="30"/>
        <v>15.505267970343814</v>
      </c>
      <c r="G66" s="3">
        <f t="shared" si="31"/>
        <v>0.38127707933712734</v>
      </c>
      <c r="H66" s="1">
        <v>1.3579348499999999</v>
      </c>
      <c r="I66" s="1">
        <v>1.6866362699999999</v>
      </c>
      <c r="J66" s="1">
        <v>1.70415052</v>
      </c>
      <c r="K66">
        <f t="shared" si="32"/>
        <v>1.5829072133333331</v>
      </c>
      <c r="L66">
        <f t="shared" si="33"/>
        <v>0.19502848621702817</v>
      </c>
      <c r="M66" s="3">
        <f t="shared" si="34"/>
        <v>0.12320904508757111</v>
      </c>
    </row>
    <row r="67" spans="1:13">
      <c r="A67" s="1">
        <v>3.125</v>
      </c>
      <c r="B67">
        <f t="shared" si="28"/>
        <v>48.600000082553535</v>
      </c>
      <c r="C67">
        <f t="shared" si="26"/>
        <v>67.600000631703708</v>
      </c>
      <c r="D67">
        <f t="shared" si="27"/>
        <v>63.80000018786756</v>
      </c>
      <c r="E67">
        <f t="shared" si="29"/>
        <v>60.000000300708273</v>
      </c>
      <c r="F67">
        <f t="shared" si="30"/>
        <v>10.053855209507201</v>
      </c>
      <c r="G67" s="3">
        <f t="shared" si="31"/>
        <v>0.16756425265198741</v>
      </c>
      <c r="H67" s="1">
        <v>1.6866362699999999</v>
      </c>
      <c r="I67" s="1">
        <v>1.8299467</v>
      </c>
      <c r="J67" s="1">
        <v>1.80482068</v>
      </c>
      <c r="K67">
        <f t="shared" si="32"/>
        <v>1.7738012166666666</v>
      </c>
      <c r="L67">
        <f t="shared" si="33"/>
        <v>7.652532368969267E-2</v>
      </c>
      <c r="M67" s="3">
        <f t="shared" si="34"/>
        <v>4.3141995264553562E-2</v>
      </c>
    </row>
    <row r="68" spans="1:13">
      <c r="A68" s="1">
        <v>1.5625</v>
      </c>
      <c r="B68">
        <f t="shared" si="28"/>
        <v>96.199999548606797</v>
      </c>
      <c r="C68">
        <f t="shared" si="26"/>
        <v>334.00000245210913</v>
      </c>
      <c r="D68">
        <f t="shared" si="27"/>
        <v>229.79999769706782</v>
      </c>
      <c r="E68">
        <f t="shared" si="29"/>
        <v>219.99999989926127</v>
      </c>
      <c r="F68">
        <f t="shared" si="30"/>
        <v>119.20251806423467</v>
      </c>
      <c r="G68" s="3">
        <f t="shared" si="31"/>
        <v>0.54182962781280863</v>
      </c>
      <c r="H68" s="1">
        <v>1.9831750699999999</v>
      </c>
      <c r="I68" s="1">
        <v>2.5237464699999999</v>
      </c>
      <c r="J68" s="1">
        <v>2.3613500200000002</v>
      </c>
      <c r="K68">
        <f t="shared" si="32"/>
        <v>2.2894238533333335</v>
      </c>
      <c r="L68">
        <f t="shared" si="33"/>
        <v>0.27737049178492446</v>
      </c>
      <c r="M68" s="3">
        <f t="shared" si="34"/>
        <v>0.12115296666498919</v>
      </c>
    </row>
    <row r="69" spans="1:13">
      <c r="A69" s="1">
        <v>0.78125</v>
      </c>
      <c r="B69">
        <f t="shared" si="28"/>
        <v>213.60000080831702</v>
      </c>
      <c r="C69">
        <f t="shared" si="26"/>
        <v>1271.1999877083888</v>
      </c>
      <c r="D69">
        <f t="shared" si="27"/>
        <v>257.60000077834133</v>
      </c>
      <c r="E69">
        <f t="shared" si="29"/>
        <v>580.79999643168242</v>
      </c>
      <c r="F69">
        <f t="shared" si="30"/>
        <v>598.3085416116819</v>
      </c>
      <c r="G69" s="3">
        <f t="shared" si="31"/>
        <v>1.0301455669551798</v>
      </c>
      <c r="H69" s="1">
        <v>2.3296012500000001</v>
      </c>
      <c r="I69" s="1">
        <v>3.1042138800000001</v>
      </c>
      <c r="J69" s="1">
        <v>2.41094586</v>
      </c>
      <c r="K69">
        <f t="shared" si="32"/>
        <v>2.6149203299999999</v>
      </c>
      <c r="L69">
        <f t="shared" si="33"/>
        <v>0.42568811346773028</v>
      </c>
      <c r="M69" s="3">
        <f t="shared" si="34"/>
        <v>0.16279200118794071</v>
      </c>
    </row>
    <row r="70" spans="1:13">
      <c r="A70" s="1">
        <v>0</v>
      </c>
      <c r="B70">
        <f t="shared" si="28"/>
        <v>52799.999691948033</v>
      </c>
      <c r="C70">
        <f t="shared" si="26"/>
        <v>52473.800521893514</v>
      </c>
      <c r="D70">
        <f t="shared" si="27"/>
        <v>53291.600064525308</v>
      </c>
      <c r="E70">
        <f t="shared" si="29"/>
        <v>52855.133426122287</v>
      </c>
      <c r="F70">
        <f t="shared" si="30"/>
        <v>411.67805317406783</v>
      </c>
      <c r="G70" s="3">
        <f t="shared" si="31"/>
        <v>7.7887998097571076E-3</v>
      </c>
      <c r="H70" s="1">
        <v>4.7226339199999998</v>
      </c>
      <c r="I70" s="1">
        <v>4.71994252</v>
      </c>
      <c r="J70" s="1">
        <v>4.7266587600000003</v>
      </c>
      <c r="K70">
        <f t="shared" si="32"/>
        <v>4.7230783999999995</v>
      </c>
      <c r="L70">
        <f t="shared" si="33"/>
        <v>3.3801097300533061E-3</v>
      </c>
      <c r="M70" s="3">
        <f t="shared" si="34"/>
        <v>7.1565818811165753E-4</v>
      </c>
    </row>
    <row r="71" spans="1:13">
      <c r="G71" s="3"/>
    </row>
    <row r="72" spans="1:13">
      <c r="A72" s="4" t="s">
        <v>16</v>
      </c>
      <c r="B72" s="10">
        <f>E70</f>
        <v>52855.133426122287</v>
      </c>
      <c r="G72" s="3"/>
    </row>
    <row r="73" spans="1:13">
      <c r="A73" s="4" t="s">
        <v>17</v>
      </c>
      <c r="B73" s="10">
        <f>E70-(F70*1.645)</f>
        <v>52177.923028650948</v>
      </c>
      <c r="G73" s="3"/>
    </row>
    <row r="74" spans="1:13">
      <c r="A74" s="4" t="s">
        <v>18</v>
      </c>
      <c r="B74" s="10">
        <f>F69</f>
        <v>598.3085416116819</v>
      </c>
      <c r="G74" s="3"/>
    </row>
    <row r="75" spans="1:13">
      <c r="A75" s="5" t="s">
        <v>19</v>
      </c>
      <c r="B75" s="10">
        <f>B73-(1.645*B74)</f>
        <v>51193.705477699732</v>
      </c>
      <c r="G75" s="3"/>
    </row>
    <row r="76" spans="1:13">
      <c r="A76" s="4" t="s">
        <v>72</v>
      </c>
      <c r="B76">
        <f>LOG(B75)</f>
        <v>4.7092165655782932</v>
      </c>
      <c r="G76" s="3"/>
    </row>
    <row r="77" spans="1:13">
      <c r="A77" s="4" t="s">
        <v>74</v>
      </c>
      <c r="B77" s="1" t="s">
        <v>130</v>
      </c>
    </row>
    <row r="79" spans="1:13">
      <c r="A79" t="s">
        <v>128</v>
      </c>
      <c r="G79" s="3"/>
    </row>
    <row r="80" spans="1:13">
      <c r="B80" t="s">
        <v>10</v>
      </c>
      <c r="G80" s="3"/>
      <c r="H80" t="s">
        <v>20</v>
      </c>
    </row>
    <row r="81" spans="1:13">
      <c r="A81" s="2" t="s">
        <v>0</v>
      </c>
      <c r="B81">
        <v>1</v>
      </c>
      <c r="C81">
        <v>2</v>
      </c>
      <c r="D81">
        <v>3</v>
      </c>
      <c r="E81" t="s">
        <v>9</v>
      </c>
      <c r="F81" t="s">
        <v>11</v>
      </c>
      <c r="G81" s="3" t="s">
        <v>12</v>
      </c>
      <c r="H81" s="1">
        <v>1</v>
      </c>
      <c r="I81" s="1">
        <v>2</v>
      </c>
      <c r="J81" s="1">
        <v>3</v>
      </c>
      <c r="K81" t="s">
        <v>13</v>
      </c>
      <c r="L81" t="s">
        <v>14</v>
      </c>
      <c r="M81" s="3" t="s">
        <v>15</v>
      </c>
    </row>
    <row r="82" spans="1:13">
      <c r="A82" s="1">
        <v>50</v>
      </c>
      <c r="B82">
        <f>10^H82</f>
        <v>88.200000988669046</v>
      </c>
      <c r="C82">
        <f t="shared" ref="C82:C89" si="35">10^I82</f>
        <v>91.400000897841977</v>
      </c>
      <c r="D82">
        <f t="shared" ref="D82:D89" si="36">10^J82</f>
        <v>101.19999941656519</v>
      </c>
      <c r="E82">
        <f>AVERAGE(B82:D82)</f>
        <v>93.600000434358734</v>
      </c>
      <c r="F82">
        <f>STDEV(B82:D82)</f>
        <v>6.7734768215319843</v>
      </c>
      <c r="G82" s="3">
        <f>F82/E82</f>
        <v>7.2366205022426189E-2</v>
      </c>
      <c r="H82" s="1">
        <v>1.9454685899999999</v>
      </c>
      <c r="I82" s="1">
        <v>1.9609462</v>
      </c>
      <c r="J82" s="1">
        <v>2.0051805100000002</v>
      </c>
      <c r="K82">
        <f>AVERAGE(H82:J82)</f>
        <v>1.9705317666666666</v>
      </c>
      <c r="L82">
        <f>STDEV(H82:J82)</f>
        <v>3.0988556980963824E-2</v>
      </c>
      <c r="M82" s="3">
        <f>L82/K82</f>
        <v>1.572598701790217E-2</v>
      </c>
    </row>
    <row r="83" spans="1:13">
      <c r="A83" s="1">
        <v>25</v>
      </c>
      <c r="B83">
        <f t="shared" ref="B83:B89" si="37">10^H83</f>
        <v>116.0000002064901</v>
      </c>
      <c r="C83">
        <f t="shared" si="35"/>
        <v>125.20000032448894</v>
      </c>
      <c r="D83">
        <f t="shared" si="36"/>
        <v>152.19999914680221</v>
      </c>
      <c r="E83">
        <f t="shared" ref="E83:E89" si="38">AVERAGE(B83:D83)</f>
        <v>131.13333322592709</v>
      </c>
      <c r="F83">
        <f t="shared" ref="F83:F89" si="39">STDEV(B83:D83)</f>
        <v>18.81524143637602</v>
      </c>
      <c r="G83" s="3">
        <f t="shared" ref="G83:G89" si="40">F83/E83</f>
        <v>0.14348175992720022</v>
      </c>
      <c r="H83" s="1">
        <v>2.0644579900000002</v>
      </c>
      <c r="I83" s="1">
        <v>2.0976043299999998</v>
      </c>
      <c r="J83" s="1">
        <v>2.1824146500000001</v>
      </c>
      <c r="K83">
        <f t="shared" ref="K83:K89" si="41">AVERAGE(H83:J83)</f>
        <v>2.114825656666667</v>
      </c>
      <c r="L83">
        <f t="shared" ref="L83:L89" si="42">STDEV(H83:J83)</f>
        <v>6.0834808939528494E-2</v>
      </c>
      <c r="M83" s="3">
        <f t="shared" ref="M83:M89" si="43">L83/K83</f>
        <v>2.8765874268527048E-2</v>
      </c>
    </row>
    <row r="84" spans="1:13">
      <c r="A84" s="1">
        <v>12.5</v>
      </c>
      <c r="B84">
        <f t="shared" si="37"/>
        <v>141.40000017552944</v>
      </c>
      <c r="C84">
        <f t="shared" si="35"/>
        <v>178.39999998352602</v>
      </c>
      <c r="D84">
        <f t="shared" si="36"/>
        <v>254.79999785073949</v>
      </c>
      <c r="E84">
        <f t="shared" si="38"/>
        <v>191.53333266993164</v>
      </c>
      <c r="F84">
        <f t="shared" si="39"/>
        <v>57.82951831697433</v>
      </c>
      <c r="G84" s="3">
        <f t="shared" si="40"/>
        <v>0.30192926479607407</v>
      </c>
      <c r="H84" s="1">
        <v>2.1504494099999998</v>
      </c>
      <c r="I84" s="1">
        <v>2.2513948500000001</v>
      </c>
      <c r="J84" s="1">
        <v>2.4061994200000001</v>
      </c>
      <c r="K84">
        <f t="shared" si="41"/>
        <v>2.2693478933333333</v>
      </c>
      <c r="L84">
        <f t="shared" si="42"/>
        <v>0.12881673310345387</v>
      </c>
      <c r="M84" s="3">
        <f t="shared" si="43"/>
        <v>5.6763766138228068E-2</v>
      </c>
    </row>
    <row r="85" spans="1:13">
      <c r="A85" s="1">
        <v>6.25</v>
      </c>
      <c r="B85">
        <f t="shared" si="37"/>
        <v>214.60000117113302</v>
      </c>
      <c r="C85">
        <f t="shared" si="35"/>
        <v>327.99999719676231</v>
      </c>
      <c r="D85">
        <f t="shared" si="36"/>
        <v>525.79999785664609</v>
      </c>
      <c r="E85">
        <f t="shared" si="38"/>
        <v>356.13333207484715</v>
      </c>
      <c r="F85">
        <f t="shared" si="39"/>
        <v>157.49594560745894</v>
      </c>
      <c r="G85" s="3">
        <f t="shared" si="40"/>
        <v>0.44223871068142151</v>
      </c>
      <c r="H85" s="1">
        <v>2.33162972</v>
      </c>
      <c r="I85" s="1">
        <v>2.5158738399999998</v>
      </c>
      <c r="J85" s="1">
        <v>2.7208205799999998</v>
      </c>
      <c r="K85">
        <f t="shared" si="41"/>
        <v>2.5227747133333334</v>
      </c>
      <c r="L85">
        <f t="shared" si="42"/>
        <v>0.19468717964071722</v>
      </c>
      <c r="M85" s="3">
        <f t="shared" si="43"/>
        <v>7.717184519559328E-2</v>
      </c>
    </row>
    <row r="86" spans="1:13">
      <c r="A86" s="1">
        <v>3.125</v>
      </c>
      <c r="B86">
        <f t="shared" si="37"/>
        <v>463.60000289120313</v>
      </c>
      <c r="C86">
        <f t="shared" si="35"/>
        <v>628.7999956110109</v>
      </c>
      <c r="D86">
        <f t="shared" si="36"/>
        <v>743.59999811681621</v>
      </c>
      <c r="E86">
        <f t="shared" si="38"/>
        <v>611.9999988730101</v>
      </c>
      <c r="F86">
        <f t="shared" si="39"/>
        <v>140.75396708222257</v>
      </c>
      <c r="G86" s="3">
        <f t="shared" si="40"/>
        <v>0.22999014271473717</v>
      </c>
      <c r="H86" s="1">
        <v>2.66614343</v>
      </c>
      <c r="I86" s="1">
        <v>2.79851253</v>
      </c>
      <c r="J86" s="1">
        <v>2.8713393800000002</v>
      </c>
      <c r="K86">
        <f t="shared" si="41"/>
        <v>2.7786651133333335</v>
      </c>
      <c r="L86">
        <f t="shared" si="42"/>
        <v>0.10402780606816553</v>
      </c>
      <c r="M86" s="3">
        <f t="shared" si="43"/>
        <v>3.7438050943595723E-2</v>
      </c>
    </row>
    <row r="87" spans="1:13">
      <c r="A87" s="1">
        <v>1.5625</v>
      </c>
      <c r="B87">
        <f t="shared" si="37"/>
        <v>1361.0000150318792</v>
      </c>
      <c r="C87">
        <f t="shared" si="35"/>
        <v>1720.3999846217578</v>
      </c>
      <c r="D87">
        <f t="shared" si="36"/>
        <v>1509.4000150998254</v>
      </c>
      <c r="E87">
        <f t="shared" si="38"/>
        <v>1530.2666715844873</v>
      </c>
      <c r="F87">
        <f t="shared" si="39"/>
        <v>180.60633308369358</v>
      </c>
      <c r="G87" s="3">
        <f t="shared" si="40"/>
        <v>0.11802278415740962</v>
      </c>
      <c r="H87" s="1">
        <v>3.1338581300000001</v>
      </c>
      <c r="I87" s="1">
        <v>3.2356294299999999</v>
      </c>
      <c r="J87" s="1">
        <v>3.1788043500000001</v>
      </c>
      <c r="K87">
        <f t="shared" si="41"/>
        <v>3.1827639699999999</v>
      </c>
      <c r="L87">
        <f t="shared" si="42"/>
        <v>5.1001061938265452E-2</v>
      </c>
      <c r="M87" s="3">
        <f t="shared" si="43"/>
        <v>1.6024142041002637E-2</v>
      </c>
    </row>
    <row r="88" spans="1:13">
      <c r="A88" s="1">
        <v>0.78125</v>
      </c>
      <c r="B88">
        <f t="shared" si="37"/>
        <v>3493.1999880440235</v>
      </c>
      <c r="C88">
        <f t="shared" si="35"/>
        <v>3763.1999994798744</v>
      </c>
      <c r="D88">
        <f t="shared" si="36"/>
        <v>3846.199968722588</v>
      </c>
      <c r="E88">
        <f t="shared" si="38"/>
        <v>3700.8666520821621</v>
      </c>
      <c r="F88">
        <f t="shared" si="39"/>
        <v>184.57066732858624</v>
      </c>
      <c r="G88" s="3">
        <f t="shared" si="40"/>
        <v>4.9872282543534513E-2</v>
      </c>
      <c r="H88" s="1">
        <v>3.5432234500000002</v>
      </c>
      <c r="I88" s="1">
        <v>3.5755572999999998</v>
      </c>
      <c r="J88" s="1">
        <v>3.58503186</v>
      </c>
      <c r="K88">
        <f t="shared" si="41"/>
        <v>3.5679375366666668</v>
      </c>
      <c r="L88">
        <f t="shared" si="42"/>
        <v>2.1921026016681503E-2</v>
      </c>
      <c r="M88" s="3">
        <f t="shared" si="43"/>
        <v>6.1438928768806711E-3</v>
      </c>
    </row>
    <row r="89" spans="1:13">
      <c r="A89" s="1">
        <v>0</v>
      </c>
      <c r="B89">
        <f t="shared" si="37"/>
        <v>52943.800093608763</v>
      </c>
      <c r="C89">
        <f t="shared" si="35"/>
        <v>53136.40030012151</v>
      </c>
      <c r="D89">
        <f t="shared" si="36"/>
        <v>53802.999732947297</v>
      </c>
      <c r="E89">
        <f t="shared" si="38"/>
        <v>53294.400042225861</v>
      </c>
      <c r="F89">
        <f t="shared" si="39"/>
        <v>450.8646625525746</v>
      </c>
      <c r="G89" s="3">
        <f t="shared" si="40"/>
        <v>8.4598881345009716E-3</v>
      </c>
      <c r="H89" s="1">
        <v>4.7238151100000003</v>
      </c>
      <c r="I89" s="1">
        <v>4.7253921300000004</v>
      </c>
      <c r="J89" s="1">
        <v>4.73080649</v>
      </c>
      <c r="K89">
        <f t="shared" si="41"/>
        <v>4.7266712433333327</v>
      </c>
      <c r="L89">
        <f t="shared" si="42"/>
        <v>3.6670078764207571E-3</v>
      </c>
      <c r="M89" s="3">
        <f t="shared" si="43"/>
        <v>7.7581191659835391E-4</v>
      </c>
    </row>
    <row r="90" spans="1:13">
      <c r="G90" s="3"/>
    </row>
    <row r="91" spans="1:13">
      <c r="A91" s="4" t="s">
        <v>16</v>
      </c>
      <c r="B91" s="10">
        <f>E89</f>
        <v>53294.400042225861</v>
      </c>
      <c r="G91" s="3"/>
    </row>
    <row r="92" spans="1:13">
      <c r="A92" s="4" t="s">
        <v>17</v>
      </c>
      <c r="B92" s="10">
        <f>E89-(F89*1.645)</f>
        <v>52552.727672326873</v>
      </c>
      <c r="G92" s="3"/>
    </row>
    <row r="93" spans="1:13">
      <c r="A93" s="4" t="s">
        <v>18</v>
      </c>
      <c r="B93" s="10">
        <f>F88</f>
        <v>184.57066732858624</v>
      </c>
      <c r="G93" s="3"/>
    </row>
    <row r="94" spans="1:13">
      <c r="A94" s="5" t="s">
        <v>19</v>
      </c>
      <c r="B94" s="10">
        <f>B92-(1.645*B93)</f>
        <v>52249.108924571352</v>
      </c>
      <c r="G94" s="3"/>
    </row>
    <row r="95" spans="1:13">
      <c r="A95" s="4" t="s">
        <v>72</v>
      </c>
      <c r="B95">
        <f>LOG(B94)</f>
        <v>4.7180788882291864</v>
      </c>
      <c r="G95" s="3"/>
    </row>
    <row r="96" spans="1:13">
      <c r="A96" s="4" t="s">
        <v>74</v>
      </c>
      <c r="B96" s="1" t="s">
        <v>130</v>
      </c>
    </row>
    <row r="98" spans="1:13">
      <c r="A98" t="s">
        <v>129</v>
      </c>
      <c r="G98" s="3"/>
    </row>
    <row r="99" spans="1:13">
      <c r="B99" t="s">
        <v>10</v>
      </c>
      <c r="G99" s="3"/>
      <c r="H99" t="s">
        <v>20</v>
      </c>
    </row>
    <row r="100" spans="1:13">
      <c r="A100" s="2" t="s">
        <v>0</v>
      </c>
      <c r="B100">
        <v>1</v>
      </c>
      <c r="C100">
        <v>2</v>
      </c>
      <c r="D100">
        <v>3</v>
      </c>
      <c r="E100" t="s">
        <v>9</v>
      </c>
      <c r="F100" t="s">
        <v>11</v>
      </c>
      <c r="G100" s="3" t="s">
        <v>12</v>
      </c>
      <c r="H100" s="1">
        <v>1</v>
      </c>
      <c r="I100" s="1">
        <v>2</v>
      </c>
      <c r="J100" s="1">
        <v>3</v>
      </c>
      <c r="K100" t="s">
        <v>13</v>
      </c>
      <c r="L100" t="s">
        <v>14</v>
      </c>
      <c r="M100" s="3" t="s">
        <v>15</v>
      </c>
    </row>
    <row r="101" spans="1:13">
      <c r="A101" s="1">
        <v>50</v>
      </c>
      <c r="B101">
        <f>10^H101</f>
        <v>183.99999872493291</v>
      </c>
      <c r="C101">
        <f t="shared" ref="C101:C108" si="44">10^I101</f>
        <v>238.79999864881825</v>
      </c>
      <c r="D101">
        <f t="shared" ref="D101:D108" si="45">10^J101</f>
        <v>161.80000101475446</v>
      </c>
      <c r="E101">
        <f>AVERAGE(B101:D101)</f>
        <v>194.86666612950185</v>
      </c>
      <c r="F101">
        <f>STDEV(B101:D101)</f>
        <v>39.633486526832442</v>
      </c>
      <c r="G101" s="3">
        <f>F101/E101</f>
        <v>0.20338771794090918</v>
      </c>
      <c r="H101" s="1">
        <v>2.2648178200000002</v>
      </c>
      <c r="I101" s="1">
        <v>2.3780343199999998</v>
      </c>
      <c r="J101" s="1">
        <v>2.2089785200000001</v>
      </c>
      <c r="K101">
        <f>AVERAGE(H101:J101)</f>
        <v>2.2839435533333337</v>
      </c>
      <c r="L101">
        <f>STDEV(H101:J101)</f>
        <v>8.6135423230302335E-2</v>
      </c>
      <c r="M101" s="3">
        <f>L101/K101</f>
        <v>3.7713464111050719E-2</v>
      </c>
    </row>
    <row r="102" spans="1:13">
      <c r="A102" s="1">
        <v>25</v>
      </c>
      <c r="B102">
        <f t="shared" ref="B102:B108" si="46">10^H102</f>
        <v>296.1999971455931</v>
      </c>
      <c r="C102">
        <f t="shared" si="44"/>
        <v>425.40000434249527</v>
      </c>
      <c r="D102">
        <f t="shared" si="45"/>
        <v>398.20000395051864</v>
      </c>
      <c r="E102">
        <f t="shared" ref="E102:E108" si="47">AVERAGE(B102:D102)</f>
        <v>373.26666847953567</v>
      </c>
      <c r="F102">
        <f t="shared" ref="F102:F108" si="48">STDEV(B102:D102)</f>
        <v>68.113243045690481</v>
      </c>
      <c r="G102" s="3">
        <f t="shared" ref="G102:G108" si="49">F102/E102</f>
        <v>0.18247877133831142</v>
      </c>
      <c r="H102" s="1">
        <v>2.4715850499999998</v>
      </c>
      <c r="I102" s="1">
        <v>2.6287974900000002</v>
      </c>
      <c r="J102" s="1">
        <v>2.6001012600000002</v>
      </c>
      <c r="K102">
        <f t="shared" ref="K102:K108" si="50">AVERAGE(H102:J102)</f>
        <v>2.5668279333333337</v>
      </c>
      <c r="L102">
        <f t="shared" ref="L102:L108" si="51">STDEV(H102:J102)</f>
        <v>8.3721404212354592E-2</v>
      </c>
      <c r="M102" s="3">
        <f t="shared" ref="M102:M108" si="52">L102/K102</f>
        <v>3.2616679569803617E-2</v>
      </c>
    </row>
    <row r="103" spans="1:13">
      <c r="A103" s="1">
        <v>12.5</v>
      </c>
      <c r="B103">
        <f t="shared" si="46"/>
        <v>466.99999939125541</v>
      </c>
      <c r="C103">
        <f t="shared" si="44"/>
        <v>833.40000744320537</v>
      </c>
      <c r="D103">
        <f t="shared" si="45"/>
        <v>848.79999825413518</v>
      </c>
      <c r="E103">
        <f t="shared" si="47"/>
        <v>716.40000169619861</v>
      </c>
      <c r="F103">
        <f t="shared" si="48"/>
        <v>216.12394775110801</v>
      </c>
      <c r="G103" s="3">
        <f t="shared" si="49"/>
        <v>0.30168055170211877</v>
      </c>
      <c r="H103" s="1">
        <v>2.6693168799999998</v>
      </c>
      <c r="I103" s="1">
        <v>2.9208535000000002</v>
      </c>
      <c r="J103" s="1">
        <v>2.9288053700000001</v>
      </c>
      <c r="K103">
        <f t="shared" si="50"/>
        <v>2.8396585833333332</v>
      </c>
      <c r="L103">
        <f t="shared" si="51"/>
        <v>0.14757381197217986</v>
      </c>
      <c r="M103" s="3">
        <f t="shared" si="52"/>
        <v>5.1968857396564323E-2</v>
      </c>
    </row>
    <row r="104" spans="1:13">
      <c r="A104" s="1">
        <v>6.25</v>
      </c>
      <c r="B104">
        <f t="shared" si="46"/>
        <v>940.20000681456941</v>
      </c>
      <c r="C104">
        <f t="shared" si="44"/>
        <v>1942.7999785229158</v>
      </c>
      <c r="D104">
        <f t="shared" si="45"/>
        <v>2321.6000262277298</v>
      </c>
      <c r="E104">
        <f t="shared" si="47"/>
        <v>1734.8666705217383</v>
      </c>
      <c r="F104">
        <f t="shared" si="48"/>
        <v>713.78827311808925</v>
      </c>
      <c r="G104" s="3">
        <f t="shared" si="49"/>
        <v>0.41143696241707545</v>
      </c>
      <c r="H104" s="1">
        <v>2.9732202499999998</v>
      </c>
      <c r="I104" s="1">
        <v>3.28842809</v>
      </c>
      <c r="J104" s="1">
        <v>3.3657873999999999</v>
      </c>
      <c r="K104">
        <f t="shared" si="50"/>
        <v>3.2091452466666666</v>
      </c>
      <c r="L104">
        <f t="shared" si="51"/>
        <v>0.20794607173506324</v>
      </c>
      <c r="M104" s="3">
        <f t="shared" si="52"/>
        <v>6.479796199659596E-2</v>
      </c>
    </row>
    <row r="105" spans="1:13">
      <c r="A105" s="1">
        <v>3.125</v>
      </c>
      <c r="B105">
        <f t="shared" si="46"/>
        <v>3502.7999916470626</v>
      </c>
      <c r="C105">
        <f t="shared" si="44"/>
        <v>6800.7999503685187</v>
      </c>
      <c r="D105">
        <f t="shared" si="45"/>
        <v>9716.4001046197882</v>
      </c>
      <c r="E105">
        <f t="shared" si="47"/>
        <v>6673.3333488784565</v>
      </c>
      <c r="F105">
        <f t="shared" si="48"/>
        <v>3108.7605877351239</v>
      </c>
      <c r="G105" s="3">
        <f t="shared" si="49"/>
        <v>0.46584823883518317</v>
      </c>
      <c r="H105" s="1">
        <v>3.54441534</v>
      </c>
      <c r="I105" s="1">
        <v>3.83256</v>
      </c>
      <c r="J105" s="1">
        <v>3.9875053899999999</v>
      </c>
      <c r="K105">
        <f t="shared" si="50"/>
        <v>3.7881602433333335</v>
      </c>
      <c r="L105">
        <f t="shared" si="51"/>
        <v>0.22485706992730961</v>
      </c>
      <c r="M105" s="3">
        <f t="shared" si="52"/>
        <v>5.935785592043754E-2</v>
      </c>
    </row>
    <row r="106" spans="1:13">
      <c r="A106" s="1">
        <v>1.5625</v>
      </c>
      <c r="B106">
        <f t="shared" si="46"/>
        <v>19267.399839129532</v>
      </c>
      <c r="C106">
        <f t="shared" si="44"/>
        <v>33099.399901162476</v>
      </c>
      <c r="D106">
        <f t="shared" si="45"/>
        <v>34784.599709917515</v>
      </c>
      <c r="E106">
        <f t="shared" si="47"/>
        <v>29050.466483403172</v>
      </c>
      <c r="F106">
        <f t="shared" si="48"/>
        <v>8514.1804845552779</v>
      </c>
      <c r="G106" s="3">
        <f t="shared" si="49"/>
        <v>0.2930824015999714</v>
      </c>
      <c r="H106" s="1">
        <v>4.2848231099999996</v>
      </c>
      <c r="I106" s="1">
        <v>4.5198201200000003</v>
      </c>
      <c r="J106" s="1">
        <v>4.5413870100000002</v>
      </c>
      <c r="K106">
        <f t="shared" si="50"/>
        <v>4.448676746666667</v>
      </c>
      <c r="L106">
        <f t="shared" si="51"/>
        <v>0.14231055256985387</v>
      </c>
      <c r="M106" s="3">
        <f t="shared" si="52"/>
        <v>3.1989411834987838E-2</v>
      </c>
    </row>
    <row r="107" spans="1:13">
      <c r="A107" s="1">
        <v>0.78125</v>
      </c>
      <c r="B107">
        <f t="shared" si="46"/>
        <v>40965.200046225815</v>
      </c>
      <c r="C107">
        <f t="shared" si="44"/>
        <v>26452.200142436715</v>
      </c>
      <c r="D107">
        <f t="shared" si="45"/>
        <v>47622.400162130929</v>
      </c>
      <c r="E107">
        <f t="shared" si="47"/>
        <v>38346.600116931157</v>
      </c>
      <c r="F107">
        <f t="shared" si="48"/>
        <v>10825.300984764433</v>
      </c>
      <c r="G107" s="3">
        <f t="shared" si="49"/>
        <v>0.28230145441198434</v>
      </c>
      <c r="H107" s="1">
        <v>4.6124150799999999</v>
      </c>
      <c r="I107" s="1">
        <v>4.4224617999999998</v>
      </c>
      <c r="J107" s="1">
        <v>4.6778112800000002</v>
      </c>
      <c r="K107">
        <f t="shared" si="50"/>
        <v>4.5708960533333327</v>
      </c>
      <c r="L107">
        <f t="shared" si="51"/>
        <v>0.13264128850240481</v>
      </c>
      <c r="M107" s="3">
        <f t="shared" si="52"/>
        <v>2.9018662195495773E-2</v>
      </c>
    </row>
    <row r="108" spans="1:13">
      <c r="A108" s="1">
        <v>0</v>
      </c>
      <c r="B108">
        <f t="shared" si="46"/>
        <v>48559.399781155116</v>
      </c>
      <c r="C108">
        <f t="shared" si="44"/>
        <v>51023.399421350136</v>
      </c>
      <c r="D108">
        <f t="shared" si="45"/>
        <v>51461.799688106876</v>
      </c>
      <c r="E108">
        <f t="shared" si="47"/>
        <v>50348.199630204042</v>
      </c>
      <c r="F108">
        <f t="shared" si="48"/>
        <v>1564.5773785406689</v>
      </c>
      <c r="G108" s="3">
        <f t="shared" si="49"/>
        <v>3.107514052204707E-2</v>
      </c>
      <c r="H108" s="1">
        <v>4.6862733099999998</v>
      </c>
      <c r="I108" s="1">
        <v>4.7077693900000002</v>
      </c>
      <c r="J108" s="1">
        <v>4.7114849699999999</v>
      </c>
      <c r="K108">
        <f t="shared" si="50"/>
        <v>4.7018425566666666</v>
      </c>
      <c r="L108">
        <f t="shared" si="51"/>
        <v>1.3610748142910302E-2</v>
      </c>
      <c r="M108" s="3">
        <f t="shared" si="52"/>
        <v>2.8947690142477958E-3</v>
      </c>
    </row>
    <row r="109" spans="1:13">
      <c r="G109" s="3"/>
    </row>
    <row r="110" spans="1:13">
      <c r="A110" s="4" t="s">
        <v>16</v>
      </c>
      <c r="B110" s="10">
        <f>E108</f>
        <v>50348.199630204042</v>
      </c>
      <c r="G110" s="3"/>
    </row>
    <row r="111" spans="1:13">
      <c r="A111" s="4" t="s">
        <v>17</v>
      </c>
      <c r="B111" s="10">
        <f>E108-(F108*1.645)</f>
        <v>47774.469842504644</v>
      </c>
      <c r="G111" s="3"/>
    </row>
    <row r="112" spans="1:13">
      <c r="A112" s="4" t="s">
        <v>18</v>
      </c>
      <c r="B112" s="10">
        <f>F107</f>
        <v>10825.300984764433</v>
      </c>
      <c r="G112" s="3"/>
    </row>
    <row r="113" spans="1:7">
      <c r="A113" s="5" t="s">
        <v>19</v>
      </c>
      <c r="B113" s="10">
        <f>B111-(1.645*B112)</f>
        <v>29966.849722567153</v>
      </c>
      <c r="G113" s="3"/>
    </row>
    <row r="114" spans="1:7">
      <c r="A114" s="4" t="s">
        <v>72</v>
      </c>
      <c r="B114">
        <f>LOG(B113)</f>
        <v>4.476641089958771</v>
      </c>
      <c r="G114" s="3"/>
    </row>
    <row r="115" spans="1:7">
      <c r="A115" s="4" t="s">
        <v>74</v>
      </c>
      <c r="B115" s="1" t="s"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2A-D</vt:lpstr>
      <vt:lpstr>Figure 3</vt:lpstr>
      <vt:lpstr>Figure 4B</vt:lpstr>
      <vt:lpstr>Figure 5B</vt:lpstr>
      <vt:lpstr>Figure 5C-D</vt:lpstr>
      <vt:lpstr>Figure 5C-D cont.</vt:lpstr>
      <vt:lpstr>Figure S1</vt:lpstr>
      <vt:lpstr>Figure S2A&amp;C</vt:lpstr>
      <vt:lpstr>Figure S2B&amp;D</vt:lpstr>
      <vt:lpstr>Figure S3</vt:lpstr>
      <vt:lpstr>Figure S4</vt:lpstr>
      <vt:lpstr>Figure S5</vt:lpstr>
      <vt:lpstr>Figure S6</vt:lpstr>
      <vt:lpstr>Figure S7</vt:lpstr>
      <vt:lpstr>Figure S8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on Burrow</dc:creator>
  <cp:lastModifiedBy>Damon Burrow</cp:lastModifiedBy>
  <dcterms:created xsi:type="dcterms:W3CDTF">2025-01-27T16:35:37Z</dcterms:created>
  <dcterms:modified xsi:type="dcterms:W3CDTF">2026-05-04T17:50:33Z</dcterms:modified>
</cp:coreProperties>
</file>